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ald24_st-andrews_ac_uk/Documents/Mass Spec/DESI_Imaging_Paper_Ideas/Paper 1_Kidney_non_malignant_technical/Journal of Analytical and Bioanalytical Chemistry - 2024/"/>
    </mc:Choice>
  </mc:AlternateContent>
  <xr:revisionPtr revIDLastSave="3" documentId="8_{F4E96E43-6902-44C0-9108-3CD23CF03460}" xr6:coauthVersionLast="47" xr6:coauthVersionMax="47" xr10:uidLastSave="{42761967-398C-44D4-8980-57DAFA761236}"/>
  <bookViews>
    <workbookView xWindow="-110" yWindow="-110" windowWidth="19420" windowHeight="10420" activeTab="2" xr2:uid="{100C9CA2-3D39-4B5D-BDC1-78E3D8A759D0}"/>
  </bookViews>
  <sheets>
    <sheet name="Table S2" sheetId="10" r:id="rId1"/>
    <sheet name="Table S3" sheetId="12" r:id="rId2"/>
    <sheet name="Table S4" sheetId="11" r:id="rId3"/>
  </sheets>
  <definedNames>
    <definedName name="_xlnm._FilterDatabase" localSheetId="0" hidden="1">'Table S2'!$A$2:$J$2</definedName>
    <definedName name="_xlnm._FilterDatabase" localSheetId="1" hidden="1">'Table S3'!$A$2:$J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1" l="1"/>
  <c r="J3" i="11"/>
  <c r="H32" i="11"/>
  <c r="K31" i="11"/>
  <c r="H27" i="11"/>
  <c r="L18" i="12"/>
  <c r="M19" i="10"/>
  <c r="H3" i="12"/>
  <c r="L10" i="12"/>
  <c r="J32" i="11"/>
  <c r="I32" i="11"/>
  <c r="J31" i="11"/>
  <c r="I31" i="11"/>
  <c r="H31" i="11"/>
  <c r="J30" i="11"/>
  <c r="I30" i="11"/>
  <c r="H30" i="11"/>
  <c r="J29" i="11"/>
  <c r="I29" i="11"/>
  <c r="H29" i="11"/>
  <c r="J28" i="11"/>
  <c r="I28" i="11"/>
  <c r="H28" i="11"/>
  <c r="J27" i="11"/>
  <c r="I27" i="11"/>
  <c r="J26" i="11"/>
  <c r="I26" i="11"/>
  <c r="H26" i="11"/>
  <c r="J25" i="11"/>
  <c r="I25" i="11"/>
  <c r="H25" i="11"/>
  <c r="J24" i="11"/>
  <c r="I24" i="11"/>
  <c r="H24" i="11"/>
  <c r="J23" i="11"/>
  <c r="I23" i="11"/>
  <c r="H23" i="11"/>
  <c r="J22" i="11"/>
  <c r="I22" i="11"/>
  <c r="H22" i="11"/>
  <c r="H21" i="11"/>
  <c r="J21" i="11"/>
  <c r="I21" i="11"/>
  <c r="J490" i="12"/>
  <c r="I490" i="12"/>
  <c r="H490" i="12"/>
  <c r="J489" i="12"/>
  <c r="I489" i="12"/>
  <c r="H489" i="12"/>
  <c r="J488" i="12"/>
  <c r="I488" i="12"/>
  <c r="H488" i="12"/>
  <c r="J487" i="12"/>
  <c r="I487" i="12"/>
  <c r="H487" i="12"/>
  <c r="J486" i="12"/>
  <c r="I486" i="12"/>
  <c r="H486" i="12"/>
  <c r="J485" i="12"/>
  <c r="I485" i="12"/>
  <c r="H485" i="12"/>
  <c r="J484" i="12"/>
  <c r="I484" i="12"/>
  <c r="H484" i="12"/>
  <c r="J483" i="12"/>
  <c r="I483" i="12"/>
  <c r="H483" i="12"/>
  <c r="J482" i="12"/>
  <c r="I482" i="12"/>
  <c r="H482" i="12"/>
  <c r="J481" i="12"/>
  <c r="I481" i="12"/>
  <c r="H481" i="12"/>
  <c r="J480" i="12"/>
  <c r="I480" i="12"/>
  <c r="H480" i="12"/>
  <c r="J479" i="12"/>
  <c r="I479" i="12"/>
  <c r="H479" i="12"/>
  <c r="J478" i="12"/>
  <c r="I478" i="12"/>
  <c r="H478" i="12"/>
  <c r="J477" i="12"/>
  <c r="I477" i="12"/>
  <c r="H477" i="12"/>
  <c r="J476" i="12"/>
  <c r="I476" i="12"/>
  <c r="H476" i="12"/>
  <c r="J475" i="12"/>
  <c r="I475" i="12"/>
  <c r="H475" i="12"/>
  <c r="J474" i="12"/>
  <c r="I474" i="12"/>
  <c r="H474" i="12"/>
  <c r="J473" i="12"/>
  <c r="I473" i="12"/>
  <c r="H473" i="12"/>
  <c r="J472" i="12"/>
  <c r="I472" i="12"/>
  <c r="H472" i="12"/>
  <c r="J471" i="12"/>
  <c r="I471" i="12"/>
  <c r="H471" i="12"/>
  <c r="J470" i="12"/>
  <c r="I470" i="12"/>
  <c r="H470" i="12"/>
  <c r="J469" i="12"/>
  <c r="I469" i="12"/>
  <c r="H469" i="12"/>
  <c r="J468" i="12"/>
  <c r="I468" i="12"/>
  <c r="H468" i="12"/>
  <c r="J467" i="12"/>
  <c r="I467" i="12"/>
  <c r="H467" i="12"/>
  <c r="J466" i="12"/>
  <c r="I466" i="12"/>
  <c r="H466" i="12"/>
  <c r="J465" i="12"/>
  <c r="I465" i="12"/>
  <c r="H465" i="12"/>
  <c r="J464" i="12"/>
  <c r="I464" i="12"/>
  <c r="H464" i="12"/>
  <c r="J463" i="12"/>
  <c r="I463" i="12"/>
  <c r="H463" i="12"/>
  <c r="J462" i="12"/>
  <c r="I462" i="12"/>
  <c r="H462" i="12"/>
  <c r="J461" i="12"/>
  <c r="I461" i="12"/>
  <c r="H461" i="12"/>
  <c r="J460" i="12"/>
  <c r="I460" i="12"/>
  <c r="H460" i="12"/>
  <c r="J459" i="12"/>
  <c r="I459" i="12"/>
  <c r="H459" i="12"/>
  <c r="J458" i="12"/>
  <c r="I458" i="12"/>
  <c r="H458" i="12"/>
  <c r="J457" i="12"/>
  <c r="I457" i="12"/>
  <c r="H457" i="12"/>
  <c r="J456" i="12"/>
  <c r="I456" i="12"/>
  <c r="H456" i="12"/>
  <c r="J455" i="12"/>
  <c r="I455" i="12"/>
  <c r="H455" i="12"/>
  <c r="J454" i="12"/>
  <c r="I454" i="12"/>
  <c r="H454" i="12"/>
  <c r="J453" i="12"/>
  <c r="I453" i="12"/>
  <c r="H453" i="12"/>
  <c r="J452" i="12"/>
  <c r="I452" i="12"/>
  <c r="H452" i="12"/>
  <c r="J451" i="12"/>
  <c r="I451" i="12"/>
  <c r="H451" i="12"/>
  <c r="J450" i="12"/>
  <c r="I450" i="12"/>
  <c r="H450" i="12"/>
  <c r="J449" i="12"/>
  <c r="I449" i="12"/>
  <c r="H449" i="12"/>
  <c r="J448" i="12"/>
  <c r="I448" i="12"/>
  <c r="H448" i="12"/>
  <c r="J447" i="12"/>
  <c r="I447" i="12"/>
  <c r="H447" i="12"/>
  <c r="J446" i="12"/>
  <c r="I446" i="12"/>
  <c r="H446" i="12"/>
  <c r="J445" i="12"/>
  <c r="I445" i="12"/>
  <c r="H445" i="12"/>
  <c r="J444" i="12"/>
  <c r="I444" i="12"/>
  <c r="H444" i="12"/>
  <c r="J443" i="12"/>
  <c r="I443" i="12"/>
  <c r="H443" i="12"/>
  <c r="J442" i="12"/>
  <c r="I442" i="12"/>
  <c r="H442" i="12"/>
  <c r="J441" i="12"/>
  <c r="I441" i="12"/>
  <c r="H441" i="12"/>
  <c r="J440" i="12"/>
  <c r="I440" i="12"/>
  <c r="H440" i="12"/>
  <c r="J439" i="12"/>
  <c r="I439" i="12"/>
  <c r="H439" i="12"/>
  <c r="J438" i="12"/>
  <c r="I438" i="12"/>
  <c r="H438" i="12"/>
  <c r="J437" i="12"/>
  <c r="I437" i="12"/>
  <c r="H437" i="12"/>
  <c r="J436" i="12"/>
  <c r="I436" i="12"/>
  <c r="H436" i="12"/>
  <c r="J435" i="12"/>
  <c r="I435" i="12"/>
  <c r="H435" i="12"/>
  <c r="J434" i="12"/>
  <c r="I434" i="12"/>
  <c r="H434" i="12"/>
  <c r="J433" i="12"/>
  <c r="I433" i="12"/>
  <c r="H433" i="12"/>
  <c r="J432" i="12"/>
  <c r="I432" i="12"/>
  <c r="H432" i="12"/>
  <c r="J431" i="12"/>
  <c r="I431" i="12"/>
  <c r="H431" i="12"/>
  <c r="J430" i="12"/>
  <c r="I430" i="12"/>
  <c r="H430" i="12"/>
  <c r="J429" i="12"/>
  <c r="I429" i="12"/>
  <c r="H429" i="12"/>
  <c r="J428" i="12"/>
  <c r="I428" i="12"/>
  <c r="H428" i="12"/>
  <c r="J427" i="12"/>
  <c r="I427" i="12"/>
  <c r="H427" i="12"/>
  <c r="J426" i="12"/>
  <c r="I426" i="12"/>
  <c r="H426" i="12"/>
  <c r="J425" i="12"/>
  <c r="I425" i="12"/>
  <c r="H425" i="12"/>
  <c r="J424" i="12"/>
  <c r="I424" i="12"/>
  <c r="H424" i="12"/>
  <c r="J423" i="12"/>
  <c r="I423" i="12"/>
  <c r="H423" i="12"/>
  <c r="J422" i="12"/>
  <c r="I422" i="12"/>
  <c r="H422" i="12"/>
  <c r="J421" i="12"/>
  <c r="I421" i="12"/>
  <c r="H421" i="12"/>
  <c r="J420" i="12"/>
  <c r="I420" i="12"/>
  <c r="H420" i="12"/>
  <c r="J419" i="12"/>
  <c r="I419" i="12"/>
  <c r="H419" i="12"/>
  <c r="J418" i="12"/>
  <c r="I418" i="12"/>
  <c r="H418" i="12"/>
  <c r="J417" i="12"/>
  <c r="I417" i="12"/>
  <c r="H417" i="12"/>
  <c r="J416" i="12"/>
  <c r="I416" i="12"/>
  <c r="H416" i="12"/>
  <c r="J415" i="12"/>
  <c r="I415" i="12"/>
  <c r="H415" i="12"/>
  <c r="J414" i="12"/>
  <c r="I414" i="12"/>
  <c r="H414" i="12"/>
  <c r="J413" i="12"/>
  <c r="I413" i="12"/>
  <c r="H413" i="12"/>
  <c r="J412" i="12"/>
  <c r="I412" i="12"/>
  <c r="H412" i="12"/>
  <c r="J411" i="12"/>
  <c r="I411" i="12"/>
  <c r="H411" i="12"/>
  <c r="J410" i="12"/>
  <c r="I410" i="12"/>
  <c r="H410" i="12"/>
  <c r="J409" i="12"/>
  <c r="I409" i="12"/>
  <c r="H409" i="12"/>
  <c r="J408" i="12"/>
  <c r="I408" i="12"/>
  <c r="H408" i="12"/>
  <c r="J407" i="12"/>
  <c r="I407" i="12"/>
  <c r="H407" i="12"/>
  <c r="J406" i="12"/>
  <c r="I406" i="12"/>
  <c r="H406" i="12"/>
  <c r="J405" i="12"/>
  <c r="I405" i="12"/>
  <c r="H405" i="12"/>
  <c r="J404" i="12"/>
  <c r="I404" i="12"/>
  <c r="H404" i="12"/>
  <c r="J403" i="12"/>
  <c r="I403" i="12"/>
  <c r="H403" i="12"/>
  <c r="J402" i="12"/>
  <c r="I402" i="12"/>
  <c r="H402" i="12"/>
  <c r="J401" i="12"/>
  <c r="I401" i="12"/>
  <c r="H401" i="12"/>
  <c r="J400" i="12"/>
  <c r="I400" i="12"/>
  <c r="H400" i="12"/>
  <c r="J399" i="12"/>
  <c r="I399" i="12"/>
  <c r="H399" i="12"/>
  <c r="J398" i="12"/>
  <c r="I398" i="12"/>
  <c r="H398" i="12"/>
  <c r="J397" i="12"/>
  <c r="I397" i="12"/>
  <c r="H397" i="12"/>
  <c r="J396" i="12"/>
  <c r="I396" i="12"/>
  <c r="H396" i="12"/>
  <c r="J395" i="12"/>
  <c r="I395" i="12"/>
  <c r="H395" i="12"/>
  <c r="J394" i="12"/>
  <c r="I394" i="12"/>
  <c r="H394" i="12"/>
  <c r="J393" i="12"/>
  <c r="I393" i="12"/>
  <c r="H393" i="12"/>
  <c r="J392" i="12"/>
  <c r="I392" i="12"/>
  <c r="H392" i="12"/>
  <c r="J391" i="12"/>
  <c r="I391" i="12"/>
  <c r="H391" i="12"/>
  <c r="J390" i="12"/>
  <c r="I390" i="12"/>
  <c r="H390" i="12"/>
  <c r="J389" i="12"/>
  <c r="I389" i="12"/>
  <c r="H389" i="12"/>
  <c r="J388" i="12"/>
  <c r="I388" i="12"/>
  <c r="H388" i="12"/>
  <c r="J387" i="12"/>
  <c r="I387" i="12"/>
  <c r="H387" i="12"/>
  <c r="J386" i="12"/>
  <c r="I386" i="12"/>
  <c r="H386" i="12"/>
  <c r="J385" i="12"/>
  <c r="I385" i="12"/>
  <c r="H385" i="12"/>
  <c r="J384" i="12"/>
  <c r="I384" i="12"/>
  <c r="H384" i="12"/>
  <c r="J383" i="12"/>
  <c r="I383" i="12"/>
  <c r="H383" i="12"/>
  <c r="J382" i="12"/>
  <c r="I382" i="12"/>
  <c r="H382" i="12"/>
  <c r="J381" i="12"/>
  <c r="I381" i="12"/>
  <c r="H381" i="12"/>
  <c r="J380" i="12"/>
  <c r="I380" i="12"/>
  <c r="H380" i="12"/>
  <c r="J379" i="12"/>
  <c r="I379" i="12"/>
  <c r="H379" i="12"/>
  <c r="J378" i="12"/>
  <c r="I378" i="12"/>
  <c r="H378" i="12"/>
  <c r="J377" i="12"/>
  <c r="I377" i="12"/>
  <c r="H377" i="12"/>
  <c r="J376" i="12"/>
  <c r="I376" i="12"/>
  <c r="H376" i="12"/>
  <c r="J375" i="12"/>
  <c r="I375" i="12"/>
  <c r="H375" i="12"/>
  <c r="J374" i="12"/>
  <c r="I374" i="12"/>
  <c r="H374" i="12"/>
  <c r="J373" i="12"/>
  <c r="I373" i="12"/>
  <c r="H373" i="12"/>
  <c r="J372" i="12"/>
  <c r="I372" i="12"/>
  <c r="H372" i="12"/>
  <c r="J371" i="12"/>
  <c r="I371" i="12"/>
  <c r="H371" i="12"/>
  <c r="J370" i="12"/>
  <c r="I370" i="12"/>
  <c r="H370" i="12"/>
  <c r="J369" i="12"/>
  <c r="I369" i="12"/>
  <c r="H369" i="12"/>
  <c r="J368" i="12"/>
  <c r="I368" i="12"/>
  <c r="H368" i="12"/>
  <c r="J367" i="12"/>
  <c r="I367" i="12"/>
  <c r="H367" i="12"/>
  <c r="J366" i="12"/>
  <c r="I366" i="12"/>
  <c r="H366" i="12"/>
  <c r="J365" i="12"/>
  <c r="I365" i="12"/>
  <c r="H365" i="12"/>
  <c r="J364" i="12"/>
  <c r="I364" i="12"/>
  <c r="H364" i="12"/>
  <c r="J363" i="12"/>
  <c r="I363" i="12"/>
  <c r="H363" i="12"/>
  <c r="J362" i="12"/>
  <c r="I362" i="12"/>
  <c r="H362" i="12"/>
  <c r="J361" i="12"/>
  <c r="I361" i="12"/>
  <c r="H361" i="12"/>
  <c r="J360" i="12"/>
  <c r="I360" i="12"/>
  <c r="H360" i="12"/>
  <c r="J359" i="12"/>
  <c r="I359" i="12"/>
  <c r="H359" i="12"/>
  <c r="J358" i="12"/>
  <c r="I358" i="12"/>
  <c r="H358" i="12"/>
  <c r="J357" i="12"/>
  <c r="I357" i="12"/>
  <c r="H357" i="12"/>
  <c r="J356" i="12"/>
  <c r="I356" i="12"/>
  <c r="H356" i="12"/>
  <c r="J355" i="12"/>
  <c r="I355" i="12"/>
  <c r="H355" i="12"/>
  <c r="J354" i="12"/>
  <c r="I354" i="12"/>
  <c r="H354" i="12"/>
  <c r="J353" i="12"/>
  <c r="I353" i="12"/>
  <c r="H353" i="12"/>
  <c r="J352" i="12"/>
  <c r="I352" i="12"/>
  <c r="H352" i="12"/>
  <c r="J351" i="12"/>
  <c r="I351" i="12"/>
  <c r="H351" i="12"/>
  <c r="J350" i="12"/>
  <c r="I350" i="12"/>
  <c r="H350" i="12"/>
  <c r="J349" i="12"/>
  <c r="I349" i="12"/>
  <c r="H349" i="12"/>
  <c r="J348" i="12"/>
  <c r="I348" i="12"/>
  <c r="H348" i="12"/>
  <c r="J347" i="12"/>
  <c r="I347" i="12"/>
  <c r="H347" i="12"/>
  <c r="J346" i="12"/>
  <c r="I346" i="12"/>
  <c r="H346" i="12"/>
  <c r="J345" i="12"/>
  <c r="I345" i="12"/>
  <c r="H345" i="12"/>
  <c r="J344" i="12"/>
  <c r="I344" i="12"/>
  <c r="H344" i="12"/>
  <c r="J343" i="12"/>
  <c r="I343" i="12"/>
  <c r="H343" i="12"/>
  <c r="J342" i="12"/>
  <c r="I342" i="12"/>
  <c r="H342" i="12"/>
  <c r="J341" i="12"/>
  <c r="I341" i="12"/>
  <c r="H341" i="12"/>
  <c r="J340" i="12"/>
  <c r="I340" i="12"/>
  <c r="H340" i="12"/>
  <c r="J339" i="12"/>
  <c r="I339" i="12"/>
  <c r="H339" i="12"/>
  <c r="J338" i="12"/>
  <c r="I338" i="12"/>
  <c r="H338" i="12"/>
  <c r="J337" i="12"/>
  <c r="I337" i="12"/>
  <c r="H337" i="12"/>
  <c r="J336" i="12"/>
  <c r="I336" i="12"/>
  <c r="H336" i="12"/>
  <c r="J335" i="12"/>
  <c r="I335" i="12"/>
  <c r="H335" i="12"/>
  <c r="J334" i="12"/>
  <c r="I334" i="12"/>
  <c r="H334" i="12"/>
  <c r="J333" i="12"/>
  <c r="I333" i="12"/>
  <c r="H333" i="12"/>
  <c r="J332" i="12"/>
  <c r="I332" i="12"/>
  <c r="H332" i="12"/>
  <c r="J331" i="12"/>
  <c r="I331" i="12"/>
  <c r="H331" i="12"/>
  <c r="J330" i="12"/>
  <c r="I330" i="12"/>
  <c r="H330" i="12"/>
  <c r="J329" i="12"/>
  <c r="I329" i="12"/>
  <c r="H329" i="12"/>
  <c r="J328" i="12"/>
  <c r="I328" i="12"/>
  <c r="H328" i="12"/>
  <c r="J327" i="12"/>
  <c r="I327" i="12"/>
  <c r="H327" i="12"/>
  <c r="J326" i="12"/>
  <c r="I326" i="12"/>
  <c r="H326" i="12"/>
  <c r="J325" i="12"/>
  <c r="I325" i="12"/>
  <c r="H325" i="12"/>
  <c r="J324" i="12"/>
  <c r="I324" i="12"/>
  <c r="H324" i="12"/>
  <c r="J323" i="12"/>
  <c r="I323" i="12"/>
  <c r="H323" i="12"/>
  <c r="J322" i="12"/>
  <c r="I322" i="12"/>
  <c r="H322" i="12"/>
  <c r="J321" i="12"/>
  <c r="I321" i="12"/>
  <c r="H321" i="12"/>
  <c r="J320" i="12"/>
  <c r="I320" i="12"/>
  <c r="H320" i="12"/>
  <c r="J319" i="12"/>
  <c r="I319" i="12"/>
  <c r="H319" i="12"/>
  <c r="J318" i="12"/>
  <c r="I318" i="12"/>
  <c r="H318" i="12"/>
  <c r="J317" i="12"/>
  <c r="I317" i="12"/>
  <c r="H317" i="12"/>
  <c r="J316" i="12"/>
  <c r="I316" i="12"/>
  <c r="H316" i="12"/>
  <c r="J315" i="12"/>
  <c r="I315" i="12"/>
  <c r="H315" i="12"/>
  <c r="J314" i="12"/>
  <c r="I314" i="12"/>
  <c r="H314" i="12"/>
  <c r="J313" i="12"/>
  <c r="I313" i="12"/>
  <c r="H313" i="12"/>
  <c r="J312" i="12"/>
  <c r="I312" i="12"/>
  <c r="H312" i="12"/>
  <c r="J311" i="12"/>
  <c r="I311" i="12"/>
  <c r="H311" i="12"/>
  <c r="J310" i="12"/>
  <c r="I310" i="12"/>
  <c r="H310" i="12"/>
  <c r="J309" i="12"/>
  <c r="I309" i="12"/>
  <c r="H309" i="12"/>
  <c r="J308" i="12"/>
  <c r="I308" i="12"/>
  <c r="H308" i="12"/>
  <c r="J307" i="12"/>
  <c r="I307" i="12"/>
  <c r="H307" i="12"/>
  <c r="J306" i="12"/>
  <c r="I306" i="12"/>
  <c r="H306" i="12"/>
  <c r="J305" i="12"/>
  <c r="I305" i="12"/>
  <c r="H305" i="12"/>
  <c r="J304" i="12"/>
  <c r="I304" i="12"/>
  <c r="H304" i="12"/>
  <c r="J303" i="12"/>
  <c r="I303" i="12"/>
  <c r="H303" i="12"/>
  <c r="J302" i="12"/>
  <c r="I302" i="12"/>
  <c r="H302" i="12"/>
  <c r="J301" i="12"/>
  <c r="I301" i="12"/>
  <c r="H301" i="12"/>
  <c r="J300" i="12"/>
  <c r="I300" i="12"/>
  <c r="H300" i="12"/>
  <c r="J299" i="12"/>
  <c r="I299" i="12"/>
  <c r="H299" i="12"/>
  <c r="J298" i="12"/>
  <c r="I298" i="12"/>
  <c r="H298" i="12"/>
  <c r="J297" i="12"/>
  <c r="I297" i="12"/>
  <c r="H297" i="12"/>
  <c r="J296" i="12"/>
  <c r="I296" i="12"/>
  <c r="H296" i="12"/>
  <c r="J295" i="12"/>
  <c r="I295" i="12"/>
  <c r="H295" i="12"/>
  <c r="J294" i="12"/>
  <c r="I294" i="12"/>
  <c r="H294" i="12"/>
  <c r="J293" i="12"/>
  <c r="I293" i="12"/>
  <c r="H293" i="12"/>
  <c r="J292" i="12"/>
  <c r="I292" i="12"/>
  <c r="H292" i="12"/>
  <c r="J291" i="12"/>
  <c r="I291" i="12"/>
  <c r="H291" i="12"/>
  <c r="J290" i="12"/>
  <c r="I290" i="12"/>
  <c r="H290" i="12"/>
  <c r="J289" i="12"/>
  <c r="I289" i="12"/>
  <c r="H289" i="12"/>
  <c r="J288" i="12"/>
  <c r="I288" i="12"/>
  <c r="H288" i="12"/>
  <c r="J287" i="12"/>
  <c r="I287" i="12"/>
  <c r="H287" i="12"/>
  <c r="J286" i="12"/>
  <c r="I286" i="12"/>
  <c r="H286" i="12"/>
  <c r="J285" i="12"/>
  <c r="I285" i="12"/>
  <c r="H285" i="12"/>
  <c r="J284" i="12"/>
  <c r="I284" i="12"/>
  <c r="H284" i="12"/>
  <c r="J283" i="12"/>
  <c r="I283" i="12"/>
  <c r="H283" i="12"/>
  <c r="J282" i="12"/>
  <c r="I282" i="12"/>
  <c r="H282" i="12"/>
  <c r="J281" i="12"/>
  <c r="I281" i="12"/>
  <c r="H281" i="12"/>
  <c r="J280" i="12"/>
  <c r="I280" i="12"/>
  <c r="H280" i="12"/>
  <c r="J279" i="12"/>
  <c r="I279" i="12"/>
  <c r="H279" i="12"/>
  <c r="J278" i="12"/>
  <c r="I278" i="12"/>
  <c r="H278" i="12"/>
  <c r="J277" i="12"/>
  <c r="I277" i="12"/>
  <c r="H277" i="12"/>
  <c r="J276" i="12"/>
  <c r="I276" i="12"/>
  <c r="H276" i="12"/>
  <c r="J275" i="12"/>
  <c r="I275" i="12"/>
  <c r="H275" i="12"/>
  <c r="J274" i="12"/>
  <c r="I274" i="12"/>
  <c r="H274" i="12"/>
  <c r="J273" i="12"/>
  <c r="I273" i="12"/>
  <c r="H273" i="12"/>
  <c r="J272" i="12"/>
  <c r="I272" i="12"/>
  <c r="H272" i="12"/>
  <c r="J271" i="12"/>
  <c r="I271" i="12"/>
  <c r="H271" i="12"/>
  <c r="J270" i="12"/>
  <c r="I270" i="12"/>
  <c r="H270" i="12"/>
  <c r="J269" i="12"/>
  <c r="I269" i="12"/>
  <c r="H269" i="12"/>
  <c r="J268" i="12"/>
  <c r="I268" i="12"/>
  <c r="H268" i="12"/>
  <c r="J267" i="12"/>
  <c r="I267" i="12"/>
  <c r="H267" i="12"/>
  <c r="J266" i="12"/>
  <c r="I266" i="12"/>
  <c r="H266" i="12"/>
  <c r="J265" i="12"/>
  <c r="I265" i="12"/>
  <c r="H265" i="12"/>
  <c r="J264" i="12"/>
  <c r="I264" i="12"/>
  <c r="H264" i="12"/>
  <c r="J263" i="12"/>
  <c r="I263" i="12"/>
  <c r="H263" i="12"/>
  <c r="J262" i="12"/>
  <c r="I262" i="12"/>
  <c r="H262" i="12"/>
  <c r="J261" i="12"/>
  <c r="I261" i="12"/>
  <c r="H261" i="12"/>
  <c r="J260" i="12"/>
  <c r="I260" i="12"/>
  <c r="H260" i="12"/>
  <c r="J259" i="12"/>
  <c r="I259" i="12"/>
  <c r="H259" i="12"/>
  <c r="J258" i="12"/>
  <c r="I258" i="12"/>
  <c r="H258" i="12"/>
  <c r="J257" i="12"/>
  <c r="I257" i="12"/>
  <c r="H257" i="12"/>
  <c r="J256" i="12"/>
  <c r="I256" i="12"/>
  <c r="H256" i="12"/>
  <c r="J255" i="12"/>
  <c r="I255" i="12"/>
  <c r="H255" i="12"/>
  <c r="J254" i="12"/>
  <c r="I254" i="12"/>
  <c r="H254" i="12"/>
  <c r="J253" i="12"/>
  <c r="I253" i="12"/>
  <c r="H253" i="12"/>
  <c r="J252" i="12"/>
  <c r="I252" i="12"/>
  <c r="H252" i="12"/>
  <c r="J251" i="12"/>
  <c r="I251" i="12"/>
  <c r="H251" i="12"/>
  <c r="J250" i="12"/>
  <c r="I250" i="12"/>
  <c r="H250" i="12"/>
  <c r="J249" i="12"/>
  <c r="I249" i="12"/>
  <c r="H249" i="12"/>
  <c r="J248" i="12"/>
  <c r="I248" i="12"/>
  <c r="H248" i="12"/>
  <c r="J247" i="12"/>
  <c r="I247" i="12"/>
  <c r="H247" i="12"/>
  <c r="J246" i="12"/>
  <c r="I246" i="12"/>
  <c r="H246" i="12"/>
  <c r="J245" i="12"/>
  <c r="I245" i="12"/>
  <c r="H245" i="12"/>
  <c r="J244" i="12"/>
  <c r="I244" i="12"/>
  <c r="H244" i="12"/>
  <c r="J243" i="12"/>
  <c r="I243" i="12"/>
  <c r="H243" i="12"/>
  <c r="J242" i="12"/>
  <c r="I242" i="12"/>
  <c r="H242" i="12"/>
  <c r="J241" i="12"/>
  <c r="I241" i="12"/>
  <c r="H241" i="12"/>
  <c r="J240" i="12"/>
  <c r="I240" i="12"/>
  <c r="H240" i="12"/>
  <c r="J239" i="12"/>
  <c r="I239" i="12"/>
  <c r="H239" i="12"/>
  <c r="J238" i="12"/>
  <c r="I238" i="12"/>
  <c r="H238" i="12"/>
  <c r="J237" i="12"/>
  <c r="I237" i="12"/>
  <c r="H237" i="12"/>
  <c r="J236" i="12"/>
  <c r="I236" i="12"/>
  <c r="H236" i="12"/>
  <c r="J235" i="12"/>
  <c r="I235" i="12"/>
  <c r="H235" i="12"/>
  <c r="J234" i="12"/>
  <c r="I234" i="12"/>
  <c r="H234" i="12"/>
  <c r="J233" i="12"/>
  <c r="I233" i="12"/>
  <c r="H233" i="12"/>
  <c r="J232" i="12"/>
  <c r="I232" i="12"/>
  <c r="H232" i="12"/>
  <c r="J231" i="12"/>
  <c r="I231" i="12"/>
  <c r="H231" i="12"/>
  <c r="J230" i="12"/>
  <c r="I230" i="12"/>
  <c r="H230" i="12"/>
  <c r="J229" i="12"/>
  <c r="I229" i="12"/>
  <c r="H229" i="12"/>
  <c r="J228" i="12"/>
  <c r="I228" i="12"/>
  <c r="H228" i="12"/>
  <c r="J227" i="12"/>
  <c r="I227" i="12"/>
  <c r="H227" i="12"/>
  <c r="J226" i="12"/>
  <c r="I226" i="12"/>
  <c r="H226" i="12"/>
  <c r="J225" i="12"/>
  <c r="I225" i="12"/>
  <c r="H225" i="12"/>
  <c r="J224" i="12"/>
  <c r="I224" i="12"/>
  <c r="H224" i="12"/>
  <c r="J223" i="12"/>
  <c r="I223" i="12"/>
  <c r="H223" i="12"/>
  <c r="J222" i="12"/>
  <c r="I222" i="12"/>
  <c r="H222" i="12"/>
  <c r="J221" i="12"/>
  <c r="I221" i="12"/>
  <c r="H221" i="12"/>
  <c r="J220" i="12"/>
  <c r="I220" i="12"/>
  <c r="H220" i="12"/>
  <c r="J219" i="12"/>
  <c r="I219" i="12"/>
  <c r="H219" i="12"/>
  <c r="J218" i="12"/>
  <c r="I218" i="12"/>
  <c r="H218" i="12"/>
  <c r="J217" i="12"/>
  <c r="I217" i="12"/>
  <c r="H217" i="12"/>
  <c r="J216" i="12"/>
  <c r="I216" i="12"/>
  <c r="H216" i="12"/>
  <c r="J215" i="12"/>
  <c r="I215" i="12"/>
  <c r="H215" i="12"/>
  <c r="J214" i="12"/>
  <c r="I214" i="12"/>
  <c r="H214" i="12"/>
  <c r="J213" i="12"/>
  <c r="I213" i="12"/>
  <c r="H213" i="12"/>
  <c r="J212" i="12"/>
  <c r="I212" i="12"/>
  <c r="H212" i="12"/>
  <c r="J211" i="12"/>
  <c r="I211" i="12"/>
  <c r="H211" i="12"/>
  <c r="J210" i="12"/>
  <c r="I210" i="12"/>
  <c r="H210" i="12"/>
  <c r="J209" i="12"/>
  <c r="I209" i="12"/>
  <c r="H209" i="12"/>
  <c r="J208" i="12"/>
  <c r="I208" i="12"/>
  <c r="H208" i="12"/>
  <c r="J207" i="12"/>
  <c r="I207" i="12"/>
  <c r="H207" i="12"/>
  <c r="J206" i="12"/>
  <c r="I206" i="12"/>
  <c r="H206" i="12"/>
  <c r="J205" i="12"/>
  <c r="I205" i="12"/>
  <c r="H205" i="12"/>
  <c r="J204" i="12"/>
  <c r="I204" i="12"/>
  <c r="H204" i="12"/>
  <c r="J203" i="12"/>
  <c r="I203" i="12"/>
  <c r="H203" i="12"/>
  <c r="J202" i="12"/>
  <c r="I202" i="12"/>
  <c r="H202" i="12"/>
  <c r="J201" i="12"/>
  <c r="I201" i="12"/>
  <c r="H201" i="12"/>
  <c r="J200" i="12"/>
  <c r="I200" i="12"/>
  <c r="H200" i="12"/>
  <c r="J199" i="12"/>
  <c r="I199" i="12"/>
  <c r="H199" i="12"/>
  <c r="J198" i="12"/>
  <c r="I198" i="12"/>
  <c r="H198" i="12"/>
  <c r="J197" i="12"/>
  <c r="I197" i="12"/>
  <c r="H197" i="12"/>
  <c r="J196" i="12"/>
  <c r="I196" i="12"/>
  <c r="H196" i="12"/>
  <c r="J195" i="12"/>
  <c r="I195" i="12"/>
  <c r="H195" i="12"/>
  <c r="J194" i="12"/>
  <c r="I194" i="12"/>
  <c r="H194" i="12"/>
  <c r="J193" i="12"/>
  <c r="I193" i="12"/>
  <c r="H193" i="12"/>
  <c r="J192" i="12"/>
  <c r="I192" i="12"/>
  <c r="H192" i="12"/>
  <c r="J191" i="12"/>
  <c r="I191" i="12"/>
  <c r="H191" i="12"/>
  <c r="J190" i="12"/>
  <c r="I190" i="12"/>
  <c r="H190" i="12"/>
  <c r="J189" i="12"/>
  <c r="I189" i="12"/>
  <c r="H189" i="12"/>
  <c r="J188" i="12"/>
  <c r="I188" i="12"/>
  <c r="H188" i="12"/>
  <c r="J187" i="12"/>
  <c r="I187" i="12"/>
  <c r="H187" i="12"/>
  <c r="J186" i="12"/>
  <c r="I186" i="12"/>
  <c r="H186" i="12"/>
  <c r="J185" i="12"/>
  <c r="I185" i="12"/>
  <c r="H185" i="12"/>
  <c r="J184" i="12"/>
  <c r="I184" i="12"/>
  <c r="H184" i="12"/>
  <c r="J183" i="12"/>
  <c r="I183" i="12"/>
  <c r="H183" i="12"/>
  <c r="J182" i="12"/>
  <c r="I182" i="12"/>
  <c r="H182" i="12"/>
  <c r="J181" i="12"/>
  <c r="I181" i="12"/>
  <c r="H181" i="12"/>
  <c r="J180" i="12"/>
  <c r="I180" i="12"/>
  <c r="H180" i="12"/>
  <c r="J179" i="12"/>
  <c r="I179" i="12"/>
  <c r="H179" i="12"/>
  <c r="J178" i="12"/>
  <c r="I178" i="12"/>
  <c r="H178" i="12"/>
  <c r="J177" i="12"/>
  <c r="I177" i="12"/>
  <c r="H177" i="12"/>
  <c r="J176" i="12"/>
  <c r="I176" i="12"/>
  <c r="H176" i="12"/>
  <c r="J175" i="12"/>
  <c r="I175" i="12"/>
  <c r="H175" i="12"/>
  <c r="J174" i="12"/>
  <c r="I174" i="12"/>
  <c r="H174" i="12"/>
  <c r="J173" i="12"/>
  <c r="I173" i="12"/>
  <c r="H173" i="12"/>
  <c r="J172" i="12"/>
  <c r="I172" i="12"/>
  <c r="H172" i="12"/>
  <c r="J171" i="12"/>
  <c r="I171" i="12"/>
  <c r="H171" i="12"/>
  <c r="J170" i="12"/>
  <c r="I170" i="12"/>
  <c r="H170" i="12"/>
  <c r="J169" i="12"/>
  <c r="I169" i="12"/>
  <c r="H169" i="12"/>
  <c r="J168" i="12"/>
  <c r="I168" i="12"/>
  <c r="H168" i="12"/>
  <c r="J167" i="12"/>
  <c r="I167" i="12"/>
  <c r="H167" i="12"/>
  <c r="J166" i="12"/>
  <c r="I166" i="12"/>
  <c r="H166" i="12"/>
  <c r="J165" i="12"/>
  <c r="I165" i="12"/>
  <c r="H165" i="12"/>
  <c r="J164" i="12"/>
  <c r="I164" i="12"/>
  <c r="H164" i="12"/>
  <c r="J163" i="12"/>
  <c r="I163" i="12"/>
  <c r="H163" i="12"/>
  <c r="J162" i="12"/>
  <c r="I162" i="12"/>
  <c r="H162" i="12"/>
  <c r="J161" i="12"/>
  <c r="I161" i="12"/>
  <c r="H161" i="12"/>
  <c r="J160" i="12"/>
  <c r="I160" i="12"/>
  <c r="H160" i="12"/>
  <c r="J159" i="12"/>
  <c r="I159" i="12"/>
  <c r="H159" i="12"/>
  <c r="J158" i="12"/>
  <c r="I158" i="12"/>
  <c r="H158" i="12"/>
  <c r="J157" i="12"/>
  <c r="I157" i="12"/>
  <c r="H157" i="12"/>
  <c r="J156" i="12"/>
  <c r="I156" i="12"/>
  <c r="H156" i="12"/>
  <c r="J155" i="12"/>
  <c r="I155" i="12"/>
  <c r="H155" i="12"/>
  <c r="J154" i="12"/>
  <c r="I154" i="12"/>
  <c r="H154" i="12"/>
  <c r="J153" i="12"/>
  <c r="I153" i="12"/>
  <c r="H153" i="12"/>
  <c r="J152" i="12"/>
  <c r="I152" i="12"/>
  <c r="H152" i="12"/>
  <c r="J151" i="12"/>
  <c r="I151" i="12"/>
  <c r="H151" i="12"/>
  <c r="J150" i="12"/>
  <c r="I150" i="12"/>
  <c r="H150" i="12"/>
  <c r="J149" i="12"/>
  <c r="I149" i="12"/>
  <c r="H149" i="12"/>
  <c r="J148" i="12"/>
  <c r="I148" i="12"/>
  <c r="H148" i="12"/>
  <c r="J147" i="12"/>
  <c r="I147" i="12"/>
  <c r="H147" i="12"/>
  <c r="J146" i="12"/>
  <c r="I146" i="12"/>
  <c r="H146" i="12"/>
  <c r="J145" i="12"/>
  <c r="I145" i="12"/>
  <c r="H145" i="12"/>
  <c r="J144" i="12"/>
  <c r="I144" i="12"/>
  <c r="H144" i="12"/>
  <c r="J143" i="12"/>
  <c r="I143" i="12"/>
  <c r="H143" i="12"/>
  <c r="J142" i="12"/>
  <c r="I142" i="12"/>
  <c r="H142" i="12"/>
  <c r="J141" i="12"/>
  <c r="I141" i="12"/>
  <c r="H141" i="12"/>
  <c r="J140" i="12"/>
  <c r="I140" i="12"/>
  <c r="H140" i="12"/>
  <c r="J139" i="12"/>
  <c r="I139" i="12"/>
  <c r="H139" i="12"/>
  <c r="J138" i="12"/>
  <c r="I138" i="12"/>
  <c r="H138" i="12"/>
  <c r="J137" i="12"/>
  <c r="I137" i="12"/>
  <c r="H137" i="12"/>
  <c r="J136" i="12"/>
  <c r="I136" i="12"/>
  <c r="H136" i="12"/>
  <c r="J135" i="12"/>
  <c r="I135" i="12"/>
  <c r="H135" i="12"/>
  <c r="J134" i="12"/>
  <c r="I134" i="12"/>
  <c r="H134" i="12"/>
  <c r="J133" i="12"/>
  <c r="I133" i="12"/>
  <c r="H133" i="12"/>
  <c r="J132" i="12"/>
  <c r="I132" i="12"/>
  <c r="H132" i="12"/>
  <c r="J131" i="12"/>
  <c r="I131" i="12"/>
  <c r="H131" i="12"/>
  <c r="J130" i="12"/>
  <c r="I130" i="12"/>
  <c r="H130" i="12"/>
  <c r="J129" i="12"/>
  <c r="I129" i="12"/>
  <c r="H129" i="12"/>
  <c r="J128" i="12"/>
  <c r="I128" i="12"/>
  <c r="H128" i="12"/>
  <c r="J127" i="12"/>
  <c r="I127" i="12"/>
  <c r="H127" i="12"/>
  <c r="J126" i="12"/>
  <c r="I126" i="12"/>
  <c r="H126" i="12"/>
  <c r="J125" i="12"/>
  <c r="I125" i="12"/>
  <c r="H125" i="12"/>
  <c r="J124" i="12"/>
  <c r="I124" i="12"/>
  <c r="H124" i="12"/>
  <c r="J123" i="12"/>
  <c r="I123" i="12"/>
  <c r="H123" i="12"/>
  <c r="J122" i="12"/>
  <c r="I122" i="12"/>
  <c r="H122" i="12"/>
  <c r="J121" i="12"/>
  <c r="I121" i="12"/>
  <c r="H121" i="12"/>
  <c r="J120" i="12"/>
  <c r="I120" i="12"/>
  <c r="H120" i="12"/>
  <c r="J119" i="12"/>
  <c r="I119" i="12"/>
  <c r="H119" i="12"/>
  <c r="J118" i="12"/>
  <c r="I118" i="12"/>
  <c r="H118" i="12"/>
  <c r="J117" i="12"/>
  <c r="I117" i="12"/>
  <c r="H117" i="12"/>
  <c r="J116" i="12"/>
  <c r="I116" i="12"/>
  <c r="H116" i="12"/>
  <c r="J115" i="12"/>
  <c r="I115" i="12"/>
  <c r="H115" i="12"/>
  <c r="J114" i="12"/>
  <c r="I114" i="12"/>
  <c r="H114" i="12"/>
  <c r="J113" i="12"/>
  <c r="I113" i="12"/>
  <c r="H113" i="12"/>
  <c r="J112" i="12"/>
  <c r="I112" i="12"/>
  <c r="H112" i="12"/>
  <c r="J111" i="12"/>
  <c r="I111" i="12"/>
  <c r="H111" i="12"/>
  <c r="J110" i="12"/>
  <c r="I110" i="12"/>
  <c r="H110" i="12"/>
  <c r="J109" i="12"/>
  <c r="I109" i="12"/>
  <c r="H109" i="12"/>
  <c r="J108" i="12"/>
  <c r="I108" i="12"/>
  <c r="H108" i="12"/>
  <c r="J107" i="12"/>
  <c r="I107" i="12"/>
  <c r="H107" i="12"/>
  <c r="J106" i="12"/>
  <c r="I106" i="12"/>
  <c r="H106" i="12"/>
  <c r="J105" i="12"/>
  <c r="I105" i="12"/>
  <c r="H105" i="12"/>
  <c r="J104" i="12"/>
  <c r="I104" i="12"/>
  <c r="H104" i="12"/>
  <c r="J103" i="12"/>
  <c r="I103" i="12"/>
  <c r="H103" i="12"/>
  <c r="J102" i="12"/>
  <c r="I102" i="12"/>
  <c r="H102" i="12"/>
  <c r="J101" i="12"/>
  <c r="I101" i="12"/>
  <c r="H101" i="12"/>
  <c r="J100" i="12"/>
  <c r="I100" i="12"/>
  <c r="H100" i="12"/>
  <c r="J99" i="12"/>
  <c r="I99" i="12"/>
  <c r="H99" i="12"/>
  <c r="J98" i="12"/>
  <c r="I98" i="12"/>
  <c r="H98" i="12"/>
  <c r="J97" i="12"/>
  <c r="I97" i="12"/>
  <c r="H97" i="12"/>
  <c r="J96" i="12"/>
  <c r="I96" i="12"/>
  <c r="H96" i="12"/>
  <c r="J95" i="12"/>
  <c r="I95" i="12"/>
  <c r="H95" i="12"/>
  <c r="J94" i="12"/>
  <c r="I94" i="12"/>
  <c r="H94" i="12"/>
  <c r="J93" i="12"/>
  <c r="I93" i="12"/>
  <c r="H93" i="12"/>
  <c r="J92" i="12"/>
  <c r="I92" i="12"/>
  <c r="H92" i="12"/>
  <c r="J91" i="12"/>
  <c r="I91" i="12"/>
  <c r="H91" i="12"/>
  <c r="J90" i="12"/>
  <c r="I90" i="12"/>
  <c r="H90" i="12"/>
  <c r="J89" i="12"/>
  <c r="I89" i="12"/>
  <c r="H89" i="12"/>
  <c r="J88" i="12"/>
  <c r="I88" i="12"/>
  <c r="H88" i="12"/>
  <c r="J87" i="12"/>
  <c r="I87" i="12"/>
  <c r="H87" i="12"/>
  <c r="J86" i="12"/>
  <c r="I86" i="12"/>
  <c r="H86" i="12"/>
  <c r="J85" i="12"/>
  <c r="I85" i="12"/>
  <c r="H85" i="12"/>
  <c r="J84" i="12"/>
  <c r="I84" i="12"/>
  <c r="H84" i="12"/>
  <c r="J83" i="12"/>
  <c r="I83" i="12"/>
  <c r="H83" i="12"/>
  <c r="J82" i="12"/>
  <c r="I82" i="12"/>
  <c r="H82" i="12"/>
  <c r="J81" i="12"/>
  <c r="I81" i="12"/>
  <c r="H81" i="12"/>
  <c r="J80" i="12"/>
  <c r="I80" i="12"/>
  <c r="H80" i="12"/>
  <c r="J79" i="12"/>
  <c r="I79" i="12"/>
  <c r="H79" i="12"/>
  <c r="J78" i="12"/>
  <c r="I78" i="12"/>
  <c r="H78" i="12"/>
  <c r="J77" i="12"/>
  <c r="I77" i="12"/>
  <c r="H77" i="12"/>
  <c r="J76" i="12"/>
  <c r="I76" i="12"/>
  <c r="H76" i="12"/>
  <c r="J75" i="12"/>
  <c r="I75" i="12"/>
  <c r="H75" i="12"/>
  <c r="J74" i="12"/>
  <c r="I74" i="12"/>
  <c r="H74" i="12"/>
  <c r="J73" i="12"/>
  <c r="I73" i="12"/>
  <c r="H73" i="12"/>
  <c r="J72" i="12"/>
  <c r="I72" i="12"/>
  <c r="H72" i="12"/>
  <c r="J71" i="12"/>
  <c r="I71" i="12"/>
  <c r="H71" i="12"/>
  <c r="J70" i="12"/>
  <c r="I70" i="12"/>
  <c r="H70" i="12"/>
  <c r="J69" i="12"/>
  <c r="I69" i="12"/>
  <c r="H69" i="12"/>
  <c r="J68" i="12"/>
  <c r="I68" i="12"/>
  <c r="H68" i="12"/>
  <c r="J67" i="12"/>
  <c r="I67" i="12"/>
  <c r="H67" i="12"/>
  <c r="J66" i="12"/>
  <c r="I66" i="12"/>
  <c r="H66" i="12"/>
  <c r="J65" i="12"/>
  <c r="I65" i="12"/>
  <c r="H65" i="12"/>
  <c r="J64" i="12"/>
  <c r="I64" i="12"/>
  <c r="H64" i="12"/>
  <c r="J63" i="12"/>
  <c r="I63" i="12"/>
  <c r="H63" i="12"/>
  <c r="J62" i="12"/>
  <c r="I62" i="12"/>
  <c r="H62" i="12"/>
  <c r="J61" i="12"/>
  <c r="I61" i="12"/>
  <c r="H61" i="12"/>
  <c r="J60" i="12"/>
  <c r="I60" i="12"/>
  <c r="H60" i="12"/>
  <c r="J59" i="12"/>
  <c r="I59" i="12"/>
  <c r="H59" i="12"/>
  <c r="J58" i="12"/>
  <c r="I58" i="12"/>
  <c r="H58" i="12"/>
  <c r="J57" i="12"/>
  <c r="I57" i="12"/>
  <c r="H57" i="12"/>
  <c r="J56" i="12"/>
  <c r="I56" i="12"/>
  <c r="H56" i="12"/>
  <c r="J55" i="12"/>
  <c r="I55" i="12"/>
  <c r="H55" i="12"/>
  <c r="J54" i="12"/>
  <c r="I54" i="12"/>
  <c r="H54" i="12"/>
  <c r="J53" i="12"/>
  <c r="I53" i="12"/>
  <c r="H53" i="12"/>
  <c r="J52" i="12"/>
  <c r="I52" i="12"/>
  <c r="H52" i="12"/>
  <c r="J51" i="12"/>
  <c r="I51" i="12"/>
  <c r="H51" i="12"/>
  <c r="J50" i="12"/>
  <c r="I50" i="12"/>
  <c r="H50" i="12"/>
  <c r="J49" i="12"/>
  <c r="I49" i="12"/>
  <c r="H49" i="12"/>
  <c r="J48" i="12"/>
  <c r="I48" i="12"/>
  <c r="H48" i="12"/>
  <c r="J47" i="12"/>
  <c r="I47" i="12"/>
  <c r="H47" i="12"/>
  <c r="J46" i="12"/>
  <c r="I46" i="12"/>
  <c r="H46" i="12"/>
  <c r="J45" i="12"/>
  <c r="I45" i="12"/>
  <c r="H45" i="12"/>
  <c r="J44" i="12"/>
  <c r="I44" i="12"/>
  <c r="H44" i="12"/>
  <c r="J43" i="12"/>
  <c r="I43" i="12"/>
  <c r="H43" i="12"/>
  <c r="J42" i="12"/>
  <c r="I42" i="12"/>
  <c r="H42" i="12"/>
  <c r="J41" i="12"/>
  <c r="I41" i="12"/>
  <c r="H41" i="12"/>
  <c r="J40" i="12"/>
  <c r="I40" i="12"/>
  <c r="H40" i="12"/>
  <c r="J39" i="12"/>
  <c r="I39" i="12"/>
  <c r="H39" i="12"/>
  <c r="J38" i="12"/>
  <c r="I38" i="12"/>
  <c r="H38" i="12"/>
  <c r="J37" i="12"/>
  <c r="I37" i="12"/>
  <c r="H37" i="12"/>
  <c r="J36" i="12"/>
  <c r="I36" i="12"/>
  <c r="H36" i="12"/>
  <c r="J35" i="12"/>
  <c r="I35" i="12"/>
  <c r="H35" i="12"/>
  <c r="J34" i="12"/>
  <c r="I34" i="12"/>
  <c r="H34" i="12"/>
  <c r="J33" i="12"/>
  <c r="I33" i="12"/>
  <c r="H33" i="12"/>
  <c r="J32" i="12"/>
  <c r="I32" i="12"/>
  <c r="H32" i="12"/>
  <c r="J31" i="12"/>
  <c r="I31" i="12"/>
  <c r="H31" i="12"/>
  <c r="J30" i="12"/>
  <c r="I30" i="12"/>
  <c r="H30" i="12"/>
  <c r="J29" i="12"/>
  <c r="I29" i="12"/>
  <c r="H29" i="12"/>
  <c r="J28" i="12"/>
  <c r="I28" i="12"/>
  <c r="H28" i="12"/>
  <c r="J27" i="12"/>
  <c r="I27" i="12"/>
  <c r="H27" i="12"/>
  <c r="J26" i="12"/>
  <c r="I26" i="12"/>
  <c r="H26" i="12"/>
  <c r="J25" i="12"/>
  <c r="I25" i="12"/>
  <c r="H25" i="12"/>
  <c r="J24" i="12"/>
  <c r="I24" i="12"/>
  <c r="H24" i="12"/>
  <c r="J23" i="12"/>
  <c r="I23" i="12"/>
  <c r="H23" i="12"/>
  <c r="J22" i="12"/>
  <c r="I22" i="12"/>
  <c r="H22" i="12"/>
  <c r="J21" i="12"/>
  <c r="I21" i="12"/>
  <c r="H21" i="12"/>
  <c r="J20" i="12"/>
  <c r="I20" i="12"/>
  <c r="H20" i="12"/>
  <c r="J19" i="12"/>
  <c r="I19" i="12"/>
  <c r="H19" i="12"/>
  <c r="J18" i="12"/>
  <c r="I18" i="12"/>
  <c r="H18" i="12"/>
  <c r="L17" i="12"/>
  <c r="J17" i="12"/>
  <c r="I17" i="12"/>
  <c r="H17" i="12"/>
  <c r="J16" i="12"/>
  <c r="I16" i="12"/>
  <c r="H16" i="12"/>
  <c r="J15" i="12"/>
  <c r="I15" i="12"/>
  <c r="H15" i="12"/>
  <c r="J14" i="12"/>
  <c r="I14" i="12"/>
  <c r="H14" i="12"/>
  <c r="J13" i="12"/>
  <c r="I13" i="12"/>
  <c r="H13" i="12"/>
  <c r="J12" i="12"/>
  <c r="I12" i="12"/>
  <c r="H12" i="12"/>
  <c r="J11" i="12"/>
  <c r="I11" i="12"/>
  <c r="H11" i="12"/>
  <c r="J10" i="12"/>
  <c r="I10" i="12"/>
  <c r="H10" i="12"/>
  <c r="J9" i="12"/>
  <c r="I9" i="12"/>
  <c r="H9" i="12"/>
  <c r="J8" i="12"/>
  <c r="I8" i="12"/>
  <c r="H8" i="12"/>
  <c r="J7" i="12"/>
  <c r="I7" i="12"/>
  <c r="H7" i="12"/>
  <c r="J6" i="12"/>
  <c r="I6" i="12"/>
  <c r="H6" i="12"/>
  <c r="J5" i="12"/>
  <c r="I5" i="12"/>
  <c r="H5" i="12"/>
  <c r="J4" i="12"/>
  <c r="I4" i="12"/>
  <c r="H4" i="12"/>
  <c r="Q3" i="12"/>
  <c r="P3" i="12"/>
  <c r="O3" i="12"/>
  <c r="N3" i="12"/>
  <c r="M3" i="12"/>
  <c r="L3" i="12"/>
  <c r="J3" i="12"/>
  <c r="I3" i="12"/>
  <c r="H399" i="10"/>
  <c r="J17" i="11"/>
  <c r="I17" i="11"/>
  <c r="H17" i="11"/>
  <c r="J16" i="11"/>
  <c r="I16" i="11"/>
  <c r="H16" i="11"/>
  <c r="J15" i="11"/>
  <c r="I15" i="11"/>
  <c r="H15" i="11"/>
  <c r="J14" i="11"/>
  <c r="I14" i="11"/>
  <c r="H14" i="11"/>
  <c r="J13" i="11"/>
  <c r="I13" i="11"/>
  <c r="H13" i="11"/>
  <c r="J12" i="11"/>
  <c r="I12" i="11"/>
  <c r="H12" i="11"/>
  <c r="J11" i="11"/>
  <c r="I11" i="11"/>
  <c r="H11" i="11"/>
  <c r="J10" i="11"/>
  <c r="I10" i="11"/>
  <c r="H10" i="11"/>
  <c r="J9" i="11"/>
  <c r="I9" i="11"/>
  <c r="H9" i="11"/>
  <c r="J8" i="11"/>
  <c r="I8" i="11"/>
  <c r="H8" i="11"/>
  <c r="J6" i="11"/>
  <c r="I6" i="11"/>
  <c r="H6" i="11"/>
  <c r="J7" i="11"/>
  <c r="I7" i="11"/>
  <c r="H7" i="11"/>
  <c r="J5" i="11"/>
  <c r="I5" i="11"/>
  <c r="H5" i="11"/>
  <c r="J4" i="11"/>
  <c r="I4" i="11"/>
  <c r="H4" i="11"/>
  <c r="H3" i="11"/>
  <c r="M18" i="10"/>
  <c r="J74" i="10"/>
  <c r="I74" i="10"/>
  <c r="H74" i="10"/>
  <c r="J42" i="10"/>
  <c r="I42" i="10"/>
  <c r="H42" i="10"/>
  <c r="J78" i="10"/>
  <c r="I78" i="10"/>
  <c r="H78" i="10"/>
  <c r="J142" i="10"/>
  <c r="I142" i="10"/>
  <c r="H142" i="10"/>
  <c r="J38" i="10"/>
  <c r="I38" i="10"/>
  <c r="H38" i="10"/>
  <c r="J81" i="10"/>
  <c r="I81" i="10"/>
  <c r="H81" i="10"/>
  <c r="J107" i="10"/>
  <c r="I107" i="10"/>
  <c r="H107" i="10"/>
  <c r="J559" i="10"/>
  <c r="I559" i="10"/>
  <c r="H559" i="10"/>
  <c r="J103" i="10"/>
  <c r="I103" i="10"/>
  <c r="H103" i="10"/>
  <c r="J487" i="10"/>
  <c r="I487" i="10"/>
  <c r="H487" i="10"/>
  <c r="J80" i="10"/>
  <c r="I80" i="10"/>
  <c r="H80" i="10"/>
  <c r="J411" i="10"/>
  <c r="I411" i="10"/>
  <c r="H411" i="10"/>
  <c r="J73" i="10"/>
  <c r="I73" i="10"/>
  <c r="H73" i="10"/>
  <c r="J420" i="10"/>
  <c r="I420" i="10"/>
  <c r="H420" i="10"/>
  <c r="J137" i="10"/>
  <c r="I137" i="10"/>
  <c r="H137" i="10"/>
  <c r="J76" i="10"/>
  <c r="I76" i="10"/>
  <c r="H76" i="10"/>
  <c r="J4" i="10"/>
  <c r="I4" i="10"/>
  <c r="H4" i="10"/>
  <c r="J75" i="10"/>
  <c r="I75" i="10"/>
  <c r="H75" i="10"/>
  <c r="J418" i="10"/>
  <c r="I418" i="10"/>
  <c r="H418" i="10"/>
  <c r="J563" i="10"/>
  <c r="I563" i="10"/>
  <c r="H563" i="10"/>
  <c r="J86" i="10"/>
  <c r="I86" i="10"/>
  <c r="H86" i="10"/>
  <c r="J490" i="10"/>
  <c r="I490" i="10"/>
  <c r="H490" i="10"/>
  <c r="J104" i="10"/>
  <c r="I104" i="10"/>
  <c r="H104" i="10"/>
  <c r="J424" i="10"/>
  <c r="I424" i="10"/>
  <c r="H424" i="10"/>
  <c r="J311" i="10"/>
  <c r="I311" i="10"/>
  <c r="H311" i="10"/>
  <c r="J39" i="10"/>
  <c r="I39" i="10"/>
  <c r="H39" i="10"/>
  <c r="J43" i="10"/>
  <c r="I43" i="10"/>
  <c r="H43" i="10"/>
  <c r="J133" i="10"/>
  <c r="I133" i="10"/>
  <c r="H133" i="10"/>
  <c r="J302" i="10"/>
  <c r="I302" i="10"/>
  <c r="H302" i="10"/>
  <c r="J400" i="10"/>
  <c r="I400" i="10"/>
  <c r="H400" i="10"/>
  <c r="J149" i="10"/>
  <c r="I149" i="10"/>
  <c r="H149" i="10"/>
  <c r="J315" i="10"/>
  <c r="I315" i="10"/>
  <c r="H315" i="10"/>
  <c r="J401" i="10"/>
  <c r="I401" i="10"/>
  <c r="H401" i="10"/>
  <c r="J92" i="10"/>
  <c r="I92" i="10"/>
  <c r="H92" i="10"/>
  <c r="J93" i="10"/>
  <c r="I93" i="10"/>
  <c r="H93" i="10"/>
  <c r="J31" i="10"/>
  <c r="I31" i="10"/>
  <c r="H31" i="10"/>
  <c r="J640" i="10"/>
  <c r="I640" i="10"/>
  <c r="H640" i="10"/>
  <c r="J84" i="10"/>
  <c r="I84" i="10"/>
  <c r="H84" i="10"/>
  <c r="J85" i="10"/>
  <c r="I85" i="10"/>
  <c r="H85" i="10"/>
  <c r="J427" i="10"/>
  <c r="I427" i="10"/>
  <c r="H427" i="10"/>
  <c r="J32" i="10"/>
  <c r="I32" i="10"/>
  <c r="H32" i="10"/>
  <c r="J71" i="10"/>
  <c r="I71" i="10"/>
  <c r="H71" i="10"/>
  <c r="J307" i="10"/>
  <c r="I307" i="10"/>
  <c r="H307" i="10"/>
  <c r="J358" i="10"/>
  <c r="I358" i="10"/>
  <c r="H358" i="10"/>
  <c r="J45" i="10"/>
  <c r="I45" i="10"/>
  <c r="H45" i="10"/>
  <c r="J111" i="10"/>
  <c r="I111" i="10"/>
  <c r="H111" i="10"/>
  <c r="J44" i="10"/>
  <c r="I44" i="10"/>
  <c r="H44" i="10"/>
  <c r="J9" i="10"/>
  <c r="I9" i="10"/>
  <c r="H9" i="10"/>
  <c r="J644" i="10"/>
  <c r="I644" i="10"/>
  <c r="H644" i="10"/>
  <c r="J16" i="10"/>
  <c r="I16" i="10"/>
  <c r="H16" i="10"/>
  <c r="J110" i="10"/>
  <c r="I110" i="10"/>
  <c r="H110" i="10"/>
  <c r="J567" i="10"/>
  <c r="I567" i="10"/>
  <c r="H567" i="10"/>
  <c r="J406" i="10"/>
  <c r="I406" i="10"/>
  <c r="H406" i="10"/>
  <c r="J7" i="10"/>
  <c r="I7" i="10"/>
  <c r="H7" i="10"/>
  <c r="J8" i="10"/>
  <c r="I8" i="10"/>
  <c r="H8" i="10"/>
  <c r="J566" i="10"/>
  <c r="I566" i="10"/>
  <c r="H566" i="10"/>
  <c r="J615" i="10"/>
  <c r="I615" i="10"/>
  <c r="H615" i="10"/>
  <c r="J88" i="10"/>
  <c r="I88" i="10"/>
  <c r="H88" i="10"/>
  <c r="J651" i="10"/>
  <c r="I651" i="10"/>
  <c r="H651" i="10"/>
  <c r="J89" i="10"/>
  <c r="I89" i="10"/>
  <c r="H89" i="10"/>
  <c r="J164" i="10"/>
  <c r="I164" i="10"/>
  <c r="H164" i="10"/>
  <c r="J33" i="10"/>
  <c r="I33" i="10"/>
  <c r="H33" i="10"/>
  <c r="J647" i="10"/>
  <c r="I647" i="10"/>
  <c r="H647" i="10"/>
  <c r="J523" i="10"/>
  <c r="I523" i="10"/>
  <c r="H523" i="10"/>
  <c r="J152" i="10"/>
  <c r="I152" i="10"/>
  <c r="H152" i="10"/>
  <c r="J17" i="10"/>
  <c r="I17" i="10"/>
  <c r="H17" i="10"/>
  <c r="J364" i="10"/>
  <c r="I364" i="10"/>
  <c r="H364" i="10"/>
  <c r="J570" i="10"/>
  <c r="I570" i="10"/>
  <c r="H570" i="10"/>
  <c r="J98" i="10"/>
  <c r="I98" i="10"/>
  <c r="H98" i="10"/>
  <c r="J648" i="10"/>
  <c r="I648" i="10"/>
  <c r="H648" i="10"/>
  <c r="J114" i="10"/>
  <c r="I114" i="10"/>
  <c r="H114" i="10"/>
  <c r="J37" i="10"/>
  <c r="I37" i="10"/>
  <c r="H37" i="10"/>
  <c r="J458" i="10"/>
  <c r="I458" i="10"/>
  <c r="H458" i="10"/>
  <c r="J41" i="10"/>
  <c r="I41" i="10"/>
  <c r="H41" i="10"/>
  <c r="J693" i="10"/>
  <c r="I693" i="10"/>
  <c r="H693" i="10"/>
  <c r="J212" i="10"/>
  <c r="I212" i="10"/>
  <c r="H212" i="10"/>
  <c r="J143" i="10"/>
  <c r="I143" i="10"/>
  <c r="H143" i="10"/>
  <c r="J190" i="10"/>
  <c r="I190" i="10"/>
  <c r="H190" i="10"/>
  <c r="J139" i="10"/>
  <c r="I139" i="10"/>
  <c r="H139" i="10"/>
  <c r="J20" i="10"/>
  <c r="I20" i="10"/>
  <c r="H20" i="10"/>
  <c r="J13" i="10"/>
  <c r="I13" i="10"/>
  <c r="H13" i="10"/>
  <c r="J14" i="10"/>
  <c r="I14" i="10"/>
  <c r="H14" i="10"/>
  <c r="J189" i="10"/>
  <c r="I189" i="10"/>
  <c r="H189" i="10"/>
  <c r="J21" i="10"/>
  <c r="I21" i="10"/>
  <c r="H21" i="10"/>
  <c r="J10" i="10"/>
  <c r="I10" i="10"/>
  <c r="H10" i="10"/>
  <c r="J82" i="10"/>
  <c r="I82" i="10"/>
  <c r="H82" i="10"/>
  <c r="J79" i="10"/>
  <c r="I79" i="10"/>
  <c r="H79" i="10"/>
  <c r="J121" i="10"/>
  <c r="I121" i="10"/>
  <c r="H121" i="10"/>
  <c r="J6" i="10"/>
  <c r="I6" i="10"/>
  <c r="H6" i="10"/>
  <c r="J5" i="10"/>
  <c r="I5" i="10"/>
  <c r="H5" i="10"/>
  <c r="J964" i="10"/>
  <c r="I964" i="10"/>
  <c r="H964" i="10"/>
  <c r="J911" i="10"/>
  <c r="I911" i="10"/>
  <c r="H911" i="10"/>
  <c r="J912" i="10"/>
  <c r="I912" i="10"/>
  <c r="H912" i="10"/>
  <c r="J186" i="10"/>
  <c r="I186" i="10"/>
  <c r="H186" i="10"/>
  <c r="J70" i="10"/>
  <c r="I70" i="10"/>
  <c r="H70" i="10"/>
  <c r="J18" i="10"/>
  <c r="I18" i="10"/>
  <c r="H18" i="10"/>
  <c r="J49" i="10"/>
  <c r="I49" i="10"/>
  <c r="H49" i="10"/>
  <c r="J857" i="10"/>
  <c r="I857" i="10"/>
  <c r="H857" i="10"/>
  <c r="J354" i="10"/>
  <c r="I354" i="10"/>
  <c r="H354" i="10"/>
  <c r="J359" i="10"/>
  <c r="I359" i="10"/>
  <c r="H359" i="10"/>
  <c r="J117" i="10"/>
  <c r="I117" i="10"/>
  <c r="H117" i="10"/>
  <c r="J365" i="10"/>
  <c r="I365" i="10"/>
  <c r="H365" i="10"/>
  <c r="J48" i="10"/>
  <c r="I48" i="10"/>
  <c r="H48" i="10"/>
  <c r="J218" i="10"/>
  <c r="I218" i="10"/>
  <c r="H218" i="10"/>
  <c r="J122" i="10"/>
  <c r="I122" i="10"/>
  <c r="H122" i="10"/>
  <c r="J91" i="10"/>
  <c r="I91" i="10"/>
  <c r="H91" i="10"/>
  <c r="J106" i="10"/>
  <c r="I106" i="10"/>
  <c r="H106" i="10"/>
  <c r="J860" i="10"/>
  <c r="I860" i="10"/>
  <c r="H860" i="10"/>
  <c r="J850" i="10"/>
  <c r="I850" i="10"/>
  <c r="H850" i="10"/>
  <c r="J57" i="10"/>
  <c r="I57" i="10"/>
  <c r="H57" i="10"/>
  <c r="J157" i="10"/>
  <c r="I157" i="10"/>
  <c r="H157" i="10"/>
  <c r="J196" i="10"/>
  <c r="I196" i="10"/>
  <c r="H196" i="10"/>
  <c r="J130" i="10"/>
  <c r="I130" i="10"/>
  <c r="H130" i="10"/>
  <c r="J119" i="10"/>
  <c r="I119" i="10"/>
  <c r="H119" i="10"/>
  <c r="J759" i="10"/>
  <c r="I759" i="10"/>
  <c r="H759" i="10"/>
  <c r="J224" i="10"/>
  <c r="I224" i="10"/>
  <c r="H224" i="10"/>
  <c r="J112" i="10"/>
  <c r="I112" i="10"/>
  <c r="H112" i="10"/>
  <c r="J113" i="10"/>
  <c r="I113" i="10"/>
  <c r="H113" i="10"/>
  <c r="J805" i="10"/>
  <c r="I805" i="10"/>
  <c r="H805" i="10"/>
  <c r="J53" i="10"/>
  <c r="I53" i="10"/>
  <c r="H53" i="10"/>
  <c r="J221" i="10"/>
  <c r="I221" i="10"/>
  <c r="H221" i="10"/>
  <c r="J126" i="10"/>
  <c r="I126" i="10"/>
  <c r="H126" i="10"/>
  <c r="J230" i="10"/>
  <c r="I230" i="10"/>
  <c r="H230" i="10"/>
  <c r="J267" i="10"/>
  <c r="I267" i="10"/>
  <c r="H267" i="10"/>
  <c r="J150" i="10"/>
  <c r="I150" i="10"/>
  <c r="H150" i="10"/>
  <c r="J226" i="10"/>
  <c r="I226" i="10"/>
  <c r="H226" i="10"/>
  <c r="J751" i="10"/>
  <c r="I751" i="10"/>
  <c r="H751" i="10"/>
  <c r="J188" i="10"/>
  <c r="I188" i="10"/>
  <c r="H188" i="10"/>
  <c r="J129" i="10"/>
  <c r="I129" i="10"/>
  <c r="H129" i="10"/>
  <c r="J145" i="10"/>
  <c r="I145" i="10"/>
  <c r="H145" i="10"/>
  <c r="J146" i="10"/>
  <c r="I146" i="10"/>
  <c r="H146" i="10"/>
  <c r="J906" i="10"/>
  <c r="I906" i="10"/>
  <c r="H906" i="10"/>
  <c r="J193" i="10"/>
  <c r="I193" i="10"/>
  <c r="H193" i="10"/>
  <c r="J801" i="10"/>
  <c r="I801" i="10"/>
  <c r="H801" i="10"/>
  <c r="J755" i="10"/>
  <c r="I755" i="10"/>
  <c r="H755" i="10"/>
  <c r="J62" i="10"/>
  <c r="I62" i="10"/>
  <c r="H62" i="10"/>
  <c r="J1126" i="10"/>
  <c r="I1126" i="10"/>
  <c r="H1126" i="10"/>
  <c r="J63" i="10"/>
  <c r="I63" i="10"/>
  <c r="H63" i="10"/>
  <c r="J797" i="10"/>
  <c r="I797" i="10"/>
  <c r="H797" i="10"/>
  <c r="J901" i="10"/>
  <c r="I901" i="10"/>
  <c r="H901" i="10"/>
  <c r="J266" i="10"/>
  <c r="I266" i="10"/>
  <c r="H266" i="10"/>
  <c r="J25" i="10"/>
  <c r="I25" i="10"/>
  <c r="H25" i="10"/>
  <c r="J727" i="10"/>
  <c r="I727" i="10"/>
  <c r="H727" i="10"/>
  <c r="J728" i="10"/>
  <c r="I728" i="10"/>
  <c r="H728" i="10"/>
  <c r="J724" i="10"/>
  <c r="I724" i="10"/>
  <c r="H724" i="10"/>
  <c r="J207" i="10"/>
  <c r="I207" i="10"/>
  <c r="H207" i="10"/>
  <c r="J709" i="10"/>
  <c r="I709" i="10"/>
  <c r="H709" i="10"/>
  <c r="J738" i="10"/>
  <c r="I738" i="10"/>
  <c r="H738" i="10"/>
  <c r="J59" i="10"/>
  <c r="I59" i="10"/>
  <c r="H59" i="10"/>
  <c r="J26" i="10"/>
  <c r="I26" i="10"/>
  <c r="H26" i="10"/>
  <c r="J739" i="10"/>
  <c r="I739" i="10"/>
  <c r="H739" i="10"/>
  <c r="J153" i="10"/>
  <c r="I153" i="10"/>
  <c r="H153" i="10"/>
  <c r="J155" i="10"/>
  <c r="I155" i="10"/>
  <c r="H155" i="10"/>
  <c r="J156" i="10"/>
  <c r="I156" i="10"/>
  <c r="H156" i="10"/>
  <c r="J50" i="10"/>
  <c r="I50" i="10"/>
  <c r="H50" i="10"/>
  <c r="J51" i="10"/>
  <c r="I51" i="10"/>
  <c r="H51" i="10"/>
  <c r="J705" i="10"/>
  <c r="I705" i="10"/>
  <c r="H705" i="10"/>
  <c r="J734" i="10"/>
  <c r="I734" i="10"/>
  <c r="H734" i="10"/>
  <c r="J735" i="10"/>
  <c r="I735" i="10"/>
  <c r="H735" i="10"/>
  <c r="J736" i="10"/>
  <c r="I736" i="10"/>
  <c r="H736" i="10"/>
  <c r="J723" i="10"/>
  <c r="I723" i="10"/>
  <c r="H723" i="10"/>
  <c r="J232" i="10"/>
  <c r="I232" i="10"/>
  <c r="H232" i="10"/>
  <c r="J809" i="10"/>
  <c r="I809" i="10"/>
  <c r="H809" i="10"/>
  <c r="J235" i="10"/>
  <c r="I235" i="10"/>
  <c r="H235" i="10"/>
  <c r="J775" i="10"/>
  <c r="I775" i="10"/>
  <c r="H775" i="10"/>
  <c r="J634" i="10"/>
  <c r="I634" i="10"/>
  <c r="H634" i="10"/>
  <c r="J975" i="10"/>
  <c r="I975" i="10"/>
  <c r="H975" i="10"/>
  <c r="J700" i="10"/>
  <c r="I700" i="10"/>
  <c r="H700" i="10"/>
  <c r="J28" i="10"/>
  <c r="I28" i="10"/>
  <c r="H28" i="10"/>
  <c r="J1127" i="10"/>
  <c r="I1127" i="10"/>
  <c r="H1127" i="10"/>
  <c r="J238" i="10"/>
  <c r="I238" i="10"/>
  <c r="H238" i="10"/>
  <c r="J1086" i="10"/>
  <c r="I1086" i="10"/>
  <c r="H1086" i="10"/>
  <c r="J1017" i="10"/>
  <c r="I1017" i="10"/>
  <c r="H1017" i="10"/>
  <c r="J808" i="10"/>
  <c r="I808" i="10"/>
  <c r="H808" i="10"/>
  <c r="J1129" i="10"/>
  <c r="I1129" i="10"/>
  <c r="H1129" i="10"/>
  <c r="J817" i="10"/>
  <c r="I817" i="10"/>
  <c r="H817" i="10"/>
  <c r="J1130" i="10"/>
  <c r="I1130" i="10"/>
  <c r="H1130" i="10"/>
  <c r="J863" i="10"/>
  <c r="I863" i="10"/>
  <c r="H863" i="10"/>
  <c r="J125" i="10"/>
  <c r="I125" i="10"/>
  <c r="H125" i="10"/>
  <c r="J729" i="10"/>
  <c r="I729" i="10"/>
  <c r="H729" i="10"/>
  <c r="J1134" i="10"/>
  <c r="I1134" i="10"/>
  <c r="H1134" i="10"/>
  <c r="J243" i="10"/>
  <c r="I243" i="10"/>
  <c r="H243" i="10"/>
  <c r="J1116" i="10"/>
  <c r="I1116" i="10"/>
  <c r="H1116" i="10"/>
  <c r="J29" i="10"/>
  <c r="I29" i="10"/>
  <c r="H29" i="10"/>
  <c r="J638" i="10"/>
  <c r="I638" i="10"/>
  <c r="H638" i="10"/>
  <c r="J1123" i="10"/>
  <c r="I1123" i="10"/>
  <c r="H1123" i="10"/>
  <c r="J1131" i="10"/>
  <c r="I1131" i="10"/>
  <c r="H1131" i="10"/>
  <c r="J1073" i="10"/>
  <c r="I1073" i="10"/>
  <c r="H1073" i="10"/>
  <c r="J170" i="10"/>
  <c r="I170" i="10"/>
  <c r="H170" i="10"/>
  <c r="J1128" i="10"/>
  <c r="I1128" i="10"/>
  <c r="H1128" i="10"/>
  <c r="J1122" i="10"/>
  <c r="I1122" i="10"/>
  <c r="H1122" i="10"/>
  <c r="J730" i="10"/>
  <c r="I730" i="10"/>
  <c r="H730" i="10"/>
  <c r="J1115" i="10"/>
  <c r="I1115" i="10"/>
  <c r="H1115" i="10"/>
  <c r="J229" i="10"/>
  <c r="I229" i="10"/>
  <c r="H229" i="10"/>
  <c r="J1143" i="10"/>
  <c r="I1143" i="10"/>
  <c r="H1143" i="10"/>
  <c r="J1141" i="10"/>
  <c r="I1141" i="10"/>
  <c r="H1141" i="10"/>
  <c r="J1132" i="10"/>
  <c r="I1132" i="10"/>
  <c r="H1132" i="10"/>
  <c r="J1142" i="10"/>
  <c r="I1142" i="10"/>
  <c r="H1142" i="10"/>
  <c r="J1117" i="10"/>
  <c r="I1117" i="10"/>
  <c r="H1117" i="10"/>
  <c r="J1144" i="10"/>
  <c r="I1144" i="10"/>
  <c r="H1144" i="10"/>
  <c r="J1140" i="10"/>
  <c r="I1140" i="10"/>
  <c r="H1140" i="10"/>
  <c r="J54" i="10"/>
  <c r="I54" i="10"/>
  <c r="H54" i="10"/>
  <c r="J720" i="10"/>
  <c r="I720" i="10"/>
  <c r="H720" i="10"/>
  <c r="J763" i="10"/>
  <c r="I763" i="10"/>
  <c r="H763" i="10"/>
  <c r="J564" i="10"/>
  <c r="I564" i="10"/>
  <c r="H564" i="10"/>
  <c r="J1027" i="10"/>
  <c r="I1027" i="10"/>
  <c r="H1027" i="10"/>
  <c r="J657" i="10"/>
  <c r="I657" i="10"/>
  <c r="H657" i="10"/>
  <c r="J565" i="10"/>
  <c r="I565" i="10"/>
  <c r="H565" i="10"/>
  <c r="J1136" i="10"/>
  <c r="I1136" i="10"/>
  <c r="H1136" i="10"/>
  <c r="J1087" i="10"/>
  <c r="I1087" i="10"/>
  <c r="H1087" i="10"/>
  <c r="J55" i="10"/>
  <c r="I55" i="10"/>
  <c r="H55" i="10"/>
  <c r="J1114" i="10"/>
  <c r="I1114" i="10"/>
  <c r="H1114" i="10"/>
  <c r="J159" i="10"/>
  <c r="I159" i="10"/>
  <c r="H159" i="10"/>
  <c r="J313" i="10"/>
  <c r="I313" i="10"/>
  <c r="H313" i="10"/>
  <c r="J314" i="10"/>
  <c r="I314" i="10"/>
  <c r="H314" i="10"/>
  <c r="J572" i="10"/>
  <c r="I572" i="10"/>
  <c r="H572" i="10"/>
  <c r="J264" i="10"/>
  <c r="I264" i="10"/>
  <c r="H264" i="10"/>
  <c r="J1137" i="10"/>
  <c r="I1137" i="10"/>
  <c r="H1137" i="10"/>
  <c r="J1118" i="10"/>
  <c r="I1118" i="10"/>
  <c r="H1118" i="10"/>
  <c r="J1124" i="10"/>
  <c r="I1124" i="10"/>
  <c r="H1124" i="10"/>
  <c r="J916" i="10"/>
  <c r="I916" i="10"/>
  <c r="H916" i="10"/>
  <c r="J917" i="10"/>
  <c r="I917" i="10"/>
  <c r="H917" i="10"/>
  <c r="J194" i="10"/>
  <c r="I194" i="10"/>
  <c r="H194" i="10"/>
  <c r="J195" i="10"/>
  <c r="I195" i="10"/>
  <c r="H195" i="10"/>
  <c r="J1101" i="10"/>
  <c r="I1101" i="10"/>
  <c r="H1101" i="10"/>
  <c r="J571" i="10"/>
  <c r="I571" i="10"/>
  <c r="H571" i="10"/>
  <c r="J417" i="10"/>
  <c r="I417" i="10"/>
  <c r="H417" i="10"/>
  <c r="J265" i="10"/>
  <c r="I265" i="10"/>
  <c r="H265" i="10"/>
  <c r="J223" i="10"/>
  <c r="I223" i="10"/>
  <c r="H223" i="10"/>
  <c r="J1107" i="10"/>
  <c r="I1107" i="10"/>
  <c r="H1107" i="10"/>
  <c r="J941" i="10"/>
  <c r="I941" i="10"/>
  <c r="H941" i="10"/>
  <c r="J1133" i="10"/>
  <c r="I1133" i="10"/>
  <c r="H1133" i="10"/>
  <c r="J306" i="10"/>
  <c r="I306" i="10"/>
  <c r="H306" i="10"/>
  <c r="J1106" i="10"/>
  <c r="I1106" i="10"/>
  <c r="H1106" i="10"/>
  <c r="J1090" i="10"/>
  <c r="I1090" i="10"/>
  <c r="H1090" i="10"/>
  <c r="J742" i="10"/>
  <c r="I742" i="10"/>
  <c r="H742" i="10"/>
  <c r="J322" i="10"/>
  <c r="I322" i="10"/>
  <c r="H322" i="10"/>
  <c r="J1012" i="10"/>
  <c r="I1012" i="10"/>
  <c r="H1012" i="10"/>
  <c r="J305" i="10"/>
  <c r="I305" i="10"/>
  <c r="H305" i="10"/>
  <c r="J1033" i="10"/>
  <c r="I1033" i="10"/>
  <c r="H1033" i="10"/>
  <c r="J1111" i="10"/>
  <c r="I1111" i="10"/>
  <c r="H1111" i="10"/>
  <c r="J1100" i="10"/>
  <c r="I1100" i="10"/>
  <c r="H1100" i="10"/>
  <c r="J569" i="10"/>
  <c r="I569" i="10"/>
  <c r="H569" i="10"/>
  <c r="J362" i="10"/>
  <c r="I362" i="10"/>
  <c r="H362" i="10"/>
  <c r="J646" i="10"/>
  <c r="I646" i="10"/>
  <c r="H646" i="10"/>
  <c r="J1135" i="10"/>
  <c r="I1135" i="10"/>
  <c r="H1135" i="10"/>
  <c r="J310" i="10"/>
  <c r="I310" i="10"/>
  <c r="H310" i="10"/>
  <c r="J823" i="10"/>
  <c r="I823" i="10"/>
  <c r="H823" i="10"/>
  <c r="J309" i="10"/>
  <c r="I309" i="10"/>
  <c r="H309" i="10"/>
  <c r="J1089" i="10"/>
  <c r="I1089" i="10"/>
  <c r="H1089" i="10"/>
  <c r="J1102" i="10"/>
  <c r="I1102" i="10"/>
  <c r="H1102" i="10"/>
  <c r="J1021" i="10"/>
  <c r="I1021" i="10"/>
  <c r="H1021" i="10"/>
  <c r="J158" i="10"/>
  <c r="I158" i="10"/>
  <c r="H158" i="10"/>
  <c r="J323" i="10"/>
  <c r="I323" i="10"/>
  <c r="H323" i="10"/>
  <c r="J940" i="10"/>
  <c r="I940" i="10"/>
  <c r="H940" i="10"/>
  <c r="J717" i="10"/>
  <c r="I717" i="10"/>
  <c r="H717" i="10"/>
  <c r="J865" i="10"/>
  <c r="I865" i="10"/>
  <c r="H865" i="10"/>
  <c r="J163" i="10"/>
  <c r="I163" i="10"/>
  <c r="H163" i="10"/>
  <c r="J1048" i="10"/>
  <c r="I1048" i="10"/>
  <c r="H1048" i="10"/>
  <c r="J568" i="10"/>
  <c r="I568" i="10"/>
  <c r="H568" i="10"/>
  <c r="J1018" i="10"/>
  <c r="I1018" i="10"/>
  <c r="H1018" i="10"/>
  <c r="J1019" i="10"/>
  <c r="I1019" i="10"/>
  <c r="H1019" i="10"/>
  <c r="J1109" i="10"/>
  <c r="I1109" i="10"/>
  <c r="H1109" i="10"/>
  <c r="J1091" i="10"/>
  <c r="I1091" i="10"/>
  <c r="H1091" i="10"/>
  <c r="J1020" i="10"/>
  <c r="I1020" i="10"/>
  <c r="H1020" i="10"/>
  <c r="J1103" i="10"/>
  <c r="I1103" i="10"/>
  <c r="H1103" i="10"/>
  <c r="J1075" i="10"/>
  <c r="I1075" i="10"/>
  <c r="H1075" i="10"/>
  <c r="J1110" i="10"/>
  <c r="I1110" i="10"/>
  <c r="H1110" i="10"/>
  <c r="J312" i="10"/>
  <c r="I312" i="10"/>
  <c r="H312" i="10"/>
  <c r="J939" i="10"/>
  <c r="I939" i="10"/>
  <c r="H939" i="10"/>
  <c r="J1104" i="10"/>
  <c r="I1104" i="10"/>
  <c r="H1104" i="10"/>
  <c r="J1078" i="10"/>
  <c r="I1078" i="10"/>
  <c r="H1078" i="10"/>
  <c r="J944" i="10"/>
  <c r="I944" i="10"/>
  <c r="H944" i="10"/>
  <c r="J279" i="10"/>
  <c r="I279" i="10"/>
  <c r="H279" i="10"/>
  <c r="J574" i="10"/>
  <c r="I574" i="10"/>
  <c r="H574" i="10"/>
  <c r="J1074" i="10"/>
  <c r="I1074" i="10"/>
  <c r="H1074" i="10"/>
  <c r="J650" i="10"/>
  <c r="I650" i="10"/>
  <c r="H650" i="10"/>
  <c r="J201" i="10"/>
  <c r="I201" i="10"/>
  <c r="H201" i="10"/>
  <c r="J202" i="10"/>
  <c r="I202" i="10"/>
  <c r="H202" i="10"/>
  <c r="J1049" i="10"/>
  <c r="I1049" i="10"/>
  <c r="H1049" i="10"/>
  <c r="J938" i="10"/>
  <c r="I938" i="10"/>
  <c r="H938" i="10"/>
  <c r="J1121" i="10"/>
  <c r="I1121" i="10"/>
  <c r="H1121" i="10"/>
  <c r="J807" i="10"/>
  <c r="I807" i="10"/>
  <c r="H807" i="10"/>
  <c r="J262" i="10"/>
  <c r="I262" i="10"/>
  <c r="H262" i="10"/>
  <c r="J1010" i="10"/>
  <c r="I1010" i="10"/>
  <c r="H1010" i="10"/>
  <c r="J1081" i="10"/>
  <c r="I1081" i="10"/>
  <c r="H1081" i="10"/>
  <c r="J1024" i="10"/>
  <c r="I1024" i="10"/>
  <c r="H1024" i="10"/>
  <c r="J1079" i="10"/>
  <c r="I1079" i="10"/>
  <c r="H1079" i="10"/>
  <c r="J187" i="10"/>
  <c r="I187" i="10"/>
  <c r="H187" i="10"/>
  <c r="J180" i="10"/>
  <c r="I180" i="10"/>
  <c r="H180" i="10"/>
  <c r="J611" i="10"/>
  <c r="I611" i="10"/>
  <c r="H611" i="10"/>
  <c r="J1085" i="10"/>
  <c r="I1085" i="10"/>
  <c r="H1085" i="10"/>
  <c r="J948" i="10"/>
  <c r="I948" i="10"/>
  <c r="H948" i="10"/>
  <c r="J1125" i="10"/>
  <c r="I1125" i="10"/>
  <c r="H1125" i="10"/>
  <c r="J1076" i="10"/>
  <c r="I1076" i="10"/>
  <c r="H1076" i="10"/>
  <c r="J1084" i="10"/>
  <c r="I1084" i="10"/>
  <c r="H1084" i="10"/>
  <c r="J198" i="10"/>
  <c r="I198" i="10"/>
  <c r="H198" i="10"/>
  <c r="J937" i="10"/>
  <c r="I937" i="10"/>
  <c r="H937" i="10"/>
  <c r="J1083" i="10"/>
  <c r="I1083" i="10"/>
  <c r="H1083" i="10"/>
  <c r="J662" i="10"/>
  <c r="I662" i="10"/>
  <c r="H662" i="10"/>
  <c r="J24" i="10"/>
  <c r="I24" i="10"/>
  <c r="H24" i="10"/>
  <c r="J204" i="10"/>
  <c r="I204" i="10"/>
  <c r="H204" i="10"/>
  <c r="J205" i="10"/>
  <c r="I205" i="10"/>
  <c r="H205" i="10"/>
  <c r="J1105" i="10"/>
  <c r="I1105" i="10"/>
  <c r="H1105" i="10"/>
  <c r="J633" i="10"/>
  <c r="I633" i="10"/>
  <c r="H633" i="10"/>
  <c r="J1112" i="10"/>
  <c r="I1112" i="10"/>
  <c r="H1112" i="10"/>
  <c r="J184" i="10"/>
  <c r="I184" i="10"/>
  <c r="H184" i="10"/>
  <c r="J1080" i="10"/>
  <c r="I1080" i="10"/>
  <c r="H1080" i="10"/>
  <c r="J1077" i="10"/>
  <c r="I1077" i="10"/>
  <c r="H1077" i="10"/>
  <c r="J385" i="10"/>
  <c r="I385" i="10"/>
  <c r="H385" i="10"/>
  <c r="J415" i="10"/>
  <c r="I415" i="10"/>
  <c r="H415" i="10"/>
  <c r="J416" i="10"/>
  <c r="I416" i="10"/>
  <c r="H416" i="10"/>
  <c r="J910" i="10"/>
  <c r="I910" i="10"/>
  <c r="H910" i="10"/>
  <c r="J239" i="10"/>
  <c r="I239" i="10"/>
  <c r="H239" i="10"/>
  <c r="J1072" i="10"/>
  <c r="I1072" i="10"/>
  <c r="H1072" i="10"/>
  <c r="J1088" i="10"/>
  <c r="I1088" i="10"/>
  <c r="H1088" i="10"/>
  <c r="J1051" i="10"/>
  <c r="I1051" i="10"/>
  <c r="H1051" i="10"/>
  <c r="J1082" i="10"/>
  <c r="I1082" i="10"/>
  <c r="H1082" i="10"/>
  <c r="J936" i="10"/>
  <c r="I936" i="10"/>
  <c r="H936" i="10"/>
  <c r="J661" i="10"/>
  <c r="I661" i="10"/>
  <c r="H661" i="10"/>
  <c r="J909" i="10"/>
  <c r="I909" i="10"/>
  <c r="H909" i="10"/>
  <c r="J199" i="10"/>
  <c r="I199" i="10"/>
  <c r="H199" i="10"/>
  <c r="J148" i="10"/>
  <c r="I148" i="10"/>
  <c r="H148" i="10"/>
  <c r="J384" i="10"/>
  <c r="I384" i="10"/>
  <c r="H384" i="10"/>
  <c r="J1059" i="10"/>
  <c r="I1059" i="10"/>
  <c r="H1059" i="10"/>
  <c r="J1000" i="10"/>
  <c r="I1000" i="10"/>
  <c r="H1000" i="10"/>
  <c r="J1050" i="10"/>
  <c r="I1050" i="10"/>
  <c r="H1050" i="10"/>
  <c r="J259" i="10"/>
  <c r="I259" i="10"/>
  <c r="H259" i="10"/>
  <c r="J621" i="10"/>
  <c r="I621" i="10"/>
  <c r="H621" i="10"/>
  <c r="J998" i="10"/>
  <c r="I998" i="10"/>
  <c r="H998" i="10"/>
  <c r="J554" i="10"/>
  <c r="I554" i="10"/>
  <c r="H554" i="10"/>
  <c r="J1098" i="10"/>
  <c r="I1098" i="10"/>
  <c r="H1098" i="10"/>
  <c r="J999" i="10"/>
  <c r="I999" i="10"/>
  <c r="H999" i="10"/>
  <c r="J573" i="10"/>
  <c r="I573" i="10"/>
  <c r="H573" i="10"/>
  <c r="J556" i="10"/>
  <c r="I556" i="10"/>
  <c r="H556" i="10"/>
  <c r="J1001" i="10"/>
  <c r="I1001" i="10"/>
  <c r="H1001" i="10"/>
  <c r="J1002" i="10"/>
  <c r="I1002" i="10"/>
  <c r="H1002" i="10"/>
  <c r="J105" i="10"/>
  <c r="I105" i="10"/>
  <c r="H105" i="10"/>
  <c r="J553" i="10"/>
  <c r="I553" i="10"/>
  <c r="H553" i="10"/>
  <c r="J620" i="10"/>
  <c r="I620" i="10"/>
  <c r="H620" i="10"/>
  <c r="J762" i="10"/>
  <c r="I762" i="10"/>
  <c r="H762" i="10"/>
  <c r="J1052" i="10"/>
  <c r="I1052" i="10"/>
  <c r="H1052" i="10"/>
  <c r="J952" i="10"/>
  <c r="I952" i="10"/>
  <c r="H952" i="10"/>
  <c r="J274" i="10"/>
  <c r="I274" i="10"/>
  <c r="H274" i="10"/>
  <c r="J1099" i="10"/>
  <c r="I1099" i="10"/>
  <c r="H1099" i="10"/>
  <c r="J1108" i="10"/>
  <c r="I1108" i="10"/>
  <c r="H1108" i="10"/>
  <c r="J555" i="10"/>
  <c r="I555" i="10"/>
  <c r="H555" i="10"/>
  <c r="J192" i="10"/>
  <c r="I192" i="10"/>
  <c r="H192" i="10"/>
  <c r="J386" i="10"/>
  <c r="I386" i="10"/>
  <c r="H386" i="10"/>
  <c r="J1096" i="10"/>
  <c r="I1096" i="10"/>
  <c r="H1096" i="10"/>
  <c r="J861" i="10"/>
  <c r="I861" i="10"/>
  <c r="H861" i="10"/>
  <c r="J636" i="10"/>
  <c r="I636" i="10"/>
  <c r="H636" i="10"/>
  <c r="J23" i="10"/>
  <c r="I23" i="10"/>
  <c r="H23" i="10"/>
  <c r="J97" i="10"/>
  <c r="I97" i="10"/>
  <c r="H97" i="10"/>
  <c r="J905" i="10"/>
  <c r="I905" i="10"/>
  <c r="H905" i="10"/>
  <c r="J1120" i="10"/>
  <c r="I1120" i="10"/>
  <c r="H1120" i="10"/>
  <c r="J141" i="10"/>
  <c r="I141" i="10"/>
  <c r="H141" i="10"/>
  <c r="J1011" i="10"/>
  <c r="I1011" i="10"/>
  <c r="H1011" i="10"/>
  <c r="J387" i="10"/>
  <c r="I387" i="10"/>
  <c r="H387" i="10"/>
  <c r="J140" i="10"/>
  <c r="I140" i="10"/>
  <c r="H140" i="10"/>
  <c r="J1062" i="10"/>
  <c r="I1062" i="10"/>
  <c r="H1062" i="10"/>
  <c r="J1063" i="10"/>
  <c r="I1063" i="10"/>
  <c r="H1063" i="10"/>
  <c r="J956" i="10"/>
  <c r="I956" i="10"/>
  <c r="H956" i="10"/>
  <c r="J273" i="10"/>
  <c r="I273" i="10"/>
  <c r="H273" i="10"/>
  <c r="J933" i="10"/>
  <c r="I933" i="10"/>
  <c r="H933" i="10"/>
  <c r="J1113" i="10"/>
  <c r="I1113" i="10"/>
  <c r="H1113" i="10"/>
  <c r="J414" i="10"/>
  <c r="I414" i="10"/>
  <c r="H414" i="10"/>
  <c r="J304" i="10"/>
  <c r="I304" i="10"/>
  <c r="H304" i="10"/>
  <c r="J951" i="10"/>
  <c r="I951" i="10"/>
  <c r="H951" i="10"/>
  <c r="J932" i="10"/>
  <c r="I932" i="10"/>
  <c r="H932" i="10"/>
  <c r="J610" i="10"/>
  <c r="I610" i="10"/>
  <c r="H610" i="10"/>
  <c r="J1058" i="10"/>
  <c r="I1058" i="10"/>
  <c r="H1058" i="10"/>
  <c r="J1023" i="10"/>
  <c r="I1023" i="10"/>
  <c r="H1023" i="10"/>
  <c r="J167" i="10"/>
  <c r="I167" i="10"/>
  <c r="H167" i="10"/>
  <c r="J1095" i="10"/>
  <c r="I1095" i="10"/>
  <c r="H1095" i="10"/>
  <c r="J931" i="10"/>
  <c r="I931" i="10"/>
  <c r="H931" i="10"/>
  <c r="J135" i="10"/>
  <c r="I135" i="10"/>
  <c r="H135" i="10"/>
  <c r="J721" i="10"/>
  <c r="I721" i="10"/>
  <c r="H721" i="10"/>
  <c r="J950" i="10"/>
  <c r="I950" i="10"/>
  <c r="H950" i="10"/>
  <c r="J608" i="10"/>
  <c r="I608" i="10"/>
  <c r="H608" i="10"/>
  <c r="J930" i="10"/>
  <c r="I930" i="10"/>
  <c r="H930" i="10"/>
  <c r="J947" i="10"/>
  <c r="I947" i="10"/>
  <c r="H947" i="10"/>
  <c r="J72" i="10"/>
  <c r="I72" i="10"/>
  <c r="H72" i="10"/>
  <c r="J1043" i="10"/>
  <c r="I1043" i="10"/>
  <c r="H1043" i="10"/>
  <c r="J324" i="10"/>
  <c r="I324" i="10"/>
  <c r="H324" i="10"/>
  <c r="J1045" i="10"/>
  <c r="I1045" i="10"/>
  <c r="H1045" i="10"/>
  <c r="J1044" i="10"/>
  <c r="I1044" i="10"/>
  <c r="H1044" i="10"/>
  <c r="J601" i="10"/>
  <c r="I601" i="10"/>
  <c r="H601" i="10"/>
  <c r="J643" i="10"/>
  <c r="I643" i="10"/>
  <c r="H643" i="10"/>
  <c r="J1061" i="10"/>
  <c r="I1061" i="10"/>
  <c r="H1061" i="10"/>
  <c r="J270" i="10"/>
  <c r="I270" i="10"/>
  <c r="H270" i="10"/>
  <c r="J1006" i="10"/>
  <c r="I1006" i="10"/>
  <c r="H1006" i="10"/>
  <c r="J1056" i="10"/>
  <c r="I1056" i="10"/>
  <c r="H1056" i="10"/>
  <c r="J623" i="10"/>
  <c r="I623" i="10"/>
  <c r="H623" i="10"/>
  <c r="J946" i="10"/>
  <c r="I946" i="10"/>
  <c r="H946" i="10"/>
  <c r="J993" i="10"/>
  <c r="I993" i="10"/>
  <c r="H993" i="10"/>
  <c r="J994" i="10"/>
  <c r="I994" i="10"/>
  <c r="H994" i="10"/>
  <c r="J1097" i="10"/>
  <c r="I1097" i="10"/>
  <c r="H1097" i="10"/>
  <c r="J303" i="10"/>
  <c r="I303" i="10"/>
  <c r="H303" i="10"/>
  <c r="J756" i="10"/>
  <c r="I756" i="10"/>
  <c r="H756" i="10"/>
  <c r="J757" i="10"/>
  <c r="I757" i="10"/>
  <c r="H757" i="10"/>
  <c r="J178" i="10"/>
  <c r="I178" i="10"/>
  <c r="H178" i="10"/>
  <c r="J1060" i="10"/>
  <c r="I1060" i="10"/>
  <c r="H1060" i="10"/>
  <c r="J356" i="10"/>
  <c r="I356" i="10"/>
  <c r="H356" i="10"/>
  <c r="J377" i="10"/>
  <c r="I377" i="10"/>
  <c r="H377" i="10"/>
  <c r="J1057" i="10"/>
  <c r="I1057" i="10"/>
  <c r="H1057" i="10"/>
  <c r="J622" i="10"/>
  <c r="I622" i="10"/>
  <c r="H622" i="10"/>
  <c r="J752" i="10"/>
  <c r="I752" i="10"/>
  <c r="H752" i="10"/>
  <c r="J1008" i="10"/>
  <c r="I1008" i="10"/>
  <c r="H1008" i="10"/>
  <c r="J798" i="10"/>
  <c r="I798" i="10"/>
  <c r="H798" i="10"/>
  <c r="J656" i="10"/>
  <c r="I656" i="10"/>
  <c r="H656" i="10"/>
  <c r="J40" i="10"/>
  <c r="I40" i="10"/>
  <c r="H40" i="10"/>
  <c r="J413" i="10"/>
  <c r="I413" i="10"/>
  <c r="H413" i="10"/>
  <c r="J1071" i="10"/>
  <c r="I1071" i="10"/>
  <c r="H1071" i="10"/>
  <c r="J271" i="10"/>
  <c r="I271" i="10"/>
  <c r="H271" i="10"/>
  <c r="J1007" i="10"/>
  <c r="I1007" i="10"/>
  <c r="H1007" i="10"/>
  <c r="J1005" i="10"/>
  <c r="I1005" i="10"/>
  <c r="H1005" i="10"/>
  <c r="J378" i="10"/>
  <c r="I378" i="10"/>
  <c r="H378" i="10"/>
  <c r="J579" i="10"/>
  <c r="I579" i="10"/>
  <c r="H579" i="10"/>
  <c r="J1003" i="10"/>
  <c r="I1003" i="10"/>
  <c r="H1003" i="10"/>
  <c r="J1004" i="10"/>
  <c r="I1004" i="10"/>
  <c r="H1004" i="10"/>
  <c r="J403" i="10"/>
  <c r="I403" i="10"/>
  <c r="H403" i="10"/>
  <c r="J1042" i="10"/>
  <c r="I1042" i="10"/>
  <c r="H1042" i="10"/>
  <c r="J959" i="10"/>
  <c r="I959" i="10"/>
  <c r="H959" i="10"/>
  <c r="J960" i="10"/>
  <c r="I960" i="10"/>
  <c r="H960" i="10"/>
  <c r="J992" i="10"/>
  <c r="I992" i="10"/>
  <c r="H992" i="10"/>
  <c r="J758" i="10"/>
  <c r="I758" i="10"/>
  <c r="H758" i="10"/>
  <c r="J60" i="10"/>
  <c r="I60" i="10"/>
  <c r="H60" i="10"/>
  <c r="J799" i="10"/>
  <c r="I799" i="10"/>
  <c r="H799" i="10"/>
  <c r="J257" i="10"/>
  <c r="I257" i="10"/>
  <c r="H257" i="10"/>
  <c r="J258" i="10"/>
  <c r="I258" i="10"/>
  <c r="H258" i="10"/>
  <c r="J854" i="10"/>
  <c r="I854" i="10"/>
  <c r="H854" i="10"/>
  <c r="J234" i="10"/>
  <c r="I234" i="10"/>
  <c r="H234" i="10"/>
  <c r="J1119" i="10"/>
  <c r="I1119" i="10"/>
  <c r="H1119" i="10"/>
  <c r="J480" i="10"/>
  <c r="I480" i="10"/>
  <c r="H480" i="10"/>
  <c r="J920" i="10"/>
  <c r="I920" i="10"/>
  <c r="H920" i="10"/>
  <c r="J550" i="10"/>
  <c r="I550" i="10"/>
  <c r="H550" i="10"/>
  <c r="J1054" i="10"/>
  <c r="I1054" i="10"/>
  <c r="H1054" i="10"/>
  <c r="J1046" i="10"/>
  <c r="I1046" i="10"/>
  <c r="H1046" i="10"/>
  <c r="J943" i="10"/>
  <c r="I943" i="10"/>
  <c r="H943" i="10"/>
  <c r="J1047" i="10"/>
  <c r="I1047" i="10"/>
  <c r="H1047" i="10"/>
  <c r="J904" i="10"/>
  <c r="I904" i="10"/>
  <c r="H904" i="10"/>
  <c r="J261" i="10"/>
  <c r="I261" i="10"/>
  <c r="H261" i="10"/>
  <c r="J248" i="10"/>
  <c r="I248" i="10"/>
  <c r="H248" i="10"/>
  <c r="J1055" i="10"/>
  <c r="I1055" i="10"/>
  <c r="H1055" i="10"/>
  <c r="J96" i="10"/>
  <c r="I96" i="10"/>
  <c r="H96" i="10"/>
  <c r="J607" i="10"/>
  <c r="I607" i="10"/>
  <c r="H607" i="10"/>
  <c r="J482" i="10"/>
  <c r="I482" i="10"/>
  <c r="H482" i="10"/>
  <c r="J800" i="10"/>
  <c r="I800" i="10"/>
  <c r="H800" i="10"/>
  <c r="J942" i="10"/>
  <c r="I942" i="10"/>
  <c r="H942" i="10"/>
  <c r="J642" i="10"/>
  <c r="I642" i="10"/>
  <c r="H642" i="10"/>
  <c r="J552" i="10"/>
  <c r="I552" i="10"/>
  <c r="H552" i="10"/>
  <c r="J600" i="10"/>
  <c r="I600" i="10"/>
  <c r="H600" i="10"/>
  <c r="J1041" i="10"/>
  <c r="I1041" i="10"/>
  <c r="H1041" i="10"/>
  <c r="J753" i="10"/>
  <c r="I753" i="10"/>
  <c r="H753" i="10"/>
  <c r="J481" i="10"/>
  <c r="I481" i="10"/>
  <c r="H481" i="10"/>
  <c r="J483" i="10"/>
  <c r="I483" i="10"/>
  <c r="H483" i="10"/>
  <c r="J15" i="10"/>
  <c r="I15" i="10"/>
  <c r="H15" i="10"/>
  <c r="J812" i="10"/>
  <c r="I812" i="10"/>
  <c r="H812" i="10"/>
  <c r="J754" i="10"/>
  <c r="I754" i="10"/>
  <c r="H754" i="10"/>
  <c r="J183" i="10"/>
  <c r="I183" i="10"/>
  <c r="H183" i="10"/>
  <c r="J390" i="10"/>
  <c r="I390" i="10"/>
  <c r="H390" i="10"/>
  <c r="J391" i="10"/>
  <c r="I391" i="10"/>
  <c r="H391" i="10"/>
  <c r="J963" i="10"/>
  <c r="I963" i="10"/>
  <c r="H963" i="10"/>
  <c r="J175" i="10"/>
  <c r="I175" i="10"/>
  <c r="H175" i="10"/>
  <c r="J649" i="10"/>
  <c r="I649" i="10"/>
  <c r="H649" i="10"/>
  <c r="J67" i="10"/>
  <c r="I67" i="10"/>
  <c r="H67" i="10"/>
  <c r="J56" i="10"/>
  <c r="I56" i="10"/>
  <c r="H56" i="10"/>
  <c r="J1138" i="10"/>
  <c r="I1138" i="10"/>
  <c r="H1138" i="10"/>
  <c r="J1139" i="10"/>
  <c r="I1139" i="10"/>
  <c r="H1139" i="10"/>
  <c r="J660" i="10"/>
  <c r="I660" i="10"/>
  <c r="H660" i="10"/>
  <c r="J1026" i="10"/>
  <c r="I1026" i="10"/>
  <c r="H1026" i="10"/>
  <c r="J1025" i="10"/>
  <c r="I1025" i="10"/>
  <c r="H1025" i="10"/>
  <c r="J469" i="10"/>
  <c r="I469" i="10"/>
  <c r="H469" i="10"/>
  <c r="J182" i="10"/>
  <c r="I182" i="10"/>
  <c r="H182" i="10"/>
  <c r="J341" i="10"/>
  <c r="I341" i="10"/>
  <c r="H341" i="10"/>
  <c r="J935" i="10"/>
  <c r="I935" i="10"/>
  <c r="H935" i="10"/>
  <c r="J996" i="10"/>
  <c r="I996" i="10"/>
  <c r="H996" i="10"/>
  <c r="J997" i="10"/>
  <c r="I997" i="10"/>
  <c r="H997" i="10"/>
  <c r="J342" i="10"/>
  <c r="I342" i="10"/>
  <c r="H342" i="10"/>
  <c r="J853" i="10"/>
  <c r="I853" i="10"/>
  <c r="H853" i="10"/>
  <c r="J645" i="10"/>
  <c r="I645" i="10"/>
  <c r="H645" i="10"/>
  <c r="J1016" i="10"/>
  <c r="I1016" i="10"/>
  <c r="H1016" i="10"/>
  <c r="J581" i="10"/>
  <c r="I581" i="10"/>
  <c r="H581" i="10"/>
  <c r="J984" i="10"/>
  <c r="I984" i="10"/>
  <c r="H984" i="10"/>
  <c r="J360" i="10"/>
  <c r="I360" i="10"/>
  <c r="H360" i="10"/>
  <c r="J174" i="10"/>
  <c r="I174" i="10"/>
  <c r="H174" i="10"/>
  <c r="J842" i="10"/>
  <c r="I842" i="10"/>
  <c r="H842" i="10"/>
  <c r="J843" i="10"/>
  <c r="I843" i="10"/>
  <c r="H843" i="10"/>
  <c r="J68" i="10"/>
  <c r="I68" i="10"/>
  <c r="H68" i="10"/>
  <c r="J1036" i="10"/>
  <c r="I1036" i="10"/>
  <c r="H1036" i="10"/>
  <c r="J605" i="10"/>
  <c r="I605" i="10"/>
  <c r="H605" i="10"/>
  <c r="J181" i="10"/>
  <c r="I181" i="10"/>
  <c r="H181" i="10"/>
  <c r="J659" i="10"/>
  <c r="I659" i="10"/>
  <c r="H659" i="10"/>
  <c r="J704" i="10"/>
  <c r="I704" i="10"/>
  <c r="H704" i="10"/>
  <c r="J69" i="10"/>
  <c r="I69" i="10"/>
  <c r="H69" i="10"/>
  <c r="J136" i="10"/>
  <c r="I136" i="10"/>
  <c r="H136" i="10"/>
  <c r="J1040" i="10"/>
  <c r="I1040" i="10"/>
  <c r="H1040" i="10"/>
  <c r="J300" i="10"/>
  <c r="I300" i="10"/>
  <c r="H300" i="10"/>
  <c r="J955" i="10"/>
  <c r="I955" i="10"/>
  <c r="H955" i="10"/>
  <c r="J852" i="10"/>
  <c r="I852" i="10"/>
  <c r="H852" i="10"/>
  <c r="J1015" i="10"/>
  <c r="I1015" i="10"/>
  <c r="H1015" i="10"/>
  <c r="J1069" i="10"/>
  <c r="I1069" i="10"/>
  <c r="H1069" i="10"/>
  <c r="J1070" i="10"/>
  <c r="I1070" i="10"/>
  <c r="H1070" i="10"/>
  <c r="J22" i="10"/>
  <c r="I22" i="10"/>
  <c r="H22" i="10"/>
  <c r="J388" i="10"/>
  <c r="I388" i="10"/>
  <c r="H388" i="10"/>
  <c r="J1093" i="10"/>
  <c r="I1093" i="10"/>
  <c r="H1093" i="10"/>
  <c r="J1094" i="10"/>
  <c r="I1094" i="10"/>
  <c r="H1094" i="10"/>
  <c r="J376" i="10"/>
  <c r="I376" i="10"/>
  <c r="H376" i="10"/>
  <c r="J543" i="10"/>
  <c r="I543" i="10"/>
  <c r="H543" i="10"/>
  <c r="J276" i="10"/>
  <c r="I276" i="10"/>
  <c r="H276" i="10"/>
  <c r="J958" i="10"/>
  <c r="I958" i="10"/>
  <c r="H958" i="10"/>
  <c r="J849" i="10"/>
  <c r="I849" i="10"/>
  <c r="H849" i="10"/>
  <c r="J915" i="10"/>
  <c r="I915" i="10"/>
  <c r="H915" i="10"/>
  <c r="J929" i="10"/>
  <c r="I929" i="10"/>
  <c r="H929" i="10"/>
  <c r="J562" i="10"/>
  <c r="I562" i="10"/>
  <c r="H562" i="10"/>
  <c r="J967" i="10"/>
  <c r="I967" i="10"/>
  <c r="H967" i="10"/>
  <c r="J1068" i="10"/>
  <c r="I1068" i="10"/>
  <c r="H1068" i="10"/>
  <c r="J816" i="10"/>
  <c r="I816" i="10"/>
  <c r="H816" i="10"/>
  <c r="J957" i="10"/>
  <c r="I957" i="10"/>
  <c r="H957" i="10"/>
  <c r="J541" i="10"/>
  <c r="I541" i="10"/>
  <c r="H541" i="10"/>
  <c r="J1014" i="10"/>
  <c r="I1014" i="10"/>
  <c r="H1014" i="10"/>
  <c r="J392" i="10"/>
  <c r="I392" i="10"/>
  <c r="H392" i="10"/>
  <c r="J848" i="10"/>
  <c r="I848" i="10"/>
  <c r="H848" i="10"/>
  <c r="J277" i="10"/>
  <c r="I277" i="10"/>
  <c r="H277" i="10"/>
  <c r="J934" i="10"/>
  <c r="I934" i="10"/>
  <c r="H934" i="10"/>
  <c r="J1092" i="10"/>
  <c r="I1092" i="10"/>
  <c r="H1092" i="10"/>
  <c r="J844" i="10"/>
  <c r="I844" i="10"/>
  <c r="H844" i="10"/>
  <c r="J845" i="10"/>
  <c r="I845" i="10"/>
  <c r="H845" i="10"/>
  <c r="J169" i="10"/>
  <c r="I169" i="10"/>
  <c r="H169" i="10"/>
  <c r="J1053" i="10"/>
  <c r="I1053" i="10"/>
  <c r="H1053" i="10"/>
  <c r="J604" i="10"/>
  <c r="I604" i="10"/>
  <c r="H604" i="10"/>
  <c r="J914" i="10"/>
  <c r="I914" i="10"/>
  <c r="H914" i="10"/>
  <c r="J761" i="10"/>
  <c r="I761" i="10"/>
  <c r="H761" i="10"/>
  <c r="J954" i="10"/>
  <c r="I954" i="10"/>
  <c r="H954" i="10"/>
  <c r="J962" i="10"/>
  <c r="I962" i="10"/>
  <c r="H962" i="10"/>
  <c r="J317" i="10"/>
  <c r="I317" i="10"/>
  <c r="H317" i="10"/>
  <c r="J703" i="10"/>
  <c r="I703" i="10"/>
  <c r="H703" i="10"/>
  <c r="J788" i="10"/>
  <c r="I788" i="10"/>
  <c r="H788" i="10"/>
  <c r="J787" i="10"/>
  <c r="I787" i="10"/>
  <c r="H787" i="10"/>
  <c r="J979" i="10"/>
  <c r="I979" i="10"/>
  <c r="H979" i="10"/>
  <c r="J635" i="10"/>
  <c r="I635" i="10"/>
  <c r="H635" i="10"/>
  <c r="J786" i="10"/>
  <c r="I786" i="10"/>
  <c r="H786" i="10"/>
  <c r="J551" i="10"/>
  <c r="I551" i="10"/>
  <c r="H551" i="10"/>
  <c r="J851" i="10"/>
  <c r="I851" i="10"/>
  <c r="H851" i="10"/>
  <c r="J983" i="10"/>
  <c r="I983" i="10"/>
  <c r="H983" i="10"/>
  <c r="J363" i="10"/>
  <c r="I363" i="10"/>
  <c r="H363" i="10"/>
  <c r="J561" i="10"/>
  <c r="I561" i="10"/>
  <c r="H561" i="10"/>
  <c r="J815" i="10"/>
  <c r="I815" i="10"/>
  <c r="H815" i="10"/>
  <c r="J785" i="10"/>
  <c r="I785" i="10"/>
  <c r="H785" i="10"/>
  <c r="J834" i="10"/>
  <c r="I834" i="10"/>
  <c r="H834" i="10"/>
  <c r="J544" i="10"/>
  <c r="I544" i="10"/>
  <c r="H544" i="10"/>
  <c r="J965" i="10"/>
  <c r="I965" i="10"/>
  <c r="H965" i="10"/>
  <c r="J966" i="10"/>
  <c r="I966" i="10"/>
  <c r="H966" i="10"/>
  <c r="J961" i="10"/>
  <c r="I961" i="10"/>
  <c r="H961" i="10"/>
  <c r="J715" i="10"/>
  <c r="I715" i="10"/>
  <c r="H715" i="10"/>
  <c r="J222" i="10"/>
  <c r="I222" i="10"/>
  <c r="H222" i="10"/>
  <c r="J444" i="10"/>
  <c r="I444" i="10"/>
  <c r="H444" i="10"/>
  <c r="J292" i="10"/>
  <c r="I292" i="10"/>
  <c r="H292" i="10"/>
  <c r="J982" i="10"/>
  <c r="I982" i="10"/>
  <c r="H982" i="10"/>
  <c r="J252" i="10"/>
  <c r="I252" i="10"/>
  <c r="H252" i="10"/>
  <c r="J278" i="10"/>
  <c r="I278" i="10"/>
  <c r="H278" i="10"/>
  <c r="J880" i="10"/>
  <c r="I880" i="10"/>
  <c r="H880" i="10"/>
  <c r="J625" i="10"/>
  <c r="I625" i="10"/>
  <c r="H625" i="10"/>
  <c r="J903" i="10"/>
  <c r="I903" i="10"/>
  <c r="H903" i="10"/>
  <c r="J995" i="10"/>
  <c r="I995" i="10"/>
  <c r="H995" i="10"/>
  <c r="J928" i="10"/>
  <c r="I928" i="10"/>
  <c r="H928" i="10"/>
  <c r="J1038" i="10"/>
  <c r="I1038" i="10"/>
  <c r="H1038" i="10"/>
  <c r="J1039" i="10"/>
  <c r="I1039" i="10"/>
  <c r="H1039" i="10"/>
  <c r="J217" i="10"/>
  <c r="I217" i="10"/>
  <c r="H217" i="10"/>
  <c r="J793" i="10"/>
  <c r="I793" i="10"/>
  <c r="H793" i="10"/>
  <c r="J981" i="10"/>
  <c r="I981" i="10"/>
  <c r="H981" i="10"/>
  <c r="J847" i="10"/>
  <c r="I847" i="10"/>
  <c r="H847" i="10"/>
  <c r="J227" i="10"/>
  <c r="I227" i="10"/>
  <c r="H227" i="10"/>
  <c r="J228" i="10"/>
  <c r="I228" i="10"/>
  <c r="H228" i="10"/>
  <c r="J855" i="10"/>
  <c r="I855" i="10"/>
  <c r="H855" i="10"/>
  <c r="J712" i="10"/>
  <c r="I712" i="10"/>
  <c r="H712" i="10"/>
  <c r="J713" i="10"/>
  <c r="I713" i="10"/>
  <c r="H713" i="10"/>
  <c r="J859" i="10"/>
  <c r="I859" i="10"/>
  <c r="H859" i="10"/>
  <c r="J549" i="10"/>
  <c r="I549" i="10"/>
  <c r="H549" i="10"/>
  <c r="J856" i="10"/>
  <c r="I856" i="10"/>
  <c r="H856" i="10"/>
  <c r="J897" i="10"/>
  <c r="I897" i="10"/>
  <c r="H897" i="10"/>
  <c r="J542" i="10"/>
  <c r="I542" i="10"/>
  <c r="H542" i="10"/>
  <c r="J477" i="10"/>
  <c r="I477" i="10"/>
  <c r="H477" i="10"/>
  <c r="J858" i="10"/>
  <c r="I858" i="10"/>
  <c r="H858" i="10"/>
  <c r="J811" i="10"/>
  <c r="I811" i="10"/>
  <c r="H811" i="10"/>
  <c r="J321" i="10"/>
  <c r="I321" i="10"/>
  <c r="H321" i="10"/>
  <c r="J991" i="10"/>
  <c r="I991" i="10"/>
  <c r="H991" i="10"/>
  <c r="J887" i="10"/>
  <c r="I887" i="10"/>
  <c r="H887" i="10"/>
  <c r="J886" i="10"/>
  <c r="I886" i="10"/>
  <c r="H886" i="10"/>
  <c r="J394" i="10"/>
  <c r="I394" i="10"/>
  <c r="H394" i="10"/>
  <c r="J953" i="10"/>
  <c r="I953" i="10"/>
  <c r="H953" i="10"/>
  <c r="J881" i="10"/>
  <c r="I881" i="10"/>
  <c r="H881" i="10"/>
  <c r="J641" i="10"/>
  <c r="I641" i="10"/>
  <c r="H641" i="10"/>
  <c r="J233" i="10"/>
  <c r="I233" i="10"/>
  <c r="H233" i="10"/>
  <c r="J35" i="10"/>
  <c r="I35" i="10"/>
  <c r="H35" i="10"/>
  <c r="J1064" i="10"/>
  <c r="I1064" i="10"/>
  <c r="H1064" i="10"/>
  <c r="J168" i="10"/>
  <c r="I168" i="10"/>
  <c r="H168" i="10"/>
  <c r="J829" i="10"/>
  <c r="I829" i="10"/>
  <c r="H829" i="10"/>
  <c r="J210" i="10"/>
  <c r="I210" i="10"/>
  <c r="H210" i="10"/>
  <c r="J211" i="10"/>
  <c r="I211" i="10"/>
  <c r="H211" i="10"/>
  <c r="J990" i="10"/>
  <c r="I990" i="10"/>
  <c r="H990" i="10"/>
  <c r="J1037" i="10"/>
  <c r="I1037" i="10"/>
  <c r="H1037" i="10"/>
  <c r="J101" i="10"/>
  <c r="I101" i="10"/>
  <c r="H101" i="10"/>
  <c r="J3" i="10"/>
  <c r="I3" i="10"/>
  <c r="H3" i="10"/>
  <c r="J789" i="10"/>
  <c r="I789" i="10"/>
  <c r="H789" i="10"/>
  <c r="J949" i="10"/>
  <c r="I949" i="10"/>
  <c r="H949" i="10"/>
  <c r="J893" i="10"/>
  <c r="I893" i="10"/>
  <c r="H893" i="10"/>
  <c r="J618" i="10"/>
  <c r="I618" i="10"/>
  <c r="H618" i="10"/>
  <c r="J988" i="10"/>
  <c r="I988" i="10"/>
  <c r="H988" i="10"/>
  <c r="J980" i="10"/>
  <c r="I980" i="10"/>
  <c r="H980" i="10"/>
  <c r="J475" i="10"/>
  <c r="I475" i="10"/>
  <c r="H475" i="10"/>
  <c r="J578" i="10"/>
  <c r="I578" i="10"/>
  <c r="H578" i="10"/>
  <c r="J871" i="10"/>
  <c r="I871" i="10"/>
  <c r="H871" i="10"/>
  <c r="J872" i="10"/>
  <c r="I872" i="10"/>
  <c r="H872" i="10"/>
  <c r="J396" i="10"/>
  <c r="I396" i="10"/>
  <c r="H396" i="10"/>
  <c r="J792" i="10"/>
  <c r="I792" i="10"/>
  <c r="H792" i="10"/>
  <c r="J919" i="10"/>
  <c r="I919" i="10"/>
  <c r="H919" i="10"/>
  <c r="J867" i="10"/>
  <c r="I867" i="10"/>
  <c r="H867" i="10"/>
  <c r="J864" i="10"/>
  <c r="I864" i="10"/>
  <c r="H864" i="10"/>
  <c r="J764" i="10"/>
  <c r="I764" i="10"/>
  <c r="H764" i="10"/>
  <c r="J987" i="10"/>
  <c r="I987" i="10"/>
  <c r="H987" i="10"/>
  <c r="J748" i="10"/>
  <c r="I748" i="10"/>
  <c r="H748" i="10"/>
  <c r="J866" i="10"/>
  <c r="I866" i="10"/>
  <c r="H866" i="10"/>
  <c r="J868" i="10"/>
  <c r="I868" i="10"/>
  <c r="H868" i="10"/>
  <c r="J1013" i="10"/>
  <c r="I1013" i="10"/>
  <c r="H1013" i="10"/>
  <c r="J445" i="10"/>
  <c r="I445" i="10"/>
  <c r="H445" i="10"/>
  <c r="J830" i="10"/>
  <c r="I830" i="10"/>
  <c r="H830" i="10"/>
  <c r="J253" i="10"/>
  <c r="I253" i="10"/>
  <c r="H253" i="10"/>
  <c r="J869" i="10"/>
  <c r="I869" i="10"/>
  <c r="H869" i="10"/>
  <c r="J970" i="10"/>
  <c r="I970" i="10"/>
  <c r="H970" i="10"/>
  <c r="J760" i="10"/>
  <c r="I760" i="10"/>
  <c r="H760" i="10"/>
  <c r="J783" i="10"/>
  <c r="I783" i="10"/>
  <c r="H783" i="10"/>
  <c r="J177" i="10"/>
  <c r="I177" i="10"/>
  <c r="H177" i="10"/>
  <c r="J599" i="10"/>
  <c r="I599" i="10"/>
  <c r="H599" i="10"/>
  <c r="J100" i="10"/>
  <c r="I100" i="10"/>
  <c r="H100" i="10"/>
  <c r="J791" i="10"/>
  <c r="I791" i="10"/>
  <c r="H791" i="10"/>
  <c r="J790" i="10"/>
  <c r="I790" i="10"/>
  <c r="H790" i="10"/>
  <c r="J66" i="10"/>
  <c r="I66" i="10"/>
  <c r="H66" i="10"/>
  <c r="J774" i="10"/>
  <c r="I774" i="10"/>
  <c r="H774" i="10"/>
  <c r="J395" i="10"/>
  <c r="I395" i="10"/>
  <c r="H395" i="10"/>
  <c r="J784" i="10"/>
  <c r="I784" i="10"/>
  <c r="H784" i="10"/>
  <c r="J694" i="10"/>
  <c r="I694" i="10"/>
  <c r="H694" i="10"/>
  <c r="J927" i="10"/>
  <c r="I927" i="10"/>
  <c r="H927" i="10"/>
  <c r="J216" i="10"/>
  <c r="I216" i="10"/>
  <c r="H216" i="10"/>
  <c r="J773" i="10"/>
  <c r="I773" i="10"/>
  <c r="H773" i="10"/>
  <c r="J697" i="10"/>
  <c r="I697" i="10"/>
  <c r="H697" i="10"/>
  <c r="J176" i="10"/>
  <c r="I176" i="10"/>
  <c r="H176" i="10"/>
  <c r="J989" i="10"/>
  <c r="I989" i="10"/>
  <c r="H989" i="10"/>
  <c r="J687" i="10"/>
  <c r="I687" i="10"/>
  <c r="H687" i="10"/>
  <c r="J688" i="10"/>
  <c r="I688" i="10"/>
  <c r="H688" i="10"/>
  <c r="J698" i="10"/>
  <c r="I698" i="10"/>
  <c r="H698" i="10"/>
  <c r="J1067" i="10"/>
  <c r="I1067" i="10"/>
  <c r="H1067" i="10"/>
  <c r="J749" i="10"/>
  <c r="I749" i="10"/>
  <c r="H749" i="10"/>
  <c r="J750" i="10"/>
  <c r="I750" i="10"/>
  <c r="H750" i="10"/>
  <c r="J862" i="10"/>
  <c r="I862" i="10"/>
  <c r="H862" i="10"/>
  <c r="J895" i="10"/>
  <c r="I895" i="10"/>
  <c r="H895" i="10"/>
  <c r="J913" i="10"/>
  <c r="I913" i="10"/>
  <c r="H913" i="10"/>
  <c r="J36" i="10"/>
  <c r="I36" i="10"/>
  <c r="H36" i="10"/>
  <c r="J1022" i="10"/>
  <c r="I1022" i="10"/>
  <c r="H1022" i="10"/>
  <c r="J782" i="10"/>
  <c r="I782" i="10"/>
  <c r="H782" i="10"/>
  <c r="J699" i="10"/>
  <c r="I699" i="10"/>
  <c r="H699" i="10"/>
  <c r="J974" i="10"/>
  <c r="I974" i="10"/>
  <c r="H974" i="10"/>
  <c r="J896" i="10"/>
  <c r="I896" i="10"/>
  <c r="H896" i="10"/>
  <c r="J796" i="10"/>
  <c r="I796" i="10"/>
  <c r="H796" i="10"/>
  <c r="J902" i="10"/>
  <c r="I902" i="10"/>
  <c r="H902" i="10"/>
  <c r="J977" i="10"/>
  <c r="I977" i="10"/>
  <c r="H977" i="10"/>
  <c r="J978" i="10"/>
  <c r="I978" i="10"/>
  <c r="H978" i="10"/>
  <c r="J478" i="10"/>
  <c r="I478" i="10"/>
  <c r="H478" i="10"/>
  <c r="J708" i="10"/>
  <c r="I708" i="10"/>
  <c r="H708" i="10"/>
  <c r="J558" i="10"/>
  <c r="I558" i="10"/>
  <c r="H558" i="10"/>
  <c r="J926" i="10"/>
  <c r="I926" i="10"/>
  <c r="H926" i="10"/>
  <c r="J382" i="10"/>
  <c r="I382" i="10"/>
  <c r="H382" i="10"/>
  <c r="J209" i="10"/>
  <c r="I209" i="10"/>
  <c r="H209" i="10"/>
  <c r="J767" i="10"/>
  <c r="I767" i="10"/>
  <c r="H767" i="10"/>
  <c r="J768" i="10"/>
  <c r="I768" i="10"/>
  <c r="H768" i="10"/>
  <c r="J619" i="10"/>
  <c r="I619" i="10"/>
  <c r="H619" i="10"/>
  <c r="J695" i="10"/>
  <c r="I695" i="10"/>
  <c r="H695" i="10"/>
  <c r="J795" i="10"/>
  <c r="I795" i="10"/>
  <c r="H795" i="10"/>
  <c r="J923" i="10"/>
  <c r="I923" i="10"/>
  <c r="H923" i="10"/>
  <c r="J924" i="10"/>
  <c r="I924" i="10"/>
  <c r="H924" i="10"/>
  <c r="J925" i="10"/>
  <c r="I925" i="10"/>
  <c r="H925" i="10"/>
  <c r="J918" i="10"/>
  <c r="I918" i="10"/>
  <c r="H918" i="10"/>
  <c r="J352" i="10"/>
  <c r="I352" i="10"/>
  <c r="H352" i="10"/>
  <c r="J318" i="10"/>
  <c r="I318" i="10"/>
  <c r="H318" i="10"/>
  <c r="J1035" i="10"/>
  <c r="I1035" i="10"/>
  <c r="H1035" i="10"/>
  <c r="J821" i="10"/>
  <c r="I821" i="10"/>
  <c r="H821" i="10"/>
  <c r="J516" i="10"/>
  <c r="I516" i="10"/>
  <c r="H516" i="10"/>
  <c r="J501" i="10"/>
  <c r="I501" i="10"/>
  <c r="H501" i="10"/>
  <c r="J766" i="10"/>
  <c r="I766" i="10"/>
  <c r="H766" i="10"/>
  <c r="J731" i="10"/>
  <c r="I731" i="10"/>
  <c r="H731" i="10"/>
  <c r="J1032" i="10"/>
  <c r="I1032" i="10"/>
  <c r="H1032" i="10"/>
  <c r="J627" i="10"/>
  <c r="I627" i="10"/>
  <c r="H627" i="10"/>
  <c r="J810" i="10"/>
  <c r="I810" i="10"/>
  <c r="H810" i="10"/>
  <c r="J745" i="10"/>
  <c r="I745" i="10"/>
  <c r="H745" i="10"/>
  <c r="J557" i="10"/>
  <c r="I557" i="10"/>
  <c r="H557" i="10"/>
  <c r="J437" i="10"/>
  <c r="I437" i="10"/>
  <c r="H437" i="10"/>
  <c r="J580" i="10"/>
  <c r="I580" i="10"/>
  <c r="H580" i="10"/>
  <c r="J707" i="10"/>
  <c r="I707" i="10"/>
  <c r="H707" i="10"/>
  <c r="J732" i="10"/>
  <c r="I732" i="10"/>
  <c r="H732" i="10"/>
  <c r="J673" i="10"/>
  <c r="I673" i="10"/>
  <c r="H673" i="10"/>
  <c r="J674" i="10"/>
  <c r="I674" i="10"/>
  <c r="H674" i="10"/>
  <c r="J973" i="10"/>
  <c r="I973" i="10"/>
  <c r="H973" i="10"/>
  <c r="J765" i="10"/>
  <c r="I765" i="10"/>
  <c r="H765" i="10"/>
  <c r="J1034" i="10"/>
  <c r="I1034" i="10"/>
  <c r="H1034" i="10"/>
  <c r="J733" i="10"/>
  <c r="I733" i="10"/>
  <c r="H733" i="10"/>
  <c r="J696" i="10"/>
  <c r="I696" i="10"/>
  <c r="H696" i="10"/>
  <c r="J737" i="10"/>
  <c r="I737" i="10"/>
  <c r="H737" i="10"/>
  <c r="J120" i="10"/>
  <c r="I120" i="10"/>
  <c r="H120" i="10"/>
  <c r="J888" i="10"/>
  <c r="I888" i="10"/>
  <c r="H888" i="10"/>
  <c r="J900" i="10"/>
  <c r="I900" i="10"/>
  <c r="H900" i="10"/>
  <c r="J882" i="10"/>
  <c r="I882" i="10"/>
  <c r="H882" i="10"/>
  <c r="J287" i="10"/>
  <c r="I287" i="10"/>
  <c r="H287" i="10"/>
  <c r="J296" i="10"/>
  <c r="I296" i="10"/>
  <c r="H296" i="10"/>
  <c r="J686" i="10"/>
  <c r="I686" i="10"/>
  <c r="H686" i="10"/>
  <c r="J746" i="10"/>
  <c r="I746" i="10"/>
  <c r="H746" i="10"/>
  <c r="J520" i="10"/>
  <c r="I520" i="10"/>
  <c r="H520" i="10"/>
  <c r="J692" i="10"/>
  <c r="I692" i="10"/>
  <c r="H692" i="10"/>
  <c r="J249" i="10"/>
  <c r="I249" i="10"/>
  <c r="H249" i="10"/>
  <c r="J908" i="10"/>
  <c r="I908" i="10"/>
  <c r="H908" i="10"/>
  <c r="J288" i="10"/>
  <c r="I288" i="10"/>
  <c r="H288" i="10"/>
  <c r="J874" i="10"/>
  <c r="I874" i="10"/>
  <c r="H874" i="10"/>
  <c r="J421" i="10"/>
  <c r="I421" i="10"/>
  <c r="H421" i="10"/>
  <c r="J1030" i="10"/>
  <c r="I1030" i="10"/>
  <c r="H1030" i="10"/>
  <c r="J500" i="10"/>
  <c r="I500" i="10"/>
  <c r="H500" i="10"/>
  <c r="J945" i="10"/>
  <c r="I945" i="10"/>
  <c r="H945" i="10"/>
  <c r="J685" i="10"/>
  <c r="I685" i="10"/>
  <c r="H685" i="10"/>
  <c r="J298" i="10"/>
  <c r="I298" i="10"/>
  <c r="H298" i="10"/>
  <c r="J299" i="10"/>
  <c r="I299" i="10"/>
  <c r="H299" i="10"/>
  <c r="J1009" i="10"/>
  <c r="I1009" i="10"/>
  <c r="H1009" i="10"/>
  <c r="J1031" i="10"/>
  <c r="I1031" i="10"/>
  <c r="H1031" i="10"/>
  <c r="J985" i="10"/>
  <c r="I985" i="10"/>
  <c r="H985" i="10"/>
  <c r="J986" i="10"/>
  <c r="I986" i="10"/>
  <c r="H986" i="10"/>
  <c r="J835" i="10"/>
  <c r="I835" i="10"/>
  <c r="H835" i="10"/>
  <c r="J899" i="10"/>
  <c r="I899" i="10"/>
  <c r="H899" i="10"/>
  <c r="J1066" i="10"/>
  <c r="I1066" i="10"/>
  <c r="H1066" i="10"/>
  <c r="J1065" i="10"/>
  <c r="I1065" i="10"/>
  <c r="H1065" i="10"/>
  <c r="J819" i="10"/>
  <c r="I819" i="10"/>
  <c r="H819" i="10"/>
  <c r="J820" i="10"/>
  <c r="I820" i="10"/>
  <c r="H820" i="10"/>
  <c r="J898" i="10"/>
  <c r="I898" i="10"/>
  <c r="H898" i="10"/>
  <c r="J637" i="10"/>
  <c r="I637" i="10"/>
  <c r="H637" i="10"/>
  <c r="J883" i="10"/>
  <c r="I883" i="10"/>
  <c r="H883" i="10"/>
  <c r="J714" i="10"/>
  <c r="I714" i="10"/>
  <c r="H714" i="10"/>
  <c r="J655" i="10"/>
  <c r="I655" i="10"/>
  <c r="H655" i="10"/>
  <c r="J173" i="10"/>
  <c r="I173" i="10"/>
  <c r="H173" i="10"/>
  <c r="J560" i="10"/>
  <c r="I560" i="10"/>
  <c r="H560" i="10"/>
  <c r="J747" i="10"/>
  <c r="I747" i="10"/>
  <c r="H747" i="10"/>
  <c r="J147" i="10"/>
  <c r="I147" i="10"/>
  <c r="H147" i="10"/>
  <c r="J508" i="10"/>
  <c r="I508" i="10"/>
  <c r="H508" i="10"/>
  <c r="J343" i="10"/>
  <c r="I343" i="10"/>
  <c r="H343" i="10"/>
  <c r="J892" i="10"/>
  <c r="I892" i="10"/>
  <c r="H892" i="10"/>
  <c r="J838" i="10"/>
  <c r="I838" i="10"/>
  <c r="H838" i="10"/>
  <c r="J240" i="10"/>
  <c r="I240" i="10"/>
  <c r="H240" i="10"/>
  <c r="J706" i="10"/>
  <c r="I706" i="10"/>
  <c r="H706" i="10"/>
  <c r="J507" i="10"/>
  <c r="I507" i="10"/>
  <c r="H507" i="10"/>
  <c r="J779" i="10"/>
  <c r="I779" i="10"/>
  <c r="H779" i="10"/>
  <c r="J346" i="10"/>
  <c r="I346" i="10"/>
  <c r="H346" i="10"/>
  <c r="J347" i="10"/>
  <c r="I347" i="10"/>
  <c r="H347" i="10"/>
  <c r="J891" i="10"/>
  <c r="I891" i="10"/>
  <c r="H891" i="10"/>
  <c r="J889" i="10"/>
  <c r="I889" i="10"/>
  <c r="H889" i="10"/>
  <c r="J519" i="10"/>
  <c r="I519" i="10"/>
  <c r="H519" i="10"/>
  <c r="J476" i="10"/>
  <c r="I476" i="10"/>
  <c r="H476" i="10"/>
  <c r="J116" i="10"/>
  <c r="I116" i="10"/>
  <c r="H116" i="10"/>
  <c r="J976" i="10"/>
  <c r="I976" i="10"/>
  <c r="H976" i="10"/>
  <c r="J256" i="10"/>
  <c r="I256" i="10"/>
  <c r="H256" i="10"/>
  <c r="J770" i="10"/>
  <c r="I770" i="10"/>
  <c r="H770" i="10"/>
  <c r="J284" i="10"/>
  <c r="I284" i="10"/>
  <c r="H284" i="10"/>
  <c r="J275" i="10"/>
  <c r="I275" i="10"/>
  <c r="H275" i="10"/>
  <c r="J308" i="10"/>
  <c r="I308" i="10"/>
  <c r="H308" i="10"/>
  <c r="J875" i="10"/>
  <c r="I875" i="10"/>
  <c r="H875" i="10"/>
  <c r="J127" i="10"/>
  <c r="I127" i="10"/>
  <c r="H127" i="10"/>
  <c r="J128" i="10"/>
  <c r="I128" i="10"/>
  <c r="H128" i="10"/>
  <c r="J873" i="10"/>
  <c r="I873" i="10"/>
  <c r="H873" i="10"/>
  <c r="J769" i="10"/>
  <c r="I769" i="10"/>
  <c r="H769" i="10"/>
  <c r="J319" i="10"/>
  <c r="I319" i="10"/>
  <c r="H319" i="10"/>
  <c r="J575" i="10"/>
  <c r="I575" i="10"/>
  <c r="H575" i="10"/>
  <c r="J839" i="10"/>
  <c r="I839" i="10"/>
  <c r="H839" i="10"/>
  <c r="J778" i="10"/>
  <c r="I778" i="10"/>
  <c r="H778" i="10"/>
  <c r="J379" i="10"/>
  <c r="I379" i="10"/>
  <c r="H379" i="10"/>
  <c r="J404" i="10"/>
  <c r="I404" i="10"/>
  <c r="H404" i="10"/>
  <c r="J412" i="10"/>
  <c r="I412" i="10"/>
  <c r="H412" i="10"/>
  <c r="J524" i="10"/>
  <c r="I524" i="10"/>
  <c r="H524" i="10"/>
  <c r="J907" i="10"/>
  <c r="I907" i="10"/>
  <c r="H907" i="10"/>
  <c r="J922" i="10"/>
  <c r="I922" i="10"/>
  <c r="H922" i="10"/>
  <c r="J179" i="10"/>
  <c r="I179" i="10"/>
  <c r="H179" i="10"/>
  <c r="J921" i="10"/>
  <c r="I921" i="10"/>
  <c r="H921" i="10"/>
  <c r="J894" i="10"/>
  <c r="I894" i="10"/>
  <c r="H894" i="10"/>
  <c r="J589" i="10"/>
  <c r="I589" i="10"/>
  <c r="H589" i="10"/>
  <c r="J255" i="10"/>
  <c r="I255" i="10"/>
  <c r="H255" i="10"/>
  <c r="J836" i="10"/>
  <c r="I836" i="10"/>
  <c r="H836" i="10"/>
  <c r="J220" i="10"/>
  <c r="I220" i="10"/>
  <c r="H220" i="10"/>
  <c r="J295" i="10"/>
  <c r="I295" i="10"/>
  <c r="H295" i="10"/>
  <c r="J371" i="10"/>
  <c r="I371" i="10"/>
  <c r="H371" i="10"/>
  <c r="J777" i="10"/>
  <c r="I777" i="10"/>
  <c r="H777" i="10"/>
  <c r="J132" i="10"/>
  <c r="I132" i="10"/>
  <c r="H132" i="10"/>
  <c r="J884" i="10"/>
  <c r="I884" i="10"/>
  <c r="H884" i="10"/>
  <c r="J846" i="10"/>
  <c r="I846" i="10"/>
  <c r="H846" i="10"/>
  <c r="J370" i="10"/>
  <c r="I370" i="10"/>
  <c r="H370" i="10"/>
  <c r="J369" i="10"/>
  <c r="I369" i="10"/>
  <c r="H369" i="10"/>
  <c r="J291" i="10"/>
  <c r="I291" i="10"/>
  <c r="H291" i="10"/>
  <c r="J503" i="10"/>
  <c r="I503" i="10"/>
  <c r="H503" i="10"/>
  <c r="J348" i="10"/>
  <c r="I348" i="10"/>
  <c r="H348" i="10"/>
  <c r="J529" i="10"/>
  <c r="I529" i="10"/>
  <c r="H529" i="10"/>
  <c r="J701" i="10"/>
  <c r="I701" i="10"/>
  <c r="H701" i="10"/>
  <c r="J254" i="10"/>
  <c r="I254" i="10"/>
  <c r="H254" i="10"/>
  <c r="J340" i="10"/>
  <c r="I340" i="10"/>
  <c r="H340" i="10"/>
  <c r="J818" i="10"/>
  <c r="I818" i="10"/>
  <c r="H818" i="10"/>
  <c r="J671" i="10"/>
  <c r="I671" i="10"/>
  <c r="H671" i="10"/>
  <c r="J595" i="10"/>
  <c r="I595" i="10"/>
  <c r="H595" i="10"/>
  <c r="J285" i="10"/>
  <c r="I285" i="10"/>
  <c r="H285" i="10"/>
  <c r="J822" i="10"/>
  <c r="I822" i="10"/>
  <c r="H822" i="10"/>
  <c r="J402" i="10"/>
  <c r="I402" i="10"/>
  <c r="H402" i="10"/>
  <c r="J493" i="10"/>
  <c r="I493" i="10"/>
  <c r="H493" i="10"/>
  <c r="J320" i="10"/>
  <c r="I320" i="10"/>
  <c r="H320" i="10"/>
  <c r="J824" i="10"/>
  <c r="I824" i="10"/>
  <c r="H824" i="10"/>
  <c r="J825" i="10"/>
  <c r="I825" i="10"/>
  <c r="H825" i="10"/>
  <c r="J528" i="10"/>
  <c r="I528" i="10"/>
  <c r="H528" i="10"/>
  <c r="J494" i="10"/>
  <c r="I494" i="10"/>
  <c r="H494" i="10"/>
  <c r="J826" i="10"/>
  <c r="I826" i="10"/>
  <c r="H826" i="10"/>
  <c r="J806" i="10"/>
  <c r="I806" i="10"/>
  <c r="H806" i="10"/>
  <c r="J702" i="10"/>
  <c r="I702" i="10"/>
  <c r="H702" i="10"/>
  <c r="J840" i="10"/>
  <c r="I840" i="10"/>
  <c r="H840" i="10"/>
  <c r="J841" i="10"/>
  <c r="I841" i="10"/>
  <c r="H841" i="10"/>
  <c r="J102" i="10"/>
  <c r="I102" i="10"/>
  <c r="H102" i="10"/>
  <c r="J827" i="10"/>
  <c r="I827" i="10"/>
  <c r="H827" i="10"/>
  <c r="J260" i="10"/>
  <c r="I260" i="10"/>
  <c r="H260" i="10"/>
  <c r="J833" i="10"/>
  <c r="I833" i="10"/>
  <c r="H833" i="10"/>
  <c r="J237" i="10"/>
  <c r="I237" i="10"/>
  <c r="H237" i="10"/>
  <c r="J971" i="10"/>
  <c r="I971" i="10"/>
  <c r="H971" i="10"/>
  <c r="J972" i="10"/>
  <c r="I972" i="10"/>
  <c r="H972" i="10"/>
  <c r="J609" i="10"/>
  <c r="I609" i="10"/>
  <c r="H609" i="10"/>
  <c r="J624" i="10"/>
  <c r="I624" i="10"/>
  <c r="H624" i="10"/>
  <c r="J814" i="10"/>
  <c r="I814" i="10"/>
  <c r="H814" i="10"/>
  <c r="J832" i="10"/>
  <c r="I832" i="10"/>
  <c r="H832" i="10"/>
  <c r="J548" i="10"/>
  <c r="I548" i="10"/>
  <c r="H548" i="10"/>
  <c r="J225" i="10"/>
  <c r="I225" i="10"/>
  <c r="H225" i="10"/>
  <c r="J670" i="10"/>
  <c r="I670" i="10"/>
  <c r="H670" i="10"/>
  <c r="J367" i="10"/>
  <c r="I367" i="10"/>
  <c r="H367" i="10"/>
  <c r="J447" i="10"/>
  <c r="I447" i="10"/>
  <c r="H447" i="10"/>
  <c r="J472" i="10"/>
  <c r="I472" i="10"/>
  <c r="H472" i="10"/>
  <c r="J332" i="10"/>
  <c r="I332" i="10"/>
  <c r="H332" i="10"/>
  <c r="J831" i="10"/>
  <c r="I831" i="10"/>
  <c r="H831" i="10"/>
  <c r="J546" i="10"/>
  <c r="I546" i="10"/>
  <c r="H546" i="10"/>
  <c r="J1029" i="10"/>
  <c r="I1029" i="10"/>
  <c r="H1029" i="10"/>
  <c r="J172" i="10"/>
  <c r="I172" i="10"/>
  <c r="H172" i="10"/>
  <c r="J509" i="10"/>
  <c r="I509" i="10"/>
  <c r="H509" i="10"/>
  <c r="J496" i="10"/>
  <c r="I496" i="10"/>
  <c r="H496" i="10"/>
  <c r="J215" i="10"/>
  <c r="I215" i="10"/>
  <c r="H215" i="10"/>
  <c r="J357" i="10"/>
  <c r="I357" i="10"/>
  <c r="H357" i="10"/>
  <c r="J512" i="10"/>
  <c r="I512" i="10"/>
  <c r="H512" i="10"/>
  <c r="J794" i="10"/>
  <c r="I794" i="10"/>
  <c r="H794" i="10"/>
  <c r="J828" i="10"/>
  <c r="I828" i="10"/>
  <c r="H828" i="10"/>
  <c r="J813" i="10"/>
  <c r="I813" i="10"/>
  <c r="H813" i="10"/>
  <c r="J876" i="10"/>
  <c r="I876" i="10"/>
  <c r="H876" i="10"/>
  <c r="J409" i="10"/>
  <c r="I409" i="10"/>
  <c r="H409" i="10"/>
  <c r="J518" i="10"/>
  <c r="I518" i="10"/>
  <c r="H518" i="10"/>
  <c r="J61" i="10"/>
  <c r="I61" i="10"/>
  <c r="H61" i="10"/>
  <c r="J680" i="10"/>
  <c r="I680" i="10"/>
  <c r="H680" i="10"/>
  <c r="J1028" i="10"/>
  <c r="I1028" i="10"/>
  <c r="H1028" i="10"/>
  <c r="J473" i="10"/>
  <c r="I473" i="10"/>
  <c r="H473" i="10"/>
  <c r="J474" i="10"/>
  <c r="I474" i="10"/>
  <c r="H474" i="10"/>
  <c r="J428" i="10"/>
  <c r="I428" i="10"/>
  <c r="H428" i="10"/>
  <c r="J138" i="10"/>
  <c r="I138" i="10"/>
  <c r="H138" i="10"/>
  <c r="J515" i="10"/>
  <c r="I515" i="10"/>
  <c r="H515" i="10"/>
  <c r="J511" i="10"/>
  <c r="I511" i="10"/>
  <c r="H511" i="10"/>
  <c r="J890" i="10"/>
  <c r="I890" i="10"/>
  <c r="H890" i="10"/>
  <c r="J290" i="10"/>
  <c r="I290" i="10"/>
  <c r="H290" i="10"/>
  <c r="J502" i="10"/>
  <c r="I502" i="10"/>
  <c r="H502" i="10"/>
  <c r="J393" i="10"/>
  <c r="I393" i="10"/>
  <c r="H393" i="10"/>
  <c r="J449" i="10"/>
  <c r="I449" i="10"/>
  <c r="H449" i="10"/>
  <c r="J283" i="10"/>
  <c r="I283" i="10"/>
  <c r="H283" i="10"/>
  <c r="J316" i="10"/>
  <c r="I316" i="10"/>
  <c r="H316" i="10"/>
  <c r="J301" i="10"/>
  <c r="I301" i="10"/>
  <c r="H301" i="10"/>
  <c r="J355" i="10"/>
  <c r="I355" i="10"/>
  <c r="H355" i="10"/>
  <c r="J361" i="10"/>
  <c r="I361" i="10"/>
  <c r="H361" i="10"/>
  <c r="J206" i="10"/>
  <c r="I206" i="10"/>
  <c r="H206" i="10"/>
  <c r="J171" i="10"/>
  <c r="I171" i="10"/>
  <c r="H171" i="10"/>
  <c r="J408" i="10"/>
  <c r="I408" i="10"/>
  <c r="H408" i="10"/>
  <c r="J453" i="10"/>
  <c r="I453" i="10"/>
  <c r="H453" i="10"/>
  <c r="J617" i="10"/>
  <c r="I617" i="10"/>
  <c r="H617" i="10"/>
  <c r="J711" i="10"/>
  <c r="I711" i="10"/>
  <c r="H711" i="10"/>
  <c r="J588" i="10"/>
  <c r="I588" i="10"/>
  <c r="H588" i="10"/>
  <c r="J603" i="10"/>
  <c r="I603" i="10"/>
  <c r="H603" i="10"/>
  <c r="J351" i="10"/>
  <c r="I351" i="10"/>
  <c r="H351" i="10"/>
  <c r="J272" i="10"/>
  <c r="I272" i="10"/>
  <c r="H272" i="10"/>
  <c r="J219" i="10"/>
  <c r="I219" i="10"/>
  <c r="H219" i="10"/>
  <c r="J407" i="10"/>
  <c r="I407" i="10"/>
  <c r="H407" i="10"/>
  <c r="J672" i="10"/>
  <c r="I672" i="10"/>
  <c r="H672" i="10"/>
  <c r="J349" i="10"/>
  <c r="I349" i="10"/>
  <c r="H349" i="10"/>
  <c r="J185" i="10"/>
  <c r="I185" i="10"/>
  <c r="H185" i="10"/>
  <c r="J667" i="10"/>
  <c r="I667" i="10"/>
  <c r="H667" i="10"/>
  <c r="J668" i="10"/>
  <c r="I668" i="10"/>
  <c r="H668" i="10"/>
  <c r="J380" i="10"/>
  <c r="I380" i="10"/>
  <c r="H380" i="10"/>
  <c r="J653" i="10"/>
  <c r="I653" i="10"/>
  <c r="H653" i="10"/>
  <c r="J654" i="10"/>
  <c r="I654" i="10"/>
  <c r="H654" i="10"/>
  <c r="J710" i="10"/>
  <c r="I710" i="10"/>
  <c r="H710" i="10"/>
  <c r="J837" i="10"/>
  <c r="I837" i="10"/>
  <c r="H837" i="10"/>
  <c r="J460" i="10"/>
  <c r="I460" i="10"/>
  <c r="H460" i="10"/>
  <c r="J776" i="10"/>
  <c r="I776" i="10"/>
  <c r="H776" i="10"/>
  <c r="J443" i="10"/>
  <c r="I443" i="10"/>
  <c r="H443" i="10"/>
  <c r="J740" i="10"/>
  <c r="I740" i="10"/>
  <c r="H740" i="10"/>
  <c r="J652" i="10"/>
  <c r="I652" i="10"/>
  <c r="H652" i="10"/>
  <c r="J134" i="10"/>
  <c r="I134" i="10"/>
  <c r="H134" i="10"/>
  <c r="J434" i="10"/>
  <c r="I434" i="10"/>
  <c r="H434" i="10"/>
  <c r="J429" i="10"/>
  <c r="I429" i="10"/>
  <c r="H429" i="10"/>
  <c r="J517" i="10"/>
  <c r="I517" i="10"/>
  <c r="H517" i="10"/>
  <c r="J666" i="10"/>
  <c r="I666" i="10"/>
  <c r="H666" i="10"/>
  <c r="J606" i="10"/>
  <c r="I606" i="10"/>
  <c r="H606" i="10"/>
  <c r="J616" i="10"/>
  <c r="I616" i="10"/>
  <c r="H616" i="10"/>
  <c r="J345" i="10"/>
  <c r="I345" i="10"/>
  <c r="H345" i="10"/>
  <c r="J877" i="10"/>
  <c r="I877" i="10"/>
  <c r="H877" i="10"/>
  <c r="J878" i="10"/>
  <c r="I878" i="10"/>
  <c r="H878" i="10"/>
  <c r="J488" i="10"/>
  <c r="I488" i="10"/>
  <c r="H488" i="10"/>
  <c r="J144" i="10"/>
  <c r="I144" i="10"/>
  <c r="H144" i="10"/>
  <c r="J289" i="10"/>
  <c r="I289" i="10"/>
  <c r="H289" i="10"/>
  <c r="J499" i="10"/>
  <c r="I499" i="10"/>
  <c r="H499" i="10"/>
  <c r="J425" i="10"/>
  <c r="I425" i="10"/>
  <c r="H425" i="10"/>
  <c r="J513" i="10"/>
  <c r="I513" i="10"/>
  <c r="H513" i="10"/>
  <c r="J741" i="10"/>
  <c r="I741" i="10"/>
  <c r="H741" i="10"/>
  <c r="J461" i="10"/>
  <c r="I461" i="10"/>
  <c r="H461" i="10"/>
  <c r="J330" i="10"/>
  <c r="I330" i="10"/>
  <c r="H330" i="10"/>
  <c r="J331" i="10"/>
  <c r="I331" i="10"/>
  <c r="H331" i="10"/>
  <c r="J339" i="10"/>
  <c r="I339" i="10"/>
  <c r="H339" i="10"/>
  <c r="J448" i="10"/>
  <c r="I448" i="10"/>
  <c r="H448" i="10"/>
  <c r="J383" i="10"/>
  <c r="I383" i="10"/>
  <c r="H383" i="10"/>
  <c r="J338" i="10"/>
  <c r="I338" i="10"/>
  <c r="H338" i="10"/>
  <c r="J514" i="10"/>
  <c r="I514" i="10"/>
  <c r="H514" i="10"/>
  <c r="J30" i="10"/>
  <c r="I30" i="10"/>
  <c r="H30" i="10"/>
  <c r="J510" i="10"/>
  <c r="I510" i="10"/>
  <c r="H510" i="10"/>
  <c r="J462" i="10"/>
  <c r="I462" i="10"/>
  <c r="H462" i="10"/>
  <c r="J691" i="10"/>
  <c r="I691" i="10"/>
  <c r="H691" i="10"/>
  <c r="J802" i="10"/>
  <c r="I802" i="10"/>
  <c r="H802" i="10"/>
  <c r="J803" i="10"/>
  <c r="I803" i="10"/>
  <c r="H803" i="10"/>
  <c r="J336" i="10"/>
  <c r="I336" i="10"/>
  <c r="H336" i="10"/>
  <c r="J77" i="10"/>
  <c r="I77" i="10"/>
  <c r="H77" i="10"/>
  <c r="J592" i="10"/>
  <c r="I592" i="10"/>
  <c r="H592" i="10"/>
  <c r="J664" i="10"/>
  <c r="I664" i="10"/>
  <c r="H664" i="10"/>
  <c r="J665" i="10"/>
  <c r="I665" i="10"/>
  <c r="H665" i="10"/>
  <c r="J690" i="10"/>
  <c r="I690" i="10"/>
  <c r="H690" i="10"/>
  <c r="J612" i="10"/>
  <c r="I612" i="10"/>
  <c r="H612" i="10"/>
  <c r="J489" i="10"/>
  <c r="I489" i="10"/>
  <c r="H489" i="10"/>
  <c r="J485" i="10"/>
  <c r="I485" i="10"/>
  <c r="H485" i="10"/>
  <c r="J614" i="10"/>
  <c r="I614" i="10"/>
  <c r="H614" i="10"/>
  <c r="J969" i="10"/>
  <c r="I969" i="10"/>
  <c r="H969" i="10"/>
  <c r="J669" i="10"/>
  <c r="I669" i="10"/>
  <c r="H669" i="10"/>
  <c r="J771" i="10"/>
  <c r="I771" i="10"/>
  <c r="H771" i="10"/>
  <c r="J491" i="10"/>
  <c r="I491" i="10"/>
  <c r="H491" i="10"/>
  <c r="J613" i="10"/>
  <c r="I613" i="10"/>
  <c r="H613" i="10"/>
  <c r="J231" i="10"/>
  <c r="I231" i="10"/>
  <c r="H231" i="10"/>
  <c r="J200" i="10"/>
  <c r="I200" i="10"/>
  <c r="H200" i="10"/>
  <c r="J154" i="10"/>
  <c r="I154" i="10"/>
  <c r="H154" i="10"/>
  <c r="J689" i="10"/>
  <c r="I689" i="10"/>
  <c r="H689" i="10"/>
  <c r="J463" i="10"/>
  <c r="I463" i="10"/>
  <c r="H463" i="10"/>
  <c r="J90" i="10"/>
  <c r="I90" i="10"/>
  <c r="H90" i="10"/>
  <c r="J679" i="10"/>
  <c r="I679" i="10"/>
  <c r="H679" i="10"/>
  <c r="J422" i="10"/>
  <c r="I422" i="10"/>
  <c r="H422" i="10"/>
  <c r="J663" i="10"/>
  <c r="I663" i="10"/>
  <c r="H663" i="10"/>
  <c r="J438" i="10"/>
  <c r="I438" i="10"/>
  <c r="H438" i="10"/>
  <c r="J459" i="10"/>
  <c r="I459" i="10"/>
  <c r="H459" i="10"/>
  <c r="J484" i="10"/>
  <c r="I484" i="10"/>
  <c r="H484" i="10"/>
  <c r="J726" i="10"/>
  <c r="I726" i="10"/>
  <c r="H726" i="10"/>
  <c r="J368" i="10"/>
  <c r="I368" i="10"/>
  <c r="H368" i="10"/>
  <c r="J772" i="10"/>
  <c r="I772" i="10"/>
  <c r="H772" i="10"/>
  <c r="J968" i="10"/>
  <c r="I968" i="10"/>
  <c r="H968" i="10"/>
  <c r="J34" i="10"/>
  <c r="I34" i="10"/>
  <c r="H34" i="10"/>
  <c r="J506" i="10"/>
  <c r="I506" i="10"/>
  <c r="H506" i="10"/>
  <c r="J245" i="10"/>
  <c r="I245" i="10"/>
  <c r="H245" i="10"/>
  <c r="J441" i="10"/>
  <c r="I441" i="10"/>
  <c r="H441" i="10"/>
  <c r="J426" i="10"/>
  <c r="I426" i="10"/>
  <c r="H426" i="10"/>
  <c r="J631" i="10"/>
  <c r="I631" i="10"/>
  <c r="H631" i="10"/>
  <c r="J439" i="10"/>
  <c r="I439" i="10"/>
  <c r="H439" i="10"/>
  <c r="J214" i="10"/>
  <c r="I214" i="10"/>
  <c r="H214" i="10"/>
  <c r="J442" i="10"/>
  <c r="I442" i="10"/>
  <c r="H442" i="10"/>
  <c r="J505" i="10"/>
  <c r="I505" i="10"/>
  <c r="H505" i="10"/>
  <c r="J246" i="10"/>
  <c r="I246" i="10"/>
  <c r="H246" i="10"/>
  <c r="J446" i="10"/>
  <c r="I446" i="10"/>
  <c r="H446" i="10"/>
  <c r="J95" i="10"/>
  <c r="I95" i="10"/>
  <c r="H95" i="10"/>
  <c r="J593" i="10"/>
  <c r="I593" i="10"/>
  <c r="H593" i="10"/>
  <c r="J630" i="10"/>
  <c r="I630" i="10"/>
  <c r="H630" i="10"/>
  <c r="J433" i="10"/>
  <c r="I433" i="10"/>
  <c r="H433" i="10"/>
  <c r="J450" i="10"/>
  <c r="I450" i="10"/>
  <c r="H450" i="10"/>
  <c r="J495" i="10"/>
  <c r="I495" i="10"/>
  <c r="H495" i="10"/>
  <c r="J423" i="10"/>
  <c r="I423" i="10"/>
  <c r="H423" i="10"/>
  <c r="J64" i="10"/>
  <c r="I64" i="10"/>
  <c r="H64" i="10"/>
  <c r="J335" i="10"/>
  <c r="I335" i="10"/>
  <c r="H335" i="10"/>
  <c r="J804" i="10"/>
  <c r="I804" i="10"/>
  <c r="H804" i="10"/>
  <c r="J334" i="10"/>
  <c r="I334" i="10"/>
  <c r="H334" i="10"/>
  <c r="J327" i="10"/>
  <c r="I327" i="10"/>
  <c r="H327" i="10"/>
  <c r="J328" i="10"/>
  <c r="I328" i="10"/>
  <c r="H328" i="10"/>
  <c r="J586" i="10"/>
  <c r="I586" i="10"/>
  <c r="H586" i="10"/>
  <c r="J486" i="10"/>
  <c r="I486" i="10"/>
  <c r="H486" i="10"/>
  <c r="J537" i="10"/>
  <c r="I537" i="10"/>
  <c r="H537" i="10"/>
  <c r="J538" i="10"/>
  <c r="I538" i="10"/>
  <c r="H538" i="10"/>
  <c r="J658" i="10"/>
  <c r="I658" i="10"/>
  <c r="H658" i="10"/>
  <c r="J329" i="10"/>
  <c r="I329" i="10"/>
  <c r="H329" i="10"/>
  <c r="J251" i="10"/>
  <c r="I251" i="10"/>
  <c r="H251" i="10"/>
  <c r="J743" i="10"/>
  <c r="I743" i="10"/>
  <c r="H743" i="10"/>
  <c r="J718" i="10"/>
  <c r="I718" i="10"/>
  <c r="H718" i="10"/>
  <c r="J65" i="10"/>
  <c r="I65" i="10"/>
  <c r="H65" i="10"/>
  <c r="J410" i="10"/>
  <c r="I410" i="10"/>
  <c r="H410" i="10"/>
  <c r="J577" i="10"/>
  <c r="I577" i="10"/>
  <c r="H577" i="10"/>
  <c r="J744" i="10"/>
  <c r="I744" i="10"/>
  <c r="H744" i="10"/>
  <c r="J353" i="10"/>
  <c r="I353" i="10"/>
  <c r="H353" i="10"/>
  <c r="J432" i="10"/>
  <c r="I432" i="10"/>
  <c r="H432" i="10"/>
  <c r="J576" i="10"/>
  <c r="I576" i="10"/>
  <c r="H576" i="10"/>
  <c r="J626" i="10"/>
  <c r="I626" i="10"/>
  <c r="H626" i="10"/>
  <c r="J366" i="10"/>
  <c r="I366" i="10"/>
  <c r="H366" i="10"/>
  <c r="J466" i="10"/>
  <c r="I466" i="10"/>
  <c r="H466" i="10"/>
  <c r="J436" i="10"/>
  <c r="I436" i="10"/>
  <c r="H436" i="10"/>
  <c r="J191" i="10"/>
  <c r="I191" i="10"/>
  <c r="H191" i="10"/>
  <c r="J590" i="10"/>
  <c r="I590" i="10"/>
  <c r="H590" i="10"/>
  <c r="J440" i="10"/>
  <c r="I440" i="10"/>
  <c r="H440" i="10"/>
  <c r="J677" i="10"/>
  <c r="I677" i="10"/>
  <c r="H677" i="10"/>
  <c r="J492" i="10"/>
  <c r="I492" i="10"/>
  <c r="H492" i="10"/>
  <c r="J241" i="10"/>
  <c r="I241" i="10"/>
  <c r="H241" i="10"/>
  <c r="J242" i="10"/>
  <c r="I242" i="10"/>
  <c r="H242" i="10"/>
  <c r="J431" i="10"/>
  <c r="I431" i="10"/>
  <c r="H431" i="10"/>
  <c r="J585" i="10"/>
  <c r="I585" i="10"/>
  <c r="H585" i="10"/>
  <c r="J498" i="10"/>
  <c r="I498" i="10"/>
  <c r="H498" i="10"/>
  <c r="J467" i="10"/>
  <c r="I467" i="10"/>
  <c r="H467" i="10"/>
  <c r="J99" i="10"/>
  <c r="I99" i="10"/>
  <c r="H99" i="10"/>
  <c r="J468" i="10"/>
  <c r="I468" i="10"/>
  <c r="H468" i="10"/>
  <c r="J545" i="10"/>
  <c r="I545" i="10"/>
  <c r="H545" i="10"/>
  <c r="J780" i="10"/>
  <c r="I780" i="10"/>
  <c r="H780" i="10"/>
  <c r="J539" i="10"/>
  <c r="I539" i="10"/>
  <c r="H539" i="10"/>
  <c r="J479" i="10"/>
  <c r="I479" i="10"/>
  <c r="H479" i="10"/>
  <c r="J587" i="10"/>
  <c r="I587" i="10"/>
  <c r="H587" i="10"/>
  <c r="J582" i="10"/>
  <c r="I582" i="10"/>
  <c r="H582" i="10"/>
  <c r="J430" i="10"/>
  <c r="I430" i="10"/>
  <c r="H430" i="10"/>
  <c r="J594" i="10"/>
  <c r="I594" i="10"/>
  <c r="H594" i="10"/>
  <c r="J344" i="10"/>
  <c r="I344" i="10"/>
  <c r="H344" i="10"/>
  <c r="J247" i="10"/>
  <c r="I247" i="10"/>
  <c r="H247" i="10"/>
  <c r="J504" i="10"/>
  <c r="I504" i="10"/>
  <c r="H504" i="10"/>
  <c r="J372" i="10"/>
  <c r="I372" i="10"/>
  <c r="H372" i="10"/>
  <c r="J419" i="10"/>
  <c r="I419" i="10"/>
  <c r="H419" i="10"/>
  <c r="J281" i="10"/>
  <c r="I281" i="10"/>
  <c r="H281" i="10"/>
  <c r="J540" i="10"/>
  <c r="I540" i="10"/>
  <c r="H540" i="10"/>
  <c r="J547" i="10"/>
  <c r="I547" i="10"/>
  <c r="H547" i="10"/>
  <c r="J213" i="10"/>
  <c r="I213" i="10"/>
  <c r="H213" i="10"/>
  <c r="J108" i="10"/>
  <c r="I108" i="10"/>
  <c r="H108" i="10"/>
  <c r="J497" i="10"/>
  <c r="I497" i="10"/>
  <c r="H497" i="10"/>
  <c r="J282" i="10"/>
  <c r="I282" i="10"/>
  <c r="H282" i="10"/>
  <c r="J532" i="10"/>
  <c r="I532" i="10"/>
  <c r="H532" i="10"/>
  <c r="J533" i="10"/>
  <c r="I533" i="10"/>
  <c r="H533" i="10"/>
  <c r="J46" i="10"/>
  <c r="I46" i="10"/>
  <c r="H46" i="10"/>
  <c r="J47" i="10"/>
  <c r="I47" i="10"/>
  <c r="H47" i="10"/>
  <c r="J397" i="10"/>
  <c r="I397" i="10"/>
  <c r="H397" i="10"/>
  <c r="J632" i="10"/>
  <c r="I632" i="10"/>
  <c r="H632" i="10"/>
  <c r="J455" i="10"/>
  <c r="I455" i="10"/>
  <c r="H455" i="10"/>
  <c r="J629" i="10"/>
  <c r="I629" i="10"/>
  <c r="H629" i="10"/>
  <c r="J725" i="10"/>
  <c r="I725" i="10"/>
  <c r="H725" i="10"/>
  <c r="J534" i="10"/>
  <c r="I534" i="10"/>
  <c r="H534" i="10"/>
  <c r="J297" i="10"/>
  <c r="I297" i="10"/>
  <c r="H297" i="10"/>
  <c r="J166" i="10"/>
  <c r="I166" i="10"/>
  <c r="H166" i="10"/>
  <c r="J389" i="10"/>
  <c r="I389" i="10"/>
  <c r="H389" i="10"/>
  <c r="J885" i="10"/>
  <c r="I885" i="10"/>
  <c r="H885" i="10"/>
  <c r="J870" i="10"/>
  <c r="I870" i="10"/>
  <c r="H870" i="10"/>
  <c r="J628" i="10"/>
  <c r="I628" i="10"/>
  <c r="H628" i="10"/>
  <c r="J374" i="10"/>
  <c r="I374" i="10"/>
  <c r="H374" i="10"/>
  <c r="J375" i="10"/>
  <c r="I375" i="10"/>
  <c r="H375" i="10"/>
  <c r="J131" i="10"/>
  <c r="I131" i="10"/>
  <c r="H131" i="10"/>
  <c r="J583" i="10"/>
  <c r="I583" i="10"/>
  <c r="H583" i="10"/>
  <c r="J11" i="10"/>
  <c r="I11" i="10"/>
  <c r="H11" i="10"/>
  <c r="J12" i="10"/>
  <c r="I12" i="10"/>
  <c r="H12" i="10"/>
  <c r="J470" i="10"/>
  <c r="I470" i="10"/>
  <c r="H470" i="10"/>
  <c r="J584" i="10"/>
  <c r="I584" i="10"/>
  <c r="H584" i="10"/>
  <c r="J454" i="10"/>
  <c r="I454" i="10"/>
  <c r="H454" i="10"/>
  <c r="J639" i="10"/>
  <c r="I639" i="10"/>
  <c r="H639" i="10"/>
  <c r="J722" i="10"/>
  <c r="I722" i="10"/>
  <c r="H722" i="10"/>
  <c r="J269" i="10"/>
  <c r="I269" i="10"/>
  <c r="H269" i="10"/>
  <c r="J598" i="10"/>
  <c r="I598" i="10"/>
  <c r="H598" i="10"/>
  <c r="J526" i="10"/>
  <c r="I526" i="10"/>
  <c r="H526" i="10"/>
  <c r="J452" i="10"/>
  <c r="I452" i="10"/>
  <c r="H452" i="10"/>
  <c r="J471" i="10"/>
  <c r="I471" i="10"/>
  <c r="H471" i="10"/>
  <c r="J236" i="10"/>
  <c r="I236" i="10"/>
  <c r="H236" i="10"/>
  <c r="J525" i="10"/>
  <c r="I525" i="10"/>
  <c r="H525" i="10"/>
  <c r="J381" i="10"/>
  <c r="I381" i="10"/>
  <c r="H381" i="10"/>
  <c r="J602" i="10"/>
  <c r="I602" i="10"/>
  <c r="H602" i="10"/>
  <c r="J781" i="10"/>
  <c r="I781" i="10"/>
  <c r="H781" i="10"/>
  <c r="J268" i="10"/>
  <c r="I268" i="10"/>
  <c r="H268" i="10"/>
  <c r="J451" i="10"/>
  <c r="I451" i="10"/>
  <c r="H451" i="10"/>
  <c r="J19" i="10"/>
  <c r="I19" i="10"/>
  <c r="H19" i="10"/>
  <c r="J457" i="10"/>
  <c r="I457" i="10"/>
  <c r="H457" i="10"/>
  <c r="J597" i="10"/>
  <c r="I597" i="10"/>
  <c r="H597" i="10"/>
  <c r="J263" i="10"/>
  <c r="I263" i="10"/>
  <c r="H263" i="10"/>
  <c r="J435" i="10"/>
  <c r="I435" i="10"/>
  <c r="H435" i="10"/>
  <c r="J124" i="10"/>
  <c r="I124" i="10"/>
  <c r="H124" i="10"/>
  <c r="J535" i="10"/>
  <c r="I535" i="10"/>
  <c r="H535" i="10"/>
  <c r="J165" i="10"/>
  <c r="I165" i="10"/>
  <c r="H165" i="10"/>
  <c r="J280" i="10"/>
  <c r="I280" i="10"/>
  <c r="H280" i="10"/>
  <c r="J326" i="10"/>
  <c r="I326" i="10"/>
  <c r="H326" i="10"/>
  <c r="J879" i="10"/>
  <c r="I879" i="10"/>
  <c r="H879" i="10"/>
  <c r="J294" i="10"/>
  <c r="I294" i="10"/>
  <c r="H294" i="10"/>
  <c r="J350" i="10"/>
  <c r="I350" i="10"/>
  <c r="H350" i="10"/>
  <c r="J719" i="10"/>
  <c r="I719" i="10"/>
  <c r="H719" i="10"/>
  <c r="J456" i="10"/>
  <c r="I456" i="10"/>
  <c r="H456" i="10"/>
  <c r="J208" i="10"/>
  <c r="I208" i="10"/>
  <c r="H208" i="10"/>
  <c r="J591" i="10"/>
  <c r="I591" i="10"/>
  <c r="H591" i="10"/>
  <c r="J325" i="10"/>
  <c r="I325" i="10"/>
  <c r="H325" i="10"/>
  <c r="J522" i="10"/>
  <c r="I522" i="10"/>
  <c r="H522" i="10"/>
  <c r="J250" i="10"/>
  <c r="I250" i="10"/>
  <c r="H250" i="10"/>
  <c r="J161" i="10"/>
  <c r="I161" i="10"/>
  <c r="H161" i="10"/>
  <c r="J337" i="10"/>
  <c r="I337" i="10"/>
  <c r="H337" i="10"/>
  <c r="J123" i="10"/>
  <c r="I123" i="10"/>
  <c r="H123" i="10"/>
  <c r="J160" i="10"/>
  <c r="I160" i="10"/>
  <c r="H160" i="10"/>
  <c r="J162" i="10"/>
  <c r="I162" i="10"/>
  <c r="H162" i="10"/>
  <c r="J684" i="10"/>
  <c r="I684" i="10"/>
  <c r="H684" i="10"/>
  <c r="J683" i="10"/>
  <c r="I683" i="10"/>
  <c r="H683" i="10"/>
  <c r="J676" i="10"/>
  <c r="I676" i="10"/>
  <c r="H676" i="10"/>
  <c r="J293" i="10"/>
  <c r="I293" i="10"/>
  <c r="H293" i="10"/>
  <c r="J536" i="10"/>
  <c r="I536" i="10"/>
  <c r="H536" i="10"/>
  <c r="J464" i="10"/>
  <c r="I464" i="10"/>
  <c r="H464" i="10"/>
  <c r="J678" i="10"/>
  <c r="I678" i="10"/>
  <c r="H678" i="10"/>
  <c r="J465" i="10"/>
  <c r="I465" i="10"/>
  <c r="H465" i="10"/>
  <c r="J596" i="10"/>
  <c r="I596" i="10"/>
  <c r="H596" i="10"/>
  <c r="J52" i="10"/>
  <c r="I52" i="10"/>
  <c r="H52" i="10"/>
  <c r="J83" i="10"/>
  <c r="I83" i="10"/>
  <c r="H83" i="10"/>
  <c r="J521" i="10"/>
  <c r="I521" i="10"/>
  <c r="H521" i="10"/>
  <c r="J94" i="10"/>
  <c r="I94" i="10"/>
  <c r="H94" i="10"/>
  <c r="J716" i="10"/>
  <c r="I716" i="10"/>
  <c r="H716" i="10"/>
  <c r="J682" i="10"/>
  <c r="I682" i="10"/>
  <c r="H682" i="10"/>
  <c r="J151" i="10"/>
  <c r="I151" i="10"/>
  <c r="H151" i="10"/>
  <c r="J373" i="10"/>
  <c r="I373" i="10"/>
  <c r="H373" i="10"/>
  <c r="J675" i="10"/>
  <c r="I675" i="10"/>
  <c r="H675" i="10"/>
  <c r="J115" i="10"/>
  <c r="I115" i="10"/>
  <c r="H115" i="10"/>
  <c r="J681" i="10"/>
  <c r="I681" i="10"/>
  <c r="H681" i="10"/>
  <c r="J58" i="10"/>
  <c r="I58" i="10"/>
  <c r="H58" i="10"/>
  <c r="J244" i="10"/>
  <c r="I244" i="10"/>
  <c r="H244" i="10"/>
  <c r="J87" i="10"/>
  <c r="I87" i="10"/>
  <c r="H87" i="10"/>
  <c r="J118" i="10"/>
  <c r="I118" i="10"/>
  <c r="H118" i="10"/>
  <c r="J197" i="10"/>
  <c r="I197" i="10"/>
  <c r="H197" i="10"/>
  <c r="J27" i="10"/>
  <c r="I27" i="10"/>
  <c r="H27" i="10"/>
  <c r="J286" i="10"/>
  <c r="I286" i="10"/>
  <c r="H286" i="10"/>
  <c r="J333" i="10"/>
  <c r="I333" i="10"/>
  <c r="H333" i="10"/>
  <c r="J203" i="10"/>
  <c r="I203" i="10"/>
  <c r="H203" i="10"/>
  <c r="J530" i="10"/>
  <c r="I530" i="10"/>
  <c r="H530" i="10"/>
  <c r="J531" i="10"/>
  <c r="I531" i="10"/>
  <c r="H531" i="10"/>
  <c r="J405" i="10"/>
  <c r="I405" i="10"/>
  <c r="H405" i="10"/>
  <c r="J109" i="10"/>
  <c r="I109" i="10"/>
  <c r="H109" i="10"/>
  <c r="J527" i="10"/>
  <c r="I527" i="10"/>
  <c r="H527" i="10"/>
  <c r="J398" i="10"/>
  <c r="I398" i="10"/>
  <c r="H398" i="10"/>
  <c r="R3" i="10"/>
  <c r="Q3" i="10"/>
  <c r="P3" i="10"/>
  <c r="P6" i="10" s="1"/>
  <c r="O3" i="10"/>
  <c r="N3" i="10"/>
  <c r="M3" i="10"/>
  <c r="J399" i="10"/>
  <c r="I399" i="10"/>
  <c r="K27" i="11" l="1"/>
  <c r="N6" i="10"/>
  <c r="M6" i="10"/>
  <c r="M10" i="10" s="1"/>
  <c r="Q6" i="10"/>
  <c r="K3" i="12"/>
  <c r="M6" i="12"/>
  <c r="O6" i="12"/>
  <c r="P6" i="12"/>
  <c r="L6" i="12"/>
  <c r="N10" i="10" l="1"/>
  <c r="M10" i="12"/>
</calcChain>
</file>

<file path=xl/sharedStrings.xml><?xml version="1.0" encoding="utf-8"?>
<sst xmlns="http://schemas.openxmlformats.org/spreadsheetml/2006/main" count="176" uniqueCount="100">
  <si>
    <t>M/z</t>
  </si>
  <si>
    <t>Section 02</t>
  </si>
  <si>
    <t>Section 16</t>
  </si>
  <si>
    <t>Section 34</t>
  </si>
  <si>
    <t>Average</t>
  </si>
  <si>
    <t>Section 06</t>
  </si>
  <si>
    <t>Section 24</t>
  </si>
  <si>
    <t>Section 40</t>
  </si>
  <si>
    <t>450 TL</t>
  </si>
  <si>
    <t>150 TL</t>
  </si>
  <si>
    <t>SUM</t>
  </si>
  <si>
    <t>RSD</t>
  </si>
  <si>
    <t>600-1000</t>
  </si>
  <si>
    <t>% Difference</t>
  </si>
  <si>
    <t>Fold change</t>
  </si>
  <si>
    <t xml:space="preserve">50 - 350 </t>
  </si>
  <si>
    <t>Individual Fold change</t>
  </si>
  <si>
    <t>450/150</t>
  </si>
  <si>
    <t>Average of each m/z</t>
  </si>
  <si>
    <t>Positive Fold Change 450/150</t>
  </si>
  <si>
    <t>m/z values</t>
  </si>
  <si>
    <t>m/z &gt; 1.5</t>
  </si>
  <si>
    <t>%</t>
  </si>
  <si>
    <t>m/z &gt; 2</t>
  </si>
  <si>
    <t xml:space="preserve">m/z </t>
  </si>
  <si>
    <t>Matched Mass</t>
  </si>
  <si>
    <t>Name</t>
  </si>
  <si>
    <t>Formula</t>
  </si>
  <si>
    <t>Ion</t>
  </si>
  <si>
    <t>PE 34:2</t>
  </si>
  <si>
    <t>C39H74NO8P</t>
  </si>
  <si>
    <t>[M-H]-</t>
  </si>
  <si>
    <t>PE 34:1</t>
  </si>
  <si>
    <t>C39H76NO8P</t>
  </si>
  <si>
    <t>PE O-36:5</t>
  </si>
  <si>
    <t>C41H74NO7P</t>
  </si>
  <si>
    <t>PE 36:4</t>
  </si>
  <si>
    <t>C41H74NO8P</t>
  </si>
  <si>
    <t>PE 36:3</t>
  </si>
  <si>
    <t>C41H76NO8P</t>
  </si>
  <si>
    <t>PE O-38:7</t>
  </si>
  <si>
    <t>C43H74NO7P</t>
  </si>
  <si>
    <t>PE O-38:6</t>
  </si>
  <si>
    <t>C43H76NO7P</t>
  </si>
  <si>
    <t>PE 38:5</t>
  </si>
  <si>
    <t>C43H76NO8P</t>
  </si>
  <si>
    <t>PE 38:4</t>
  </si>
  <si>
    <t>C43H78NO8P</t>
  </si>
  <si>
    <t>PS 38:4</t>
  </si>
  <si>
    <t>C44H78NO10P</t>
  </si>
  <si>
    <t>PG 40:7</t>
  </si>
  <si>
    <t>C46H77O10P</t>
  </si>
  <si>
    <t>PI 36:2</t>
  </si>
  <si>
    <t>C45H83O13P</t>
  </si>
  <si>
    <t>PI 36:1</t>
  </si>
  <si>
    <t>C45H85O13P</t>
  </si>
  <si>
    <t>PI 38:4</t>
  </si>
  <si>
    <t>C47H83O13P</t>
  </si>
  <si>
    <t>SHexCer 42:1;O3</t>
  </si>
  <si>
    <t>C48H93NO12S</t>
  </si>
  <si>
    <t>Positive Fold Change 150/450</t>
  </si>
  <si>
    <t>&gt;2</t>
  </si>
  <si>
    <t>&gt;1.5</t>
  </si>
  <si>
    <t xml:space="preserve">&gt;1.5 </t>
  </si>
  <si>
    <t>Individual Fold change 150/450</t>
  </si>
  <si>
    <t>Individual Fold change 450/150</t>
  </si>
  <si>
    <t>150/450</t>
  </si>
  <si>
    <t>Fold Change 450/150</t>
  </si>
  <si>
    <t>ppm error</t>
  </si>
  <si>
    <t>Lactic acid</t>
  </si>
  <si>
    <t>Succinic acid</t>
  </si>
  <si>
    <t>Glutamic acid</t>
  </si>
  <si>
    <t>Arachidonic acid</t>
  </si>
  <si>
    <t>Hypoxanthine</t>
  </si>
  <si>
    <t>Ascorbic acid</t>
  </si>
  <si>
    <t>Taurine</t>
  </si>
  <si>
    <t>Malic acid</t>
  </si>
  <si>
    <t>Xanthine</t>
  </si>
  <si>
    <t>Uric acid</t>
  </si>
  <si>
    <t>Inosine</t>
  </si>
  <si>
    <t>Uracil</t>
  </si>
  <si>
    <t>Small molecules</t>
  </si>
  <si>
    <t>Lipids</t>
  </si>
  <si>
    <t>C4H4N2O2</t>
  </si>
  <si>
    <t>C10H12N4O5</t>
  </si>
  <si>
    <t>C5H4N4O3</t>
  </si>
  <si>
    <t>C5H4N4O2</t>
  </si>
  <si>
    <t>C4H6O5</t>
  </si>
  <si>
    <t>C2H7NO3S</t>
  </si>
  <si>
    <t>C6H8O6</t>
  </si>
  <si>
    <t>C5H4N4O</t>
  </si>
  <si>
    <t>C20H32O2</t>
  </si>
  <si>
    <t>C5H9NO4</t>
  </si>
  <si>
    <t>C4H6O4</t>
  </si>
  <si>
    <t>C3H6O3</t>
  </si>
  <si>
    <t xml:space="preserve">Region of Tissue </t>
  </si>
  <si>
    <t>Proximal tubules</t>
  </si>
  <si>
    <t>Distal tubules</t>
  </si>
  <si>
    <t>450 HTL</t>
  </si>
  <si>
    <t>150 H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4" borderId="0" xfId="0" applyFill="1"/>
    <xf numFmtId="0" fontId="1" fillId="6" borderId="0" xfId="0" applyFont="1" applyFill="1"/>
    <xf numFmtId="0" fontId="0" fillId="6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/>
    <xf numFmtId="0" fontId="1" fillId="7" borderId="0" xfId="0" applyFont="1" applyFill="1" applyAlignment="1">
      <alignment horizontal="center"/>
    </xf>
    <xf numFmtId="0" fontId="0" fillId="8" borderId="0" xfId="0" applyFill="1"/>
    <xf numFmtId="0" fontId="1" fillId="7" borderId="0" xfId="0" applyFont="1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99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9CCD3-1485-4B56-9C51-7B4985316AD2}">
  <dimension ref="A1:R1144"/>
  <sheetViews>
    <sheetView workbookViewId="0">
      <selection activeCell="E1" sqref="E1:G1"/>
    </sheetView>
  </sheetViews>
  <sheetFormatPr defaultRowHeight="14.5" x14ac:dyDescent="0.35"/>
  <cols>
    <col min="2" max="2" width="17" customWidth="1"/>
    <col min="3" max="3" width="14.81640625" customWidth="1"/>
    <col min="4" max="4" width="15.36328125" customWidth="1"/>
    <col min="5" max="5" width="15.6328125" customWidth="1"/>
    <col min="7" max="7" width="14.36328125" customWidth="1"/>
    <col min="8" max="8" width="19.54296875" bestFit="1" customWidth="1"/>
    <col min="9" max="9" width="12.90625" customWidth="1"/>
    <col min="10" max="10" width="14.26953125" customWidth="1"/>
    <col min="13" max="14" width="11.81640625" bestFit="1" customWidth="1"/>
    <col min="16" max="16" width="11.81640625" bestFit="1" customWidth="1"/>
  </cols>
  <sheetData>
    <row r="1" spans="1:18" x14ac:dyDescent="0.35">
      <c r="A1" t="s">
        <v>12</v>
      </c>
      <c r="B1" s="15" t="s">
        <v>98</v>
      </c>
      <c r="C1" s="15"/>
      <c r="D1" s="15"/>
      <c r="E1" s="12" t="s">
        <v>99</v>
      </c>
      <c r="F1" s="12"/>
      <c r="G1" s="12"/>
      <c r="H1" s="3" t="s">
        <v>16</v>
      </c>
      <c r="I1" s="16" t="s">
        <v>18</v>
      </c>
      <c r="J1" s="16"/>
      <c r="M1" s="15" t="s">
        <v>8</v>
      </c>
      <c r="N1" s="15"/>
      <c r="O1" s="15"/>
      <c r="P1" s="12" t="s">
        <v>9</v>
      </c>
      <c r="Q1" s="12"/>
      <c r="R1" s="12"/>
    </row>
    <row r="2" spans="1:18" x14ac:dyDescent="0.35">
      <c r="A2" t="s">
        <v>0</v>
      </c>
      <c r="B2" t="s">
        <v>1</v>
      </c>
      <c r="C2" t="s">
        <v>2</v>
      </c>
      <c r="D2" t="s">
        <v>3</v>
      </c>
      <c r="E2" t="s">
        <v>5</v>
      </c>
      <c r="F2" t="s">
        <v>6</v>
      </c>
      <c r="G2" t="s">
        <v>7</v>
      </c>
      <c r="H2" s="1" t="s">
        <v>17</v>
      </c>
      <c r="I2" s="1">
        <v>450</v>
      </c>
      <c r="J2" s="1">
        <v>150</v>
      </c>
      <c r="M2" s="13" t="s">
        <v>10</v>
      </c>
      <c r="N2" s="13"/>
      <c r="O2" s="13"/>
      <c r="P2" s="13" t="s">
        <v>10</v>
      </c>
      <c r="Q2" s="13"/>
      <c r="R2" s="13"/>
    </row>
    <row r="3" spans="1:18" x14ac:dyDescent="0.35">
      <c r="A3">
        <v>600.32510000000002</v>
      </c>
      <c r="B3">
        <v>1.7234273264162301</v>
      </c>
      <c r="C3">
        <v>1.9003766835679301</v>
      </c>
      <c r="D3">
        <v>1.79085055817011</v>
      </c>
      <c r="E3">
        <v>1.07314582911191</v>
      </c>
      <c r="F3">
        <v>1.0741275801905199</v>
      </c>
      <c r="G3">
        <v>0.94825288525833196</v>
      </c>
      <c r="H3">
        <f t="shared" ref="H3:H66" si="0">(AVERAGE(B3:D3))/(AVERAGE(E3:G3))</f>
        <v>1.7491870696328808</v>
      </c>
      <c r="I3">
        <f t="shared" ref="I3:I66" si="1">AVERAGE(B3:D3)</f>
        <v>1.8048848560514232</v>
      </c>
      <c r="J3">
        <f t="shared" ref="J3:J66" si="2">AVERAGE(E3:G3)</f>
        <v>1.0318420981869207</v>
      </c>
      <c r="M3">
        <f t="shared" ref="M3:R3" si="3">SUM(B3:B1144)</f>
        <v>2388.0823944390831</v>
      </c>
      <c r="N3">
        <f t="shared" si="3"/>
        <v>2286.041447750556</v>
      </c>
      <c r="O3">
        <f t="shared" si="3"/>
        <v>2539.0412423937305</v>
      </c>
      <c r="P3">
        <f t="shared" si="3"/>
        <v>1353.3110228660701</v>
      </c>
      <c r="Q3">
        <f t="shared" si="3"/>
        <v>1360.6692568391611</v>
      </c>
      <c r="R3">
        <f t="shared" si="3"/>
        <v>1223.0978190035269</v>
      </c>
    </row>
    <row r="4" spans="1:18" x14ac:dyDescent="0.35">
      <c r="A4">
        <v>600.41459999999995</v>
      </c>
      <c r="B4">
        <v>7.9758745107588E-2</v>
      </c>
      <c r="C4">
        <v>8.3068329686485295E-2</v>
      </c>
      <c r="D4">
        <v>7.8467484626911693E-2</v>
      </c>
      <c r="E4">
        <v>0.80099901369962101</v>
      </c>
      <c r="F4">
        <v>0.85541556443626698</v>
      </c>
      <c r="G4">
        <v>0.87832063693320495</v>
      </c>
      <c r="H4">
        <f t="shared" si="0"/>
        <v>9.5195173833732244E-2</v>
      </c>
      <c r="I4">
        <f t="shared" si="1"/>
        <v>8.0431519806994992E-2</v>
      </c>
      <c r="J4">
        <f t="shared" si="2"/>
        <v>0.84491173835636424</v>
      </c>
    </row>
    <row r="5" spans="1:18" x14ac:dyDescent="0.35">
      <c r="A5">
        <v>600.51570000000004</v>
      </c>
      <c r="B5">
        <v>0.51211768433740201</v>
      </c>
      <c r="C5">
        <v>0.487207569695498</v>
      </c>
      <c r="D5">
        <v>0.54770052974805195</v>
      </c>
      <c r="E5">
        <v>1.7633071971051899</v>
      </c>
      <c r="F5">
        <v>1.31757080505654</v>
      </c>
      <c r="G5">
        <v>1.4061569887293399</v>
      </c>
      <c r="H5">
        <f t="shared" si="0"/>
        <v>0.34477684861417401</v>
      </c>
      <c r="I5">
        <f t="shared" si="1"/>
        <v>0.51567526126031737</v>
      </c>
      <c r="J5">
        <f t="shared" si="2"/>
        <v>1.4956783302970234</v>
      </c>
      <c r="M5" s="2" t="s">
        <v>4</v>
      </c>
      <c r="N5" s="2" t="s">
        <v>11</v>
      </c>
      <c r="P5" s="2" t="s">
        <v>4</v>
      </c>
      <c r="Q5" s="2" t="s">
        <v>11</v>
      </c>
    </row>
    <row r="6" spans="1:18" x14ac:dyDescent="0.35">
      <c r="A6">
        <v>600.51829999999995</v>
      </c>
      <c r="B6">
        <v>0.49447608159087197</v>
      </c>
      <c r="C6">
        <v>0.47485728927163801</v>
      </c>
      <c r="D6">
        <v>0.53244573964453501</v>
      </c>
      <c r="E6">
        <v>1.72173760729019</v>
      </c>
      <c r="F6">
        <v>1.29638038090623</v>
      </c>
      <c r="G6">
        <v>1.3857482683714599</v>
      </c>
      <c r="H6">
        <f t="shared" si="0"/>
        <v>0.34101378720739023</v>
      </c>
      <c r="I6">
        <f t="shared" si="1"/>
        <v>0.50059303683568168</v>
      </c>
      <c r="J6">
        <f t="shared" si="2"/>
        <v>1.4679554188559598</v>
      </c>
      <c r="M6">
        <f>AVERAGE(M3:O3)</f>
        <v>2404.38836152779</v>
      </c>
      <c r="N6">
        <f>_xlfn.STDEV.P(M3:O3)</f>
        <v>103.92830042677052</v>
      </c>
      <c r="P6">
        <f>AVERAGE(P3:R3)</f>
        <v>1312.3593662362528</v>
      </c>
      <c r="Q6">
        <f>_xlfn.STDEV.P(P3:R3)</f>
        <v>63.18889017638989</v>
      </c>
    </row>
    <row r="7" spans="1:18" x14ac:dyDescent="0.35">
      <c r="A7">
        <v>601.43129999999996</v>
      </c>
      <c r="B7">
        <v>0.12123365490519999</v>
      </c>
      <c r="C7">
        <v>0.12711167550219299</v>
      </c>
      <c r="D7">
        <v>0.125430462361524</v>
      </c>
      <c r="E7">
        <v>0.60242652580892697</v>
      </c>
      <c r="F7">
        <v>0.57946434652699597</v>
      </c>
      <c r="G7">
        <v>0.60894792913022999</v>
      </c>
      <c r="H7">
        <f t="shared" si="0"/>
        <v>0.20871548710185872</v>
      </c>
      <c r="I7">
        <f t="shared" si="1"/>
        <v>0.12459193092297233</v>
      </c>
      <c r="J7">
        <f t="shared" si="2"/>
        <v>0.59694626715538435</v>
      </c>
    </row>
    <row r="8" spans="1:18" x14ac:dyDescent="0.35">
      <c r="A8">
        <v>601.43370000000004</v>
      </c>
      <c r="B8">
        <v>0.12123365490519999</v>
      </c>
      <c r="C8">
        <v>0.12711167550219299</v>
      </c>
      <c r="D8">
        <v>0.125430462361524</v>
      </c>
      <c r="E8">
        <v>0.60242652580892697</v>
      </c>
      <c r="F8">
        <v>0.57946434652699597</v>
      </c>
      <c r="G8">
        <v>0.60894792913022999</v>
      </c>
      <c r="H8">
        <f t="shared" si="0"/>
        <v>0.20871548710185872</v>
      </c>
      <c r="I8">
        <f t="shared" si="1"/>
        <v>0.12459193092297233</v>
      </c>
      <c r="J8">
        <f t="shared" si="2"/>
        <v>0.59694626715538435</v>
      </c>
    </row>
    <row r="9" spans="1:18" x14ac:dyDescent="0.35">
      <c r="A9">
        <v>601.43820000000005</v>
      </c>
      <c r="B9">
        <v>0.111318640939488</v>
      </c>
      <c r="C9">
        <v>0.12221845935666401</v>
      </c>
      <c r="D9">
        <v>0.117161429909861</v>
      </c>
      <c r="E9">
        <v>0.63948055861389996</v>
      </c>
      <c r="F9">
        <v>0.60437326735011698</v>
      </c>
      <c r="G9">
        <v>0.61824193273695105</v>
      </c>
      <c r="H9">
        <f t="shared" si="0"/>
        <v>0.18833538960996654</v>
      </c>
      <c r="I9">
        <f t="shared" si="1"/>
        <v>0.116899510068671</v>
      </c>
      <c r="J9">
        <f t="shared" si="2"/>
        <v>0.62069858623365592</v>
      </c>
      <c r="M9" s="2" t="s">
        <v>13</v>
      </c>
      <c r="N9" s="4" t="s">
        <v>14</v>
      </c>
      <c r="P9" s="2"/>
    </row>
    <row r="10" spans="1:18" x14ac:dyDescent="0.35">
      <c r="A10">
        <v>601.51900000000001</v>
      </c>
      <c r="B10">
        <v>0.26978892685405798</v>
      </c>
      <c r="C10">
        <v>0.25939014749470901</v>
      </c>
      <c r="D10">
        <v>0.289190676218473</v>
      </c>
      <c r="E10">
        <v>0.93224464927970496</v>
      </c>
      <c r="F10">
        <v>0.745794650579928</v>
      </c>
      <c r="G10">
        <v>0.81390250266357</v>
      </c>
      <c r="H10">
        <f t="shared" si="0"/>
        <v>0.32840644582413753</v>
      </c>
      <c r="I10">
        <f t="shared" si="1"/>
        <v>0.27278991685574666</v>
      </c>
      <c r="J10">
        <f t="shared" si="2"/>
        <v>0.83064726750773443</v>
      </c>
      <c r="M10">
        <f>(P6/M6)*100</f>
        <v>54.581838243567148</v>
      </c>
      <c r="N10" s="5">
        <f>M6/P6</f>
        <v>1.8321112519838172</v>
      </c>
    </row>
    <row r="11" spans="1:18" x14ac:dyDescent="0.35">
      <c r="A11">
        <v>602.3501</v>
      </c>
      <c r="B11">
        <v>0.82344025121268205</v>
      </c>
      <c r="C11">
        <v>0.83305143693202399</v>
      </c>
      <c r="D11">
        <v>0.84243966397641101</v>
      </c>
      <c r="E11">
        <v>0.22350532512309501</v>
      </c>
      <c r="F11">
        <v>0.22842623417740701</v>
      </c>
      <c r="G11">
        <v>0.23100245056292601</v>
      </c>
      <c r="H11">
        <f t="shared" si="0"/>
        <v>3.6591110063779793</v>
      </c>
      <c r="I11">
        <f t="shared" si="1"/>
        <v>0.83297711737370561</v>
      </c>
      <c r="J11">
        <f t="shared" si="2"/>
        <v>0.22764466995447599</v>
      </c>
    </row>
    <row r="12" spans="1:18" x14ac:dyDescent="0.35">
      <c r="A12">
        <v>602.3528</v>
      </c>
      <c r="B12">
        <v>0.82344025121268205</v>
      </c>
      <c r="C12">
        <v>0.83305143693202399</v>
      </c>
      <c r="D12">
        <v>0.84243966397641101</v>
      </c>
      <c r="E12">
        <v>0.22350532512309501</v>
      </c>
      <c r="F12">
        <v>0.22842623417740701</v>
      </c>
      <c r="G12">
        <v>0.23100245056292601</v>
      </c>
      <c r="H12">
        <f t="shared" si="0"/>
        <v>3.6591110063779793</v>
      </c>
      <c r="I12">
        <f t="shared" si="1"/>
        <v>0.83297711737370561</v>
      </c>
      <c r="J12">
        <f t="shared" si="2"/>
        <v>0.22764466995447599</v>
      </c>
    </row>
    <row r="13" spans="1:18" x14ac:dyDescent="0.35">
      <c r="A13">
        <v>602.44460000000004</v>
      </c>
      <c r="B13">
        <v>0.102119705115377</v>
      </c>
      <c r="C13">
        <v>0.103983186323715</v>
      </c>
      <c r="D13">
        <v>0.10550026114151601</v>
      </c>
      <c r="E13">
        <v>0.34529564975189297</v>
      </c>
      <c r="F13">
        <v>0.305864811218997</v>
      </c>
      <c r="G13">
        <v>0.322549139169723</v>
      </c>
      <c r="H13">
        <f t="shared" si="0"/>
        <v>0.32001651471404774</v>
      </c>
      <c r="I13">
        <f t="shared" si="1"/>
        <v>0.10386771752686934</v>
      </c>
      <c r="J13">
        <f t="shared" si="2"/>
        <v>0.32456986671353766</v>
      </c>
    </row>
    <row r="14" spans="1:18" x14ac:dyDescent="0.35">
      <c r="A14">
        <v>602.44839999999999</v>
      </c>
      <c r="B14">
        <v>0.102119705115377</v>
      </c>
      <c r="C14">
        <v>0.103983186323715</v>
      </c>
      <c r="D14">
        <v>0.10550026114151601</v>
      </c>
      <c r="E14">
        <v>0.34529564975189297</v>
      </c>
      <c r="F14">
        <v>0.305864811218997</v>
      </c>
      <c r="G14">
        <v>0.322549139169723</v>
      </c>
      <c r="H14">
        <f t="shared" si="0"/>
        <v>0.32001651471404774</v>
      </c>
      <c r="I14">
        <f t="shared" si="1"/>
        <v>0.10386771752686934</v>
      </c>
      <c r="J14">
        <f t="shared" si="2"/>
        <v>0.32456986671353766</v>
      </c>
      <c r="M14" s="14" t="s">
        <v>19</v>
      </c>
      <c r="N14" s="14"/>
      <c r="O14" s="14"/>
    </row>
    <row r="15" spans="1:18" x14ac:dyDescent="0.35">
      <c r="A15">
        <v>603.37260000000003</v>
      </c>
      <c r="B15">
        <v>0.33183394414648398</v>
      </c>
      <c r="C15">
        <v>0.34160606889343398</v>
      </c>
      <c r="D15">
        <v>0.34463373740062903</v>
      </c>
      <c r="E15">
        <v>0.251064748839679</v>
      </c>
      <c r="F15">
        <v>0.24625692238237001</v>
      </c>
      <c r="G15">
        <v>0.25632018702967202</v>
      </c>
      <c r="H15">
        <f t="shared" si="0"/>
        <v>1.3508720877078779</v>
      </c>
      <c r="I15">
        <f t="shared" si="1"/>
        <v>0.33935791681351568</v>
      </c>
      <c r="J15">
        <f t="shared" si="2"/>
        <v>0.25121395275057368</v>
      </c>
      <c r="M15">
        <v>1142</v>
      </c>
      <c r="N15" t="s">
        <v>20</v>
      </c>
    </row>
    <row r="16" spans="1:18" x14ac:dyDescent="0.35">
      <c r="A16">
        <v>603.48820000000001</v>
      </c>
      <c r="B16">
        <v>0.18618925256306099</v>
      </c>
      <c r="C16">
        <v>0.19540421485708201</v>
      </c>
      <c r="D16">
        <v>0.19395635510755699</v>
      </c>
      <c r="E16">
        <v>1.0985804836867299</v>
      </c>
      <c r="F16">
        <v>0.89444698665892797</v>
      </c>
      <c r="G16">
        <v>0.95407772547277003</v>
      </c>
      <c r="H16">
        <f t="shared" si="0"/>
        <v>0.19529327400471927</v>
      </c>
      <c r="I16">
        <f t="shared" si="1"/>
        <v>0.19184994084256668</v>
      </c>
      <c r="J16">
        <f t="shared" si="2"/>
        <v>0.98236839860614256</v>
      </c>
      <c r="M16">
        <v>628</v>
      </c>
      <c r="N16" t="s">
        <v>21</v>
      </c>
    </row>
    <row r="17" spans="1:14" x14ac:dyDescent="0.35">
      <c r="A17">
        <v>603.49289999999996</v>
      </c>
      <c r="B17">
        <v>0.197446982333218</v>
      </c>
      <c r="C17">
        <v>0.20786267168566699</v>
      </c>
      <c r="D17">
        <v>0.20919772996880001</v>
      </c>
      <c r="E17">
        <v>0.97607688134626303</v>
      </c>
      <c r="F17">
        <v>0.78984253899963197</v>
      </c>
      <c r="G17">
        <v>0.85194921912810495</v>
      </c>
      <c r="H17">
        <f t="shared" si="0"/>
        <v>0.23473575974047192</v>
      </c>
      <c r="I17">
        <f t="shared" si="1"/>
        <v>0.20483579466256166</v>
      </c>
      <c r="J17">
        <f t="shared" si="2"/>
        <v>0.87262287982466669</v>
      </c>
      <c r="M17" s="7">
        <v>439</v>
      </c>
      <c r="N17" t="s">
        <v>23</v>
      </c>
    </row>
    <row r="18" spans="1:14" x14ac:dyDescent="0.35">
      <c r="A18">
        <v>603.50869999999998</v>
      </c>
      <c r="B18">
        <v>0.21661632186445201</v>
      </c>
      <c r="C18">
        <v>0.22679713908947199</v>
      </c>
      <c r="D18">
        <v>0.23121830777241101</v>
      </c>
      <c r="E18">
        <v>0.65294643503771399</v>
      </c>
      <c r="F18">
        <v>0.537529928950091</v>
      </c>
      <c r="G18">
        <v>0.60920713960731399</v>
      </c>
      <c r="H18">
        <f t="shared" si="0"/>
        <v>0.37486133944033145</v>
      </c>
      <c r="I18">
        <f t="shared" si="1"/>
        <v>0.22487725624211166</v>
      </c>
      <c r="J18">
        <f t="shared" si="2"/>
        <v>0.59989450119837306</v>
      </c>
      <c r="M18" s="8">
        <f>(M16*100)/M15</f>
        <v>54.991243432574429</v>
      </c>
      <c r="N18" s="8" t="s">
        <v>21</v>
      </c>
    </row>
    <row r="19" spans="1:14" x14ac:dyDescent="0.35">
      <c r="A19">
        <v>604.35059999999999</v>
      </c>
      <c r="B19">
        <v>0.95082520399803805</v>
      </c>
      <c r="C19">
        <v>0.97781909023689395</v>
      </c>
      <c r="D19">
        <v>0.98107545394712303</v>
      </c>
      <c r="E19">
        <v>0.23320600575396899</v>
      </c>
      <c r="F19">
        <v>0.24727218985048</v>
      </c>
      <c r="G19">
        <v>0.25692237516431998</v>
      </c>
      <c r="H19">
        <f t="shared" si="0"/>
        <v>3.9459146948429376</v>
      </c>
      <c r="I19">
        <f t="shared" si="1"/>
        <v>0.96990658272735164</v>
      </c>
      <c r="J19">
        <f t="shared" si="2"/>
        <v>0.24580019025625632</v>
      </c>
      <c r="M19">
        <f>(M17*100)/M15</f>
        <v>38.441330998248688</v>
      </c>
      <c r="N19" t="s">
        <v>23</v>
      </c>
    </row>
    <row r="20" spans="1:14" x14ac:dyDescent="0.35">
      <c r="A20">
        <v>604.48929999999996</v>
      </c>
      <c r="B20">
        <v>0.15914131108631399</v>
      </c>
      <c r="C20">
        <v>0.15676916012422901</v>
      </c>
      <c r="D20">
        <v>0.15959641914723099</v>
      </c>
      <c r="E20">
        <v>0.55801800046170402</v>
      </c>
      <c r="F20">
        <v>0.455000032956343</v>
      </c>
      <c r="G20">
        <v>0.49470605586761601</v>
      </c>
      <c r="H20">
        <f t="shared" si="0"/>
        <v>0.31538057509120387</v>
      </c>
      <c r="I20">
        <f t="shared" si="1"/>
        <v>0.15850229678592467</v>
      </c>
      <c r="J20">
        <f t="shared" si="2"/>
        <v>0.50257469642855435</v>
      </c>
    </row>
    <row r="21" spans="1:14" x14ac:dyDescent="0.35">
      <c r="A21">
        <v>604.4941</v>
      </c>
      <c r="B21">
        <v>0.148665642570011</v>
      </c>
      <c r="C21">
        <v>0.145888481029184</v>
      </c>
      <c r="D21">
        <v>0.15134786790167601</v>
      </c>
      <c r="E21">
        <v>0.50100891861469798</v>
      </c>
      <c r="F21">
        <v>0.41702095756623198</v>
      </c>
      <c r="G21">
        <v>0.449939323018752</v>
      </c>
      <c r="H21">
        <f t="shared" si="0"/>
        <v>0.3259590872087923</v>
      </c>
      <c r="I21">
        <f t="shared" si="1"/>
        <v>0.14863399716695699</v>
      </c>
      <c r="J21">
        <f t="shared" si="2"/>
        <v>0.45598973306656071</v>
      </c>
    </row>
    <row r="22" spans="1:14" x14ac:dyDescent="0.35">
      <c r="A22">
        <v>605.37159999999994</v>
      </c>
      <c r="B22">
        <v>0.67277894170508801</v>
      </c>
      <c r="C22">
        <v>0.71350630996368902</v>
      </c>
      <c r="D22">
        <v>0.72231085265884298</v>
      </c>
      <c r="E22">
        <v>0.474361154777863</v>
      </c>
      <c r="F22">
        <v>0.465518765780567</v>
      </c>
      <c r="G22">
        <v>0.47863170957826601</v>
      </c>
      <c r="H22">
        <f t="shared" si="0"/>
        <v>1.4864848898873133</v>
      </c>
      <c r="I22">
        <f t="shared" si="1"/>
        <v>0.70286536810920663</v>
      </c>
      <c r="J22">
        <f t="shared" si="2"/>
        <v>0.47283721004556534</v>
      </c>
    </row>
    <row r="23" spans="1:14" x14ac:dyDescent="0.35">
      <c r="A23">
        <v>605.38699999999994</v>
      </c>
      <c r="B23">
        <v>0.58606883994189296</v>
      </c>
      <c r="C23">
        <v>0.610769383338578</v>
      </c>
      <c r="D23">
        <v>0.62039385057182805</v>
      </c>
      <c r="E23">
        <v>0.55558365266452803</v>
      </c>
      <c r="F23">
        <v>0.55696443131974305</v>
      </c>
      <c r="G23">
        <v>0.55962701635527201</v>
      </c>
      <c r="H23">
        <f t="shared" si="0"/>
        <v>1.0867474784687927</v>
      </c>
      <c r="I23">
        <f t="shared" si="1"/>
        <v>0.60574402461743304</v>
      </c>
      <c r="J23">
        <f t="shared" si="2"/>
        <v>0.55739170011318107</v>
      </c>
    </row>
    <row r="24" spans="1:14" x14ac:dyDescent="0.35">
      <c r="A24">
        <v>605.39059999999995</v>
      </c>
      <c r="B24">
        <v>0.53691425976992302</v>
      </c>
      <c r="C24">
        <v>0.54705881027598902</v>
      </c>
      <c r="D24">
        <v>0.56809647373491801</v>
      </c>
      <c r="E24">
        <v>0.573127128969116</v>
      </c>
      <c r="F24">
        <v>0.56647623198636798</v>
      </c>
      <c r="G24">
        <v>0.56709825974447203</v>
      </c>
      <c r="H24">
        <f t="shared" si="0"/>
        <v>0.96798967302982952</v>
      </c>
      <c r="I24">
        <f t="shared" si="1"/>
        <v>0.55068984792694342</v>
      </c>
      <c r="J24">
        <f t="shared" si="2"/>
        <v>0.5689005402333186</v>
      </c>
    </row>
    <row r="25" spans="1:14" x14ac:dyDescent="0.35">
      <c r="A25">
        <v>605.49159999999995</v>
      </c>
      <c r="B25">
        <v>0.55472037936748297</v>
      </c>
      <c r="C25">
        <v>0.55826555149705503</v>
      </c>
      <c r="D25">
        <v>0.60286373709023799</v>
      </c>
      <c r="E25">
        <v>1.1490757896825301</v>
      </c>
      <c r="F25">
        <v>0.91306337433296703</v>
      </c>
      <c r="G25">
        <v>1.17285216773203</v>
      </c>
      <c r="H25">
        <f t="shared" si="0"/>
        <v>0.53040317329934916</v>
      </c>
      <c r="I25">
        <f t="shared" si="1"/>
        <v>0.57194988931825863</v>
      </c>
      <c r="J25">
        <f t="shared" si="2"/>
        <v>1.0783304439158423</v>
      </c>
    </row>
    <row r="26" spans="1:14" x14ac:dyDescent="0.35">
      <c r="A26">
        <v>605.49480000000005</v>
      </c>
      <c r="B26">
        <v>0.54934538766605301</v>
      </c>
      <c r="C26">
        <v>0.55305368391193299</v>
      </c>
      <c r="D26">
        <v>0.59745090073746598</v>
      </c>
      <c r="E26">
        <v>1.06956643672578</v>
      </c>
      <c r="F26">
        <v>0.85325240011563797</v>
      </c>
      <c r="G26">
        <v>1.1056837459172599</v>
      </c>
      <c r="H26">
        <f t="shared" si="0"/>
        <v>0.56128397644193206</v>
      </c>
      <c r="I26">
        <f t="shared" si="1"/>
        <v>0.56661665743848399</v>
      </c>
      <c r="J26">
        <f t="shared" si="2"/>
        <v>1.0095008609195593</v>
      </c>
    </row>
    <row r="27" spans="1:14" x14ac:dyDescent="0.35">
      <c r="A27">
        <v>606.35130000000004</v>
      </c>
      <c r="B27">
        <v>1.9604268398537299</v>
      </c>
      <c r="C27">
        <v>2.0932425968013502</v>
      </c>
      <c r="D27">
        <v>2.06528872381134</v>
      </c>
      <c r="E27">
        <v>0.34477927016879301</v>
      </c>
      <c r="F27">
        <v>0.38622523086206301</v>
      </c>
      <c r="G27">
        <v>0.39805754172777802</v>
      </c>
      <c r="H27">
        <f t="shared" si="0"/>
        <v>5.41950568590189</v>
      </c>
      <c r="I27">
        <f t="shared" si="1"/>
        <v>2.0396527201554733</v>
      </c>
      <c r="J27">
        <f t="shared" si="2"/>
        <v>0.37635401425287801</v>
      </c>
    </row>
    <row r="28" spans="1:14" x14ac:dyDescent="0.35">
      <c r="A28">
        <v>606.49459999999999</v>
      </c>
      <c r="B28">
        <v>0.29350548784182101</v>
      </c>
      <c r="C28">
        <v>0.29362285292683099</v>
      </c>
      <c r="D28">
        <v>0.31901192942894102</v>
      </c>
      <c r="E28">
        <v>0.49805193114721902</v>
      </c>
      <c r="F28">
        <v>0.40095245300653798</v>
      </c>
      <c r="G28">
        <v>0.52463445354605798</v>
      </c>
      <c r="H28">
        <f t="shared" si="0"/>
        <v>0.6364958908129057</v>
      </c>
      <c r="I28">
        <f t="shared" si="1"/>
        <v>0.30204675673253106</v>
      </c>
      <c r="J28">
        <f t="shared" si="2"/>
        <v>0.47454627923327158</v>
      </c>
    </row>
    <row r="29" spans="1:14" x14ac:dyDescent="0.35">
      <c r="A29">
        <v>606.49789999999996</v>
      </c>
      <c r="B29">
        <v>0.29553252485174403</v>
      </c>
      <c r="C29">
        <v>0.29669581646375498</v>
      </c>
      <c r="D29">
        <v>0.31730884572002099</v>
      </c>
      <c r="E29">
        <v>0.47010310248375797</v>
      </c>
      <c r="F29">
        <v>0.37937891861925899</v>
      </c>
      <c r="G29">
        <v>0.50105633319593101</v>
      </c>
      <c r="H29">
        <f t="shared" si="0"/>
        <v>0.67346268555819899</v>
      </c>
      <c r="I29">
        <f t="shared" si="1"/>
        <v>0.30317906234517333</v>
      </c>
      <c r="J29">
        <f t="shared" si="2"/>
        <v>0.45017945143298266</v>
      </c>
    </row>
    <row r="30" spans="1:14" x14ac:dyDescent="0.35">
      <c r="A30">
        <v>607.35360000000003</v>
      </c>
      <c r="B30">
        <v>0.89845631046435803</v>
      </c>
      <c r="C30">
        <v>0.95003643993534204</v>
      </c>
      <c r="D30">
        <v>0.94232822840159103</v>
      </c>
      <c r="E30">
        <v>0.31380073446822598</v>
      </c>
      <c r="F30">
        <v>0.32782243967828101</v>
      </c>
      <c r="G30">
        <v>0.34425343711783102</v>
      </c>
      <c r="H30">
        <f t="shared" si="0"/>
        <v>2.8308014886591142</v>
      </c>
      <c r="I30">
        <f t="shared" si="1"/>
        <v>0.93027365960043029</v>
      </c>
      <c r="J30">
        <f t="shared" si="2"/>
        <v>0.32862553708811265</v>
      </c>
    </row>
    <row r="31" spans="1:14" x14ac:dyDescent="0.35">
      <c r="A31">
        <v>607.47829999999999</v>
      </c>
      <c r="B31">
        <v>0.18544325143120999</v>
      </c>
      <c r="C31">
        <v>0.18521843868189899</v>
      </c>
      <c r="D31">
        <v>0.18829869732176499</v>
      </c>
      <c r="E31">
        <v>1.7812564138307401</v>
      </c>
      <c r="F31">
        <v>0.88579707300583299</v>
      </c>
      <c r="G31">
        <v>1.08459016639183</v>
      </c>
      <c r="H31">
        <f t="shared" si="0"/>
        <v>0.14899079952699443</v>
      </c>
      <c r="I31">
        <f t="shared" si="1"/>
        <v>0.18632012914495799</v>
      </c>
      <c r="J31">
        <f t="shared" si="2"/>
        <v>1.2505478844094677</v>
      </c>
    </row>
    <row r="32" spans="1:14" x14ac:dyDescent="0.35">
      <c r="A32">
        <v>607.48130000000003</v>
      </c>
      <c r="B32">
        <v>0.187137587453578</v>
      </c>
      <c r="C32">
        <v>0.187574078624584</v>
      </c>
      <c r="D32">
        <v>0.19254967613096699</v>
      </c>
      <c r="E32">
        <v>1.64030085381015</v>
      </c>
      <c r="F32">
        <v>0.83279105519337004</v>
      </c>
      <c r="G32">
        <v>1.0179771273851099</v>
      </c>
      <c r="H32">
        <f t="shared" si="0"/>
        <v>0.16248929376542431</v>
      </c>
      <c r="I32">
        <f t="shared" si="1"/>
        <v>0.18908711406970966</v>
      </c>
      <c r="J32">
        <f t="shared" si="2"/>
        <v>1.1636896787962101</v>
      </c>
    </row>
    <row r="33" spans="1:10" x14ac:dyDescent="0.35">
      <c r="A33">
        <v>607.49180000000001</v>
      </c>
      <c r="B33">
        <v>0.182423999782348</v>
      </c>
      <c r="C33">
        <v>0.18260901340048</v>
      </c>
      <c r="D33">
        <v>0.19232218561571601</v>
      </c>
      <c r="E33">
        <v>1.1102259395287</v>
      </c>
      <c r="F33">
        <v>0.62543671816880597</v>
      </c>
      <c r="G33">
        <v>0.75571493474308304</v>
      </c>
      <c r="H33">
        <f t="shared" si="0"/>
        <v>0.22371365965949419</v>
      </c>
      <c r="I33">
        <f t="shared" si="1"/>
        <v>0.18578506626618133</v>
      </c>
      <c r="J33">
        <f t="shared" si="2"/>
        <v>0.83045919748019636</v>
      </c>
    </row>
    <row r="34" spans="1:10" x14ac:dyDescent="0.35">
      <c r="A34">
        <v>608.34910000000002</v>
      </c>
      <c r="B34">
        <v>0.91835872365144999</v>
      </c>
      <c r="C34">
        <v>0.97482171393758299</v>
      </c>
      <c r="D34">
        <v>0.95518208945891503</v>
      </c>
      <c r="E34">
        <v>0.29349521349932101</v>
      </c>
      <c r="F34">
        <v>0.32207717069688901</v>
      </c>
      <c r="G34">
        <v>0.338874775457982</v>
      </c>
      <c r="H34">
        <f t="shared" si="0"/>
        <v>2.9843061485770943</v>
      </c>
      <c r="I34">
        <f t="shared" si="1"/>
        <v>0.94945417568264945</v>
      </c>
      <c r="J34">
        <f t="shared" si="2"/>
        <v>0.31814905321806397</v>
      </c>
    </row>
    <row r="35" spans="1:10" x14ac:dyDescent="0.35">
      <c r="A35">
        <v>609.24189999999999</v>
      </c>
      <c r="B35">
        <v>0.26059174157776799</v>
      </c>
      <c r="C35">
        <v>0.25606252857970302</v>
      </c>
      <c r="D35">
        <v>0.27858891582300299</v>
      </c>
      <c r="E35">
        <v>0.150922834972369</v>
      </c>
      <c r="F35">
        <v>0.15193207761622499</v>
      </c>
      <c r="G35">
        <v>0.15830204253223701</v>
      </c>
      <c r="H35">
        <f t="shared" si="0"/>
        <v>1.7244523304914847</v>
      </c>
      <c r="I35">
        <f t="shared" si="1"/>
        <v>0.26508106199349135</v>
      </c>
      <c r="J35">
        <f t="shared" si="2"/>
        <v>0.15371898504027701</v>
      </c>
    </row>
    <row r="36" spans="1:10" x14ac:dyDescent="0.35">
      <c r="A36">
        <v>609.24950000000001</v>
      </c>
      <c r="B36">
        <v>0.29741017737765102</v>
      </c>
      <c r="C36">
        <v>0.29186467367805702</v>
      </c>
      <c r="D36">
        <v>0.31849860716157002</v>
      </c>
      <c r="E36">
        <v>0.16310479888130799</v>
      </c>
      <c r="F36">
        <v>0.15733219813947799</v>
      </c>
      <c r="G36">
        <v>0.16287361008236001</v>
      </c>
      <c r="H36">
        <f t="shared" si="0"/>
        <v>1.8782402969764436</v>
      </c>
      <c r="I36">
        <f t="shared" si="1"/>
        <v>0.30259115273909271</v>
      </c>
      <c r="J36">
        <f t="shared" si="2"/>
        <v>0.16110353570104866</v>
      </c>
    </row>
    <row r="37" spans="1:10" x14ac:dyDescent="0.35">
      <c r="A37">
        <v>609.49980000000005</v>
      </c>
      <c r="B37">
        <v>0.22672042354466801</v>
      </c>
      <c r="C37">
        <v>0.23933659344465399</v>
      </c>
      <c r="D37">
        <v>0.234269216508036</v>
      </c>
      <c r="E37">
        <v>1.0248988617969299</v>
      </c>
      <c r="F37">
        <v>0.72767233894440397</v>
      </c>
      <c r="G37">
        <v>0.84890964570784999</v>
      </c>
      <c r="H37">
        <f t="shared" si="0"/>
        <v>0.26920291742806718</v>
      </c>
      <c r="I37">
        <f t="shared" si="1"/>
        <v>0.23344207783245266</v>
      </c>
      <c r="J37">
        <f t="shared" si="2"/>
        <v>0.86716028214972807</v>
      </c>
    </row>
    <row r="38" spans="1:10" x14ac:dyDescent="0.35">
      <c r="A38">
        <v>611.52620000000002</v>
      </c>
      <c r="B38">
        <v>7.3401796209796505E-2</v>
      </c>
      <c r="C38">
        <v>7.5184719446671405E-2</v>
      </c>
      <c r="D38">
        <v>7.5173789334708294E-2</v>
      </c>
      <c r="E38">
        <v>1.2518608917670799</v>
      </c>
      <c r="F38">
        <v>1.0753011236110499</v>
      </c>
      <c r="G38">
        <v>1.2106064488497801</v>
      </c>
      <c r="H38">
        <f t="shared" si="0"/>
        <v>6.3248996437648475E-2</v>
      </c>
      <c r="I38">
        <f t="shared" si="1"/>
        <v>7.4586768330392073E-2</v>
      </c>
      <c r="J38">
        <f t="shared" si="2"/>
        <v>1.1792561547426368</v>
      </c>
    </row>
    <row r="39" spans="1:10" x14ac:dyDescent="0.35">
      <c r="A39">
        <v>612.5403</v>
      </c>
      <c r="B39">
        <v>9.2913982144788104E-2</v>
      </c>
      <c r="C39">
        <v>9.6609374067283899E-2</v>
      </c>
      <c r="D39">
        <v>9.5156600962803303E-2</v>
      </c>
      <c r="E39">
        <v>0.90533817442523201</v>
      </c>
      <c r="F39">
        <v>0.76567808384419001</v>
      </c>
      <c r="G39">
        <v>0.850998916540466</v>
      </c>
      <c r="H39">
        <f t="shared" si="0"/>
        <v>0.11287797155952276</v>
      </c>
      <c r="I39">
        <f t="shared" si="1"/>
        <v>9.4893319058291778E-2</v>
      </c>
      <c r="J39">
        <f t="shared" si="2"/>
        <v>0.84067172493662934</v>
      </c>
    </row>
    <row r="40" spans="1:10" x14ac:dyDescent="0.35">
      <c r="A40">
        <v>613.26459999999997</v>
      </c>
      <c r="B40">
        <v>0.166410365867073</v>
      </c>
      <c r="C40">
        <v>0.181959660546509</v>
      </c>
      <c r="D40">
        <v>0.19385801018825499</v>
      </c>
      <c r="E40">
        <v>0.15286173183111201</v>
      </c>
      <c r="F40">
        <v>0.14252577721717699</v>
      </c>
      <c r="G40">
        <v>0.14095693564361</v>
      </c>
      <c r="H40">
        <f t="shared" si="0"/>
        <v>1.242660570560723</v>
      </c>
      <c r="I40">
        <f t="shared" si="1"/>
        <v>0.18074267886727902</v>
      </c>
      <c r="J40">
        <f t="shared" si="2"/>
        <v>0.14544814823063301</v>
      </c>
    </row>
    <row r="41" spans="1:10" x14ac:dyDescent="0.35">
      <c r="A41">
        <v>613.41819999999996</v>
      </c>
      <c r="B41">
        <v>0.10336796161855399</v>
      </c>
      <c r="C41">
        <v>0.10247274910915199</v>
      </c>
      <c r="D41">
        <v>0.106302944971901</v>
      </c>
      <c r="E41">
        <v>0.34539616844764298</v>
      </c>
      <c r="F41">
        <v>0.36680690252118198</v>
      </c>
      <c r="G41">
        <v>0.40132376313659202</v>
      </c>
      <c r="H41">
        <f t="shared" si="0"/>
        <v>0.280319832570875</v>
      </c>
      <c r="I41">
        <f t="shared" si="1"/>
        <v>0.10404788523320234</v>
      </c>
      <c r="J41">
        <f t="shared" si="2"/>
        <v>0.37117561136847232</v>
      </c>
    </row>
    <row r="42" spans="1:10" x14ac:dyDescent="0.35">
      <c r="A42">
        <v>613.54169999999999</v>
      </c>
      <c r="B42">
        <v>4.3743364098359397E-2</v>
      </c>
      <c r="C42">
        <v>4.3043397395373398E-2</v>
      </c>
      <c r="D42">
        <v>4.4135234772943802E-2</v>
      </c>
      <c r="E42">
        <v>0.94629683565419398</v>
      </c>
      <c r="F42">
        <v>0.93765728481978095</v>
      </c>
      <c r="G42">
        <v>1.9966591354290499</v>
      </c>
      <c r="H42">
        <f t="shared" si="0"/>
        <v>3.3737450148510317E-2</v>
      </c>
      <c r="I42">
        <f t="shared" si="1"/>
        <v>4.3640665422225534E-2</v>
      </c>
      <c r="J42">
        <f t="shared" si="2"/>
        <v>1.293537751967675</v>
      </c>
    </row>
    <row r="43" spans="1:10" x14ac:dyDescent="0.35">
      <c r="A43">
        <v>614.54340000000002</v>
      </c>
      <c r="B43">
        <v>0.102242150437027</v>
      </c>
      <c r="C43">
        <v>0.10781961367184099</v>
      </c>
      <c r="D43">
        <v>0.10748761641266701</v>
      </c>
      <c r="E43">
        <v>0.74104391720306595</v>
      </c>
      <c r="F43">
        <v>0.68747984235735504</v>
      </c>
      <c r="G43">
        <v>1.25466794924935</v>
      </c>
      <c r="H43">
        <f t="shared" si="0"/>
        <v>0.11834763035340319</v>
      </c>
      <c r="I43">
        <f t="shared" si="1"/>
        <v>0.10584979350717834</v>
      </c>
      <c r="J43">
        <f t="shared" si="2"/>
        <v>0.89439723626992362</v>
      </c>
    </row>
    <row r="44" spans="1:10" x14ac:dyDescent="0.35">
      <c r="A44">
        <v>615.54100000000005</v>
      </c>
      <c r="B44">
        <v>8.7369554819399203E-2</v>
      </c>
      <c r="C44">
        <v>9.3966948248171603E-2</v>
      </c>
      <c r="D44">
        <v>9.1633727588416397E-2</v>
      </c>
      <c r="E44">
        <v>0.48028526317909198</v>
      </c>
      <c r="F44">
        <v>0.43041214005526002</v>
      </c>
      <c r="G44">
        <v>0.57717345954502397</v>
      </c>
      <c r="H44">
        <f t="shared" si="0"/>
        <v>0.18346365769007181</v>
      </c>
      <c r="I44">
        <f t="shared" si="1"/>
        <v>9.0990076885329077E-2</v>
      </c>
      <c r="J44">
        <f t="shared" si="2"/>
        <v>0.49595695425979197</v>
      </c>
    </row>
    <row r="45" spans="1:10" x14ac:dyDescent="0.35">
      <c r="A45">
        <v>615.54489999999998</v>
      </c>
      <c r="B45">
        <v>8.4366279280154402E-2</v>
      </c>
      <c r="C45">
        <v>9.2396185242765994E-2</v>
      </c>
      <c r="D45">
        <v>8.7652062087994101E-2</v>
      </c>
      <c r="E45">
        <v>0.479438011909883</v>
      </c>
      <c r="F45">
        <v>0.42632806884428498</v>
      </c>
      <c r="G45">
        <v>0.59117070018918905</v>
      </c>
      <c r="H45">
        <f t="shared" si="0"/>
        <v>0.1766370697660877</v>
      </c>
      <c r="I45">
        <f t="shared" si="1"/>
        <v>8.8138175536971494E-2</v>
      </c>
      <c r="J45">
        <f t="shared" si="2"/>
        <v>0.49897892698111895</v>
      </c>
    </row>
    <row r="46" spans="1:10" x14ac:dyDescent="0.35">
      <c r="A46">
        <v>616.35619999999994</v>
      </c>
      <c r="B46">
        <v>1.13009427955796</v>
      </c>
      <c r="C46">
        <v>1.15275791454108</v>
      </c>
      <c r="D46">
        <v>1.1336986220765899</v>
      </c>
      <c r="E46">
        <v>0.32248790113197001</v>
      </c>
      <c r="F46">
        <v>0.33345127424527699</v>
      </c>
      <c r="G46">
        <v>0.32155889959372802</v>
      </c>
      <c r="H46">
        <f t="shared" si="0"/>
        <v>3.4951995340523596</v>
      </c>
      <c r="I46">
        <f t="shared" si="1"/>
        <v>1.1388502720585434</v>
      </c>
      <c r="J46">
        <f t="shared" si="2"/>
        <v>0.32583269165699164</v>
      </c>
    </row>
    <row r="47" spans="1:10" x14ac:dyDescent="0.35">
      <c r="A47">
        <v>616.35929999999996</v>
      </c>
      <c r="B47">
        <v>1.13009427955796</v>
      </c>
      <c r="C47">
        <v>1.15275791454108</v>
      </c>
      <c r="D47">
        <v>1.1336986220765899</v>
      </c>
      <c r="E47">
        <v>0.32248790113197001</v>
      </c>
      <c r="F47">
        <v>0.33345127424527699</v>
      </c>
      <c r="G47">
        <v>0.32155889959372802</v>
      </c>
      <c r="H47">
        <f t="shared" si="0"/>
        <v>3.4951995340523596</v>
      </c>
      <c r="I47">
        <f t="shared" si="1"/>
        <v>1.1388502720585434</v>
      </c>
      <c r="J47">
        <f t="shared" si="2"/>
        <v>0.32583269165699164</v>
      </c>
    </row>
    <row r="48" spans="1:10" x14ac:dyDescent="0.35">
      <c r="A48">
        <v>617.42639999999994</v>
      </c>
      <c r="B48">
        <v>0.15081930735774901</v>
      </c>
      <c r="C48">
        <v>0.15583697807616301</v>
      </c>
      <c r="D48">
        <v>0.15100944239677799</v>
      </c>
      <c r="E48">
        <v>0.357510980495372</v>
      </c>
      <c r="F48">
        <v>0.35971360785347001</v>
      </c>
      <c r="G48">
        <v>0.41150744048759003</v>
      </c>
      <c r="H48">
        <f t="shared" si="0"/>
        <v>0.40546889442171724</v>
      </c>
      <c r="I48">
        <f t="shared" si="1"/>
        <v>0.15255524261022999</v>
      </c>
      <c r="J48">
        <f t="shared" si="2"/>
        <v>0.37624400961214399</v>
      </c>
    </row>
    <row r="49" spans="1:10" x14ac:dyDescent="0.35">
      <c r="A49">
        <v>617.42859999999996</v>
      </c>
      <c r="B49">
        <v>0.14454867639939201</v>
      </c>
      <c r="C49">
        <v>0.14868327704286699</v>
      </c>
      <c r="D49">
        <v>0.14620255826662901</v>
      </c>
      <c r="E49">
        <v>0.375265406514109</v>
      </c>
      <c r="F49">
        <v>0.37590101671125298</v>
      </c>
      <c r="G49">
        <v>0.41811990840122198</v>
      </c>
      <c r="H49">
        <f t="shared" si="0"/>
        <v>0.37581428930037564</v>
      </c>
      <c r="I49">
        <f t="shared" si="1"/>
        <v>0.14647817056962933</v>
      </c>
      <c r="J49">
        <f t="shared" si="2"/>
        <v>0.38976211054219467</v>
      </c>
    </row>
    <row r="50" spans="1:10" x14ac:dyDescent="0.35">
      <c r="A50">
        <v>617.54679999999996</v>
      </c>
      <c r="B50">
        <v>0.202867242914022</v>
      </c>
      <c r="C50">
        <v>0.23027995524483599</v>
      </c>
      <c r="D50">
        <v>0.253996096914612</v>
      </c>
      <c r="E50">
        <v>0.36925395211852102</v>
      </c>
      <c r="F50">
        <v>0.364261559453117</v>
      </c>
      <c r="G50">
        <v>0.45838674927242201</v>
      </c>
      <c r="H50">
        <f t="shared" si="0"/>
        <v>0.57650976732510018</v>
      </c>
      <c r="I50">
        <f t="shared" si="1"/>
        <v>0.22904776502448998</v>
      </c>
      <c r="J50">
        <f t="shared" si="2"/>
        <v>0.3973007536146867</v>
      </c>
    </row>
    <row r="51" spans="1:10" x14ac:dyDescent="0.35">
      <c r="A51">
        <v>617.54849999999999</v>
      </c>
      <c r="B51">
        <v>0.202867242914022</v>
      </c>
      <c r="C51">
        <v>0.23027995524483599</v>
      </c>
      <c r="D51">
        <v>0.253996096914612</v>
      </c>
      <c r="E51">
        <v>0.36925395211852102</v>
      </c>
      <c r="F51">
        <v>0.364261559453117</v>
      </c>
      <c r="G51">
        <v>0.45838674927242201</v>
      </c>
      <c r="H51">
        <f t="shared" si="0"/>
        <v>0.57650976732510018</v>
      </c>
      <c r="I51">
        <f t="shared" si="1"/>
        <v>0.22904776502448998</v>
      </c>
      <c r="J51">
        <f t="shared" si="2"/>
        <v>0.3973007536146867</v>
      </c>
    </row>
    <row r="52" spans="1:10" x14ac:dyDescent="0.35">
      <c r="A52">
        <v>618.35080000000005</v>
      </c>
      <c r="B52">
        <v>1.06735941583933</v>
      </c>
      <c r="C52">
        <v>1.099697707147</v>
      </c>
      <c r="D52">
        <v>1.08170889033845</v>
      </c>
      <c r="E52">
        <v>0.235325891556044</v>
      </c>
      <c r="F52">
        <v>0.231170891525357</v>
      </c>
      <c r="G52">
        <v>0.24188639012788901</v>
      </c>
      <c r="H52">
        <f t="shared" si="0"/>
        <v>4.5861705023376391</v>
      </c>
      <c r="I52">
        <f t="shared" si="1"/>
        <v>1.0829220044415935</v>
      </c>
      <c r="J52">
        <f t="shared" si="2"/>
        <v>0.23612772440309668</v>
      </c>
    </row>
    <row r="53" spans="1:10" x14ac:dyDescent="0.35">
      <c r="A53">
        <v>618.43050000000005</v>
      </c>
      <c r="B53">
        <v>9.1091703622867906E-2</v>
      </c>
      <c r="C53">
        <v>8.5436708907883505E-2</v>
      </c>
      <c r="D53">
        <v>9.0531381090939403E-2</v>
      </c>
      <c r="E53">
        <v>0.17625538276006</v>
      </c>
      <c r="F53">
        <v>0.17357072019375799</v>
      </c>
      <c r="G53">
        <v>0.19934153843076099</v>
      </c>
      <c r="H53">
        <f t="shared" si="0"/>
        <v>0.48629921629827122</v>
      </c>
      <c r="I53">
        <f t="shared" si="1"/>
        <v>8.9019931207230271E-2</v>
      </c>
      <c r="J53">
        <f t="shared" si="2"/>
        <v>0.18305588046152632</v>
      </c>
    </row>
    <row r="54" spans="1:10" x14ac:dyDescent="0.35">
      <c r="A54">
        <v>618.54790000000003</v>
      </c>
      <c r="B54">
        <v>0.119680196921421</v>
      </c>
      <c r="C54">
        <v>0.130125167173443</v>
      </c>
      <c r="D54">
        <v>0.143442764035625</v>
      </c>
      <c r="E54">
        <v>0.181754570255935</v>
      </c>
      <c r="F54">
        <v>0.15933461996856299</v>
      </c>
      <c r="G54">
        <v>0.19402957816677899</v>
      </c>
      <c r="H54">
        <f t="shared" si="0"/>
        <v>0.73488008898044721</v>
      </c>
      <c r="I54">
        <f t="shared" si="1"/>
        <v>0.13108270937682967</v>
      </c>
      <c r="J54">
        <f t="shared" si="2"/>
        <v>0.17837292279709235</v>
      </c>
    </row>
    <row r="55" spans="1:10" x14ac:dyDescent="0.35">
      <c r="A55">
        <v>618.55160000000001</v>
      </c>
      <c r="B55">
        <v>0.16198940129294701</v>
      </c>
      <c r="C55">
        <v>0.175283328162502</v>
      </c>
      <c r="D55">
        <v>0.19322735443554501</v>
      </c>
      <c r="E55">
        <v>0.23396133457455801</v>
      </c>
      <c r="F55">
        <v>0.20851372404221299</v>
      </c>
      <c r="G55">
        <v>0.25596069701796997</v>
      </c>
      <c r="H55">
        <f t="shared" si="0"/>
        <v>0.75955458982605151</v>
      </c>
      <c r="I55">
        <f t="shared" si="1"/>
        <v>0.176833361296998</v>
      </c>
      <c r="J55">
        <f t="shared" si="2"/>
        <v>0.23281191854491365</v>
      </c>
    </row>
    <row r="56" spans="1:10" x14ac:dyDescent="0.35">
      <c r="A56">
        <v>619.29139999999995</v>
      </c>
      <c r="B56">
        <v>0.68795087550865397</v>
      </c>
      <c r="C56">
        <v>0.68870873589399895</v>
      </c>
      <c r="D56">
        <v>0.71125262158069003</v>
      </c>
      <c r="E56">
        <v>0.53170289166411999</v>
      </c>
      <c r="F56">
        <v>0.51352820502781904</v>
      </c>
      <c r="G56">
        <v>0.46245992350827803</v>
      </c>
      <c r="H56">
        <f t="shared" si="0"/>
        <v>1.3848409289498018</v>
      </c>
      <c r="I56">
        <f t="shared" si="1"/>
        <v>0.69597074432778105</v>
      </c>
      <c r="J56">
        <f t="shared" si="2"/>
        <v>0.50256367340007235</v>
      </c>
    </row>
    <row r="57" spans="1:10" x14ac:dyDescent="0.35">
      <c r="A57">
        <v>619.44510000000002</v>
      </c>
      <c r="B57">
        <v>0.20237523144394401</v>
      </c>
      <c r="C57">
        <v>0.19449811150266799</v>
      </c>
      <c r="D57">
        <v>0.20953680304082201</v>
      </c>
      <c r="E57">
        <v>0.47483922408783003</v>
      </c>
      <c r="F57">
        <v>0.42871455844520501</v>
      </c>
      <c r="G57">
        <v>0.45527681734020098</v>
      </c>
      <c r="H57">
        <f t="shared" si="0"/>
        <v>0.44627354288607085</v>
      </c>
      <c r="I57">
        <f t="shared" si="1"/>
        <v>0.20213671532914468</v>
      </c>
      <c r="J57">
        <f t="shared" si="2"/>
        <v>0.45294353329107873</v>
      </c>
    </row>
    <row r="58" spans="1:10" x14ac:dyDescent="0.35">
      <c r="A58">
        <v>620.35490000000004</v>
      </c>
      <c r="B58">
        <v>1.44879267953899</v>
      </c>
      <c r="C58">
        <v>1.5322967077638401</v>
      </c>
      <c r="D58">
        <v>1.4675739431475501</v>
      </c>
      <c r="E58">
        <v>0.27841039094870101</v>
      </c>
      <c r="F58">
        <v>0.29994568816973499</v>
      </c>
      <c r="G58">
        <v>0.289730239887521</v>
      </c>
      <c r="H58">
        <f t="shared" si="0"/>
        <v>5.1246785406600237</v>
      </c>
      <c r="I58">
        <f t="shared" si="1"/>
        <v>1.4828877768167932</v>
      </c>
      <c r="J58">
        <f t="shared" si="2"/>
        <v>0.289362106335319</v>
      </c>
    </row>
    <row r="59" spans="1:10" x14ac:dyDescent="0.35">
      <c r="A59">
        <v>620.45010000000002</v>
      </c>
      <c r="B59">
        <v>0.12328325517319701</v>
      </c>
      <c r="C59">
        <v>0.122770126706022</v>
      </c>
      <c r="D59">
        <v>0.136302336354687</v>
      </c>
      <c r="E59">
        <v>0.233293776970047</v>
      </c>
      <c r="F59">
        <v>0.21987954363505699</v>
      </c>
      <c r="G59">
        <v>0.23338909597705801</v>
      </c>
      <c r="H59">
        <f t="shared" si="0"/>
        <v>0.55691326673158914</v>
      </c>
      <c r="I59">
        <f t="shared" si="1"/>
        <v>0.12745190607796866</v>
      </c>
      <c r="J59">
        <f t="shared" si="2"/>
        <v>0.22885413886072067</v>
      </c>
    </row>
    <row r="60" spans="1:10" x14ac:dyDescent="0.35">
      <c r="A60">
        <v>621.30849999999998</v>
      </c>
      <c r="B60">
        <v>0.53320596210388904</v>
      </c>
      <c r="C60">
        <v>0.55913842359211496</v>
      </c>
      <c r="D60">
        <v>0.57184830399430198</v>
      </c>
      <c r="E60">
        <v>0.43994157647822002</v>
      </c>
      <c r="F60">
        <v>0.43431750026010002</v>
      </c>
      <c r="G60">
        <v>0.43485141140926498</v>
      </c>
      <c r="H60">
        <f t="shared" si="0"/>
        <v>1.2712392916851265</v>
      </c>
      <c r="I60">
        <f t="shared" si="1"/>
        <v>0.55473089656343533</v>
      </c>
      <c r="J60">
        <f t="shared" si="2"/>
        <v>0.43637016271586165</v>
      </c>
    </row>
    <row r="61" spans="1:10" x14ac:dyDescent="0.35">
      <c r="A61">
        <v>621.36019999999996</v>
      </c>
      <c r="B61">
        <v>0.68825561753419995</v>
      </c>
      <c r="C61">
        <v>0.73310275455630802</v>
      </c>
      <c r="D61">
        <v>0.71307938398364601</v>
      </c>
      <c r="E61">
        <v>0.28225998200567898</v>
      </c>
      <c r="F61">
        <v>0.27541733199871499</v>
      </c>
      <c r="G61">
        <v>0.29124945093461502</v>
      </c>
      <c r="H61">
        <f t="shared" si="0"/>
        <v>2.5142778437754898</v>
      </c>
      <c r="I61">
        <f t="shared" si="1"/>
        <v>0.71147925202471785</v>
      </c>
      <c r="J61">
        <f t="shared" si="2"/>
        <v>0.28297558831300301</v>
      </c>
    </row>
    <row r="62" spans="1:10" x14ac:dyDescent="0.35">
      <c r="A62">
        <v>621.44079999999997</v>
      </c>
      <c r="B62">
        <v>0.137425237533015</v>
      </c>
      <c r="C62">
        <v>0.14202915307560399</v>
      </c>
      <c r="D62">
        <v>0.14347721811700301</v>
      </c>
      <c r="E62">
        <v>0.29602036205041499</v>
      </c>
      <c r="F62">
        <v>0.24685040170390399</v>
      </c>
      <c r="G62">
        <v>0.27793228108395301</v>
      </c>
      <c r="H62">
        <f t="shared" si="0"/>
        <v>0.51526564306173461</v>
      </c>
      <c r="I62">
        <f t="shared" si="1"/>
        <v>0.14097720290854066</v>
      </c>
      <c r="J62">
        <f t="shared" si="2"/>
        <v>0.27360101494609063</v>
      </c>
    </row>
    <row r="63" spans="1:10" x14ac:dyDescent="0.35">
      <c r="A63">
        <v>621.44439999999997</v>
      </c>
      <c r="B63">
        <v>0.13894217980186199</v>
      </c>
      <c r="C63">
        <v>0.14403756624727501</v>
      </c>
      <c r="D63">
        <v>0.14417388442562601</v>
      </c>
      <c r="E63">
        <v>0.29973356519507399</v>
      </c>
      <c r="F63">
        <v>0.24572256019532299</v>
      </c>
      <c r="G63">
        <v>0.27827167076405002</v>
      </c>
      <c r="H63">
        <f t="shared" si="0"/>
        <v>0.51856163221505847</v>
      </c>
      <c r="I63">
        <f t="shared" si="1"/>
        <v>0.14238454349158766</v>
      </c>
      <c r="J63">
        <f t="shared" si="2"/>
        <v>0.27457593205148234</v>
      </c>
    </row>
    <row r="64" spans="1:10" x14ac:dyDescent="0.35">
      <c r="A64">
        <v>622.34450000000004</v>
      </c>
      <c r="B64">
        <v>1.25083364880369</v>
      </c>
      <c r="C64">
        <v>1.3719579952635099</v>
      </c>
      <c r="D64">
        <v>1.31869616791331</v>
      </c>
      <c r="E64">
        <v>0.36926968240237701</v>
      </c>
      <c r="F64">
        <v>0.43576599588422499</v>
      </c>
      <c r="G64">
        <v>0.46999924658007702</v>
      </c>
      <c r="H64">
        <f t="shared" si="0"/>
        <v>3.091278313331411</v>
      </c>
      <c r="I64">
        <f t="shared" si="1"/>
        <v>1.31382927066017</v>
      </c>
      <c r="J64">
        <f t="shared" si="2"/>
        <v>0.42501164162222632</v>
      </c>
    </row>
    <row r="65" spans="1:10" x14ac:dyDescent="0.35">
      <c r="A65">
        <v>622.35080000000005</v>
      </c>
      <c r="B65">
        <v>1.2129671081779201</v>
      </c>
      <c r="C65">
        <v>1.3354027111804001</v>
      </c>
      <c r="D65">
        <v>1.28154161801186</v>
      </c>
      <c r="E65">
        <v>0.354521093655079</v>
      </c>
      <c r="F65">
        <v>0.41229514140678802</v>
      </c>
      <c r="G65">
        <v>0.44174575613004902</v>
      </c>
      <c r="H65">
        <f t="shared" si="0"/>
        <v>3.1689821997405523</v>
      </c>
      <c r="I65">
        <f t="shared" si="1"/>
        <v>1.27663714579006</v>
      </c>
      <c r="J65">
        <f t="shared" si="2"/>
        <v>0.40285399706397201</v>
      </c>
    </row>
    <row r="66" spans="1:10" x14ac:dyDescent="0.35">
      <c r="A66">
        <v>623.35249999999996</v>
      </c>
      <c r="B66">
        <v>0.54207177186653999</v>
      </c>
      <c r="C66">
        <v>0.60207250610181295</v>
      </c>
      <c r="D66">
        <v>0.57807282473818</v>
      </c>
      <c r="E66">
        <v>0.30052533275829801</v>
      </c>
      <c r="F66">
        <v>0.30989068869068498</v>
      </c>
      <c r="G66">
        <v>0.32573977533522902</v>
      </c>
      <c r="H66">
        <f t="shared" si="0"/>
        <v>1.8396693249377079</v>
      </c>
      <c r="I66">
        <f t="shared" si="1"/>
        <v>0.57407236756884439</v>
      </c>
      <c r="J66">
        <f t="shared" si="2"/>
        <v>0.31205193226140399</v>
      </c>
    </row>
    <row r="67" spans="1:10" x14ac:dyDescent="0.35">
      <c r="A67">
        <v>625.2364</v>
      </c>
      <c r="B67">
        <v>0.193232058838813</v>
      </c>
      <c r="C67">
        <v>0.20539249495915901</v>
      </c>
      <c r="D67">
        <v>0.21409914145693601</v>
      </c>
      <c r="E67">
        <v>0.14386867489188199</v>
      </c>
      <c r="F67">
        <v>0.151512837830308</v>
      </c>
      <c r="G67">
        <v>0.147084914228471</v>
      </c>
      <c r="H67">
        <f t="shared" ref="H67:H130" si="4">(AVERAGE(B67:D67))/(AVERAGE(E67:G67))</f>
        <v>1.384791382879841</v>
      </c>
      <c r="I67">
        <f t="shared" ref="I67:I130" si="5">AVERAGE(B67:D67)</f>
        <v>0.204241231751636</v>
      </c>
      <c r="J67">
        <f t="shared" ref="J67:J130" si="6">AVERAGE(E67:G67)</f>
        <v>0.14748880898355365</v>
      </c>
    </row>
    <row r="68" spans="1:10" x14ac:dyDescent="0.35">
      <c r="A68">
        <v>625.2396</v>
      </c>
      <c r="B68">
        <v>0.211688490934937</v>
      </c>
      <c r="C68">
        <v>0.22272982270691499</v>
      </c>
      <c r="D68">
        <v>0.23543735415045899</v>
      </c>
      <c r="E68">
        <v>0.148857571509069</v>
      </c>
      <c r="F68">
        <v>0.159057381029372</v>
      </c>
      <c r="G68">
        <v>0.15862958849525399</v>
      </c>
      <c r="H68">
        <f t="shared" si="4"/>
        <v>1.4357807430522103</v>
      </c>
      <c r="I68">
        <f t="shared" si="5"/>
        <v>0.22328522259743699</v>
      </c>
      <c r="J68">
        <f t="shared" si="6"/>
        <v>0.15551484701123167</v>
      </c>
    </row>
    <row r="69" spans="1:10" x14ac:dyDescent="0.35">
      <c r="A69">
        <v>625.24680000000001</v>
      </c>
      <c r="B69">
        <v>0.225408551812083</v>
      </c>
      <c r="C69">
        <v>0.236203190150684</v>
      </c>
      <c r="D69">
        <v>0.25359837704347898</v>
      </c>
      <c r="E69">
        <v>0.15510364868981399</v>
      </c>
      <c r="F69">
        <v>0.16689074582515201</v>
      </c>
      <c r="G69">
        <v>0.16824424922942</v>
      </c>
      <c r="H69">
        <f t="shared" si="4"/>
        <v>1.4589019615906937</v>
      </c>
      <c r="I69">
        <f t="shared" si="5"/>
        <v>0.238403373002082</v>
      </c>
      <c r="J69">
        <f t="shared" si="6"/>
        <v>0.16341288124812867</v>
      </c>
    </row>
    <row r="70" spans="1:10" x14ac:dyDescent="0.35">
      <c r="A70">
        <v>625.38229999999999</v>
      </c>
      <c r="B70">
        <v>0.18312014791808401</v>
      </c>
      <c r="C70">
        <v>0.18468733141750801</v>
      </c>
      <c r="D70">
        <v>0.187944619377205</v>
      </c>
      <c r="E70">
        <v>0.36531409406926302</v>
      </c>
      <c r="F70">
        <v>0.55825964665786498</v>
      </c>
      <c r="G70">
        <v>0.56133646924641201</v>
      </c>
      <c r="H70">
        <f t="shared" si="4"/>
        <v>0.37426646741333941</v>
      </c>
      <c r="I70">
        <f t="shared" si="5"/>
        <v>0.18525069957093232</v>
      </c>
      <c r="J70">
        <f t="shared" si="6"/>
        <v>0.49497006999118004</v>
      </c>
    </row>
    <row r="71" spans="1:10" x14ac:dyDescent="0.35">
      <c r="A71">
        <v>625.56110000000001</v>
      </c>
      <c r="B71">
        <v>4.77780026973567E-2</v>
      </c>
      <c r="C71">
        <v>5.3611314810894699E-2</v>
      </c>
      <c r="D71">
        <v>4.8874215871934898E-2</v>
      </c>
      <c r="E71">
        <v>0.29785792161431102</v>
      </c>
      <c r="F71">
        <v>0.28174307240706697</v>
      </c>
      <c r="G71">
        <v>0.314916427345591</v>
      </c>
      <c r="H71">
        <f t="shared" si="4"/>
        <v>0.16798279138103203</v>
      </c>
      <c r="I71">
        <f t="shared" si="5"/>
        <v>5.0087844460062092E-2</v>
      </c>
      <c r="J71">
        <f t="shared" si="6"/>
        <v>0.29817247378898964</v>
      </c>
    </row>
    <row r="72" spans="1:10" x14ac:dyDescent="0.35">
      <c r="A72">
        <v>626.38509999999997</v>
      </c>
      <c r="B72">
        <v>0.30931155776415797</v>
      </c>
      <c r="C72">
        <v>0.31463956916996499</v>
      </c>
      <c r="D72">
        <v>0.33195361141375701</v>
      </c>
      <c r="E72">
        <v>0.22341331863896999</v>
      </c>
      <c r="F72">
        <v>0.29202096039262598</v>
      </c>
      <c r="G72">
        <v>0.30198074596401298</v>
      </c>
      <c r="H72">
        <f t="shared" si="4"/>
        <v>1.169423987958889</v>
      </c>
      <c r="I72">
        <f t="shared" si="5"/>
        <v>0.31863491278262662</v>
      </c>
      <c r="J72">
        <f t="shared" si="6"/>
        <v>0.27247167499853631</v>
      </c>
    </row>
    <row r="73" spans="1:10" x14ac:dyDescent="0.35">
      <c r="A73">
        <v>626.53700000000003</v>
      </c>
      <c r="B73">
        <v>0.27628413821304099</v>
      </c>
      <c r="C73">
        <v>0.269010331476364</v>
      </c>
      <c r="D73">
        <v>0.31376488824265802</v>
      </c>
      <c r="E73">
        <v>3.75513588906886</v>
      </c>
      <c r="F73">
        <v>3.0443143355875901</v>
      </c>
      <c r="G73">
        <v>3.4986323649606001</v>
      </c>
      <c r="H73">
        <f t="shared" si="4"/>
        <v>8.3419350200026762E-2</v>
      </c>
      <c r="I73">
        <f t="shared" si="5"/>
        <v>0.28635311931068769</v>
      </c>
      <c r="J73">
        <f t="shared" si="6"/>
        <v>3.4326941965390163</v>
      </c>
    </row>
    <row r="74" spans="1:10" x14ac:dyDescent="0.35">
      <c r="A74">
        <v>627.44330000000002</v>
      </c>
      <c r="B74">
        <v>9.4378770292578198E-2</v>
      </c>
      <c r="C74">
        <v>9.3557624189452293E-2</v>
      </c>
      <c r="D74">
        <v>9.0590081426411201E-2</v>
      </c>
      <c r="E74">
        <v>2.8101054534412202</v>
      </c>
      <c r="F74">
        <v>3.2897850859492102</v>
      </c>
      <c r="G74">
        <v>3.4824340564603702</v>
      </c>
      <c r="H74">
        <f t="shared" si="4"/>
        <v>2.9066691815996849E-2</v>
      </c>
      <c r="I74">
        <f t="shared" si="5"/>
        <v>9.284215863614724E-2</v>
      </c>
      <c r="J74">
        <f t="shared" si="6"/>
        <v>3.1941081986169331</v>
      </c>
    </row>
    <row r="75" spans="1:10" x14ac:dyDescent="0.35">
      <c r="A75">
        <v>627.54240000000004</v>
      </c>
      <c r="B75">
        <v>0.158118874444762</v>
      </c>
      <c r="C75">
        <v>0.15857972751984201</v>
      </c>
      <c r="D75">
        <v>0.173382897394672</v>
      </c>
      <c r="E75">
        <v>1.82330193167098</v>
      </c>
      <c r="F75">
        <v>1.51834444327938</v>
      </c>
      <c r="G75">
        <v>1.77414491700702</v>
      </c>
      <c r="H75">
        <f t="shared" si="4"/>
        <v>9.5797789900018249E-2</v>
      </c>
      <c r="I75">
        <f t="shared" si="5"/>
        <v>0.16336049978642533</v>
      </c>
      <c r="J75">
        <f t="shared" si="6"/>
        <v>1.7052637639857933</v>
      </c>
    </row>
    <row r="76" spans="1:10" x14ac:dyDescent="0.35">
      <c r="A76">
        <v>627.54390000000001</v>
      </c>
      <c r="B76">
        <v>0.152739937058533</v>
      </c>
      <c r="C76">
        <v>0.153901943813047</v>
      </c>
      <c r="D76">
        <v>0.16467026921945399</v>
      </c>
      <c r="E76">
        <v>1.76650142317223</v>
      </c>
      <c r="F76">
        <v>1.4859046788411401</v>
      </c>
      <c r="G76">
        <v>1.72791677476135</v>
      </c>
      <c r="H76">
        <f t="shared" si="4"/>
        <v>9.463485837212586E-2</v>
      </c>
      <c r="I76">
        <f t="shared" si="5"/>
        <v>0.15710405003034467</v>
      </c>
      <c r="J76">
        <f t="shared" si="6"/>
        <v>1.6601076255915732</v>
      </c>
    </row>
    <row r="77" spans="1:10" x14ac:dyDescent="0.35">
      <c r="A77">
        <v>628.36569999999995</v>
      </c>
      <c r="B77">
        <v>0.62218193302319202</v>
      </c>
      <c r="C77">
        <v>0.63486649745623203</v>
      </c>
      <c r="D77">
        <v>0.64303041389848403</v>
      </c>
      <c r="E77">
        <v>0.21790795449599301</v>
      </c>
      <c r="F77">
        <v>0.22048108050003001</v>
      </c>
      <c r="G77">
        <v>0.225647930032817</v>
      </c>
      <c r="H77">
        <f t="shared" si="4"/>
        <v>2.8614052295949897</v>
      </c>
      <c r="I77">
        <f t="shared" si="5"/>
        <v>0.63335961479263603</v>
      </c>
      <c r="J77">
        <f t="shared" si="6"/>
        <v>0.22134565500961334</v>
      </c>
    </row>
    <row r="78" spans="1:10" x14ac:dyDescent="0.35">
      <c r="A78">
        <v>628.44680000000005</v>
      </c>
      <c r="B78">
        <v>9.3644448547243006E-2</v>
      </c>
      <c r="C78">
        <v>9.0137711412105803E-2</v>
      </c>
      <c r="D78">
        <v>9.4505250771628801E-2</v>
      </c>
      <c r="E78">
        <v>1.3647241355934201</v>
      </c>
      <c r="F78">
        <v>1.55155958223816</v>
      </c>
      <c r="G78">
        <v>1.67460913348354</v>
      </c>
      <c r="H78">
        <f t="shared" si="4"/>
        <v>6.0617274186928284E-2</v>
      </c>
      <c r="I78">
        <f t="shared" si="5"/>
        <v>9.2762470243659204E-2</v>
      </c>
      <c r="J78">
        <f t="shared" si="6"/>
        <v>1.53029761710504</v>
      </c>
    </row>
    <row r="79" spans="1:10" x14ac:dyDescent="0.35">
      <c r="A79">
        <v>628.54790000000003</v>
      </c>
      <c r="B79">
        <v>0.66770186975088197</v>
      </c>
      <c r="C79">
        <v>0.675888065602403</v>
      </c>
      <c r="D79">
        <v>0.74914656797435997</v>
      </c>
      <c r="E79">
        <v>2.40192247800374</v>
      </c>
      <c r="F79">
        <v>1.85947291271834</v>
      </c>
      <c r="G79">
        <v>2.02225333680556</v>
      </c>
      <c r="H79">
        <f t="shared" si="4"/>
        <v>0.33304479516171998</v>
      </c>
      <c r="I79">
        <f t="shared" si="5"/>
        <v>0.69757883444254831</v>
      </c>
      <c r="J79">
        <f t="shared" si="6"/>
        <v>2.0945495758425463</v>
      </c>
    </row>
    <row r="80" spans="1:10" x14ac:dyDescent="0.35">
      <c r="A80">
        <v>629.47080000000005</v>
      </c>
      <c r="B80">
        <v>0.14407290058545599</v>
      </c>
      <c r="C80">
        <v>0.14816748441073099</v>
      </c>
      <c r="D80">
        <v>0.14881982835049401</v>
      </c>
      <c r="E80">
        <v>2.2203348623877002</v>
      </c>
      <c r="F80">
        <v>1.79935854275594</v>
      </c>
      <c r="G80">
        <v>1.80217838887952</v>
      </c>
      <c r="H80">
        <f t="shared" si="4"/>
        <v>7.5759176593253305E-2</v>
      </c>
      <c r="I80">
        <f t="shared" si="5"/>
        <v>0.14702007111556034</v>
      </c>
      <c r="J80">
        <f t="shared" si="6"/>
        <v>1.9406239313410534</v>
      </c>
    </row>
    <row r="81" spans="1:10" x14ac:dyDescent="0.35">
      <c r="A81">
        <v>629.47670000000005</v>
      </c>
      <c r="B81">
        <v>0.142963511833088</v>
      </c>
      <c r="C81">
        <v>0.14347035583190901</v>
      </c>
      <c r="D81">
        <v>0.144975781009685</v>
      </c>
      <c r="E81">
        <v>2.5449023577747298</v>
      </c>
      <c r="F81">
        <v>1.99555680677615</v>
      </c>
      <c r="G81">
        <v>1.9962274823807999</v>
      </c>
      <c r="H81">
        <f t="shared" si="4"/>
        <v>6.5998214688352194E-2</v>
      </c>
      <c r="I81">
        <f t="shared" si="5"/>
        <v>0.143803216224894</v>
      </c>
      <c r="J81">
        <f t="shared" si="6"/>
        <v>2.1788955489772266</v>
      </c>
    </row>
    <row r="82" spans="1:10" x14ac:dyDescent="0.35">
      <c r="A82">
        <v>629.55110000000002</v>
      </c>
      <c r="B82">
        <v>0.32010158230996799</v>
      </c>
      <c r="C82">
        <v>0.31270600049026598</v>
      </c>
      <c r="D82">
        <v>0.34931763388190301</v>
      </c>
      <c r="E82">
        <v>1.09922875966739</v>
      </c>
      <c r="F82">
        <v>0.89692406491607601</v>
      </c>
      <c r="G82">
        <v>0.96213440142580897</v>
      </c>
      <c r="H82">
        <f t="shared" si="4"/>
        <v>0.33199116301057169</v>
      </c>
      <c r="I82">
        <f t="shared" si="5"/>
        <v>0.32737507222737899</v>
      </c>
      <c r="J82">
        <f t="shared" si="6"/>
        <v>0.98609574200309158</v>
      </c>
    </row>
    <row r="83" spans="1:10" x14ac:dyDescent="0.35">
      <c r="A83">
        <v>630.37059999999997</v>
      </c>
      <c r="B83">
        <v>1.0393734509719601</v>
      </c>
      <c r="C83">
        <v>1.0638800893754099</v>
      </c>
      <c r="D83">
        <v>1.06394284129445</v>
      </c>
      <c r="E83">
        <v>0.221516905608486</v>
      </c>
      <c r="F83">
        <v>0.233425851898002</v>
      </c>
      <c r="G83">
        <v>0.228835171683789</v>
      </c>
      <c r="H83">
        <f t="shared" si="4"/>
        <v>4.6319078847607464</v>
      </c>
      <c r="I83">
        <f t="shared" si="5"/>
        <v>1.0557321272139399</v>
      </c>
      <c r="J83">
        <f t="shared" si="6"/>
        <v>0.22792597639675902</v>
      </c>
    </row>
    <row r="84" spans="1:10" x14ac:dyDescent="0.35">
      <c r="A84">
        <v>630.48109999999997</v>
      </c>
      <c r="B84">
        <v>0.15993476474113499</v>
      </c>
      <c r="C84">
        <v>0.16375507996916899</v>
      </c>
      <c r="D84">
        <v>0.16110892910552199</v>
      </c>
      <c r="E84">
        <v>1.17518167416207</v>
      </c>
      <c r="F84">
        <v>0.95998049778209105</v>
      </c>
      <c r="G84">
        <v>0.95106099876002803</v>
      </c>
      <c r="H84">
        <f t="shared" si="4"/>
        <v>0.15708480787058848</v>
      </c>
      <c r="I84">
        <f t="shared" si="5"/>
        <v>0.16159959127194198</v>
      </c>
      <c r="J84">
        <f t="shared" si="6"/>
        <v>1.0287410569013964</v>
      </c>
    </row>
    <row r="85" spans="1:10" x14ac:dyDescent="0.35">
      <c r="A85">
        <v>630.4846</v>
      </c>
      <c r="B85">
        <v>0.15993476474113499</v>
      </c>
      <c r="C85">
        <v>0.16375507996916899</v>
      </c>
      <c r="D85">
        <v>0.16110892910552199</v>
      </c>
      <c r="E85">
        <v>1.17518167416207</v>
      </c>
      <c r="F85">
        <v>0.95998049778209105</v>
      </c>
      <c r="G85">
        <v>0.95106099876002803</v>
      </c>
      <c r="H85">
        <f t="shared" si="4"/>
        <v>0.15708480787058848</v>
      </c>
      <c r="I85">
        <f t="shared" si="5"/>
        <v>0.16159959127194198</v>
      </c>
      <c r="J85">
        <f t="shared" si="6"/>
        <v>1.0287410569013964</v>
      </c>
    </row>
    <row r="86" spans="1:10" x14ac:dyDescent="0.35">
      <c r="A86">
        <v>631.48879999999997</v>
      </c>
      <c r="B86">
        <v>0.10104007863976799</v>
      </c>
      <c r="C86">
        <v>0.104294328437391</v>
      </c>
      <c r="D86">
        <v>0.10366930937994399</v>
      </c>
      <c r="E86">
        <v>1.2676508366394299</v>
      </c>
      <c r="F86">
        <v>0.95116894151396203</v>
      </c>
      <c r="G86">
        <v>0.94751523326012399</v>
      </c>
      <c r="H86">
        <f t="shared" si="4"/>
        <v>9.7590341938946487E-2</v>
      </c>
      <c r="I86">
        <f t="shared" si="5"/>
        <v>0.10300123881903434</v>
      </c>
      <c r="J86">
        <f t="shared" si="6"/>
        <v>1.0554450038045051</v>
      </c>
    </row>
    <row r="87" spans="1:10" x14ac:dyDescent="0.35">
      <c r="A87">
        <v>632.36300000000006</v>
      </c>
      <c r="B87">
        <v>1.4000005528270301</v>
      </c>
      <c r="C87">
        <v>1.4664126055542199</v>
      </c>
      <c r="D87">
        <v>1.4461215175684801</v>
      </c>
      <c r="E87">
        <v>0.27010646031332303</v>
      </c>
      <c r="F87">
        <v>0.27967027648334702</v>
      </c>
      <c r="G87">
        <v>0.28363094600606098</v>
      </c>
      <c r="H87">
        <f t="shared" si="4"/>
        <v>5.1745799384123448</v>
      </c>
      <c r="I87">
        <f t="shared" si="5"/>
        <v>1.4375115586499101</v>
      </c>
      <c r="J87">
        <f t="shared" si="6"/>
        <v>0.27780256093424366</v>
      </c>
    </row>
    <row r="88" spans="1:10" x14ac:dyDescent="0.35">
      <c r="A88">
        <v>632.49099999999999</v>
      </c>
      <c r="B88">
        <v>0.126877519822409</v>
      </c>
      <c r="C88">
        <v>0.13344262519535499</v>
      </c>
      <c r="D88">
        <v>0.12911534584225901</v>
      </c>
      <c r="E88">
        <v>0.72192393292021195</v>
      </c>
      <c r="F88">
        <v>0.54048486145867003</v>
      </c>
      <c r="G88">
        <v>0.56668244687802405</v>
      </c>
      <c r="H88">
        <f t="shared" si="4"/>
        <v>0.21291200902171106</v>
      </c>
      <c r="I88">
        <f t="shared" si="5"/>
        <v>0.12981183028667434</v>
      </c>
      <c r="J88">
        <f t="shared" si="6"/>
        <v>0.60969708041896864</v>
      </c>
    </row>
    <row r="89" spans="1:10" x14ac:dyDescent="0.35">
      <c r="A89">
        <v>632.49559999999997</v>
      </c>
      <c r="B89">
        <v>0.13158424929669699</v>
      </c>
      <c r="C89">
        <v>0.13970031041688399</v>
      </c>
      <c r="D89">
        <v>0.133564843559941</v>
      </c>
      <c r="E89">
        <v>0.73358170345903895</v>
      </c>
      <c r="F89">
        <v>0.55169483706830302</v>
      </c>
      <c r="G89">
        <v>0.57961321599346305</v>
      </c>
      <c r="H89">
        <f t="shared" si="4"/>
        <v>0.21709026062152936</v>
      </c>
      <c r="I89">
        <f t="shared" si="5"/>
        <v>0.13494980109117402</v>
      </c>
      <c r="J89">
        <f t="shared" si="6"/>
        <v>0.62162991884026841</v>
      </c>
    </row>
    <row r="90" spans="1:10" x14ac:dyDescent="0.35">
      <c r="A90">
        <v>633.36580000000004</v>
      </c>
      <c r="B90">
        <v>0.76192174767051002</v>
      </c>
      <c r="C90">
        <v>0.77341126304541497</v>
      </c>
      <c r="D90">
        <v>0.76293283106419296</v>
      </c>
      <c r="E90">
        <v>0.26337749843146702</v>
      </c>
      <c r="F90">
        <v>0.25645531662611398</v>
      </c>
      <c r="G90">
        <v>0.266119504262672</v>
      </c>
      <c r="H90">
        <f t="shared" si="4"/>
        <v>2.9241797311162854</v>
      </c>
      <c r="I90">
        <f t="shared" si="5"/>
        <v>0.76608861392670613</v>
      </c>
      <c r="J90">
        <f t="shared" si="6"/>
        <v>0.26198410644008435</v>
      </c>
    </row>
    <row r="91" spans="1:10" x14ac:dyDescent="0.35">
      <c r="A91">
        <v>633.45090000000005</v>
      </c>
      <c r="B91">
        <v>9.4271163145625905E-2</v>
      </c>
      <c r="C91">
        <v>9.5235179600473993E-2</v>
      </c>
      <c r="D91">
        <v>9.7737871028686696E-2</v>
      </c>
      <c r="E91">
        <v>0.232097792549498</v>
      </c>
      <c r="F91">
        <v>0.222622910831448</v>
      </c>
      <c r="G91">
        <v>0.23584617248159001</v>
      </c>
      <c r="H91">
        <f t="shared" si="4"/>
        <v>0.41595423095845868</v>
      </c>
      <c r="I91">
        <f t="shared" si="5"/>
        <v>9.5748071258262193E-2</v>
      </c>
      <c r="J91">
        <f t="shared" si="6"/>
        <v>0.23018895862084535</v>
      </c>
    </row>
    <row r="92" spans="1:10" x14ac:dyDescent="0.35">
      <c r="A92">
        <v>633.50900000000001</v>
      </c>
      <c r="B92">
        <v>0.14223613389974299</v>
      </c>
      <c r="C92">
        <v>0.14840807382211599</v>
      </c>
      <c r="D92">
        <v>0.14586453328937499</v>
      </c>
      <c r="E92">
        <v>1.1381811868885601</v>
      </c>
      <c r="F92">
        <v>0.85646551353754197</v>
      </c>
      <c r="G92">
        <v>0.94307029361003303</v>
      </c>
      <c r="H92">
        <f t="shared" si="4"/>
        <v>0.14858774412150361</v>
      </c>
      <c r="I92">
        <f t="shared" si="5"/>
        <v>0.14550291367041132</v>
      </c>
      <c r="J92">
        <f t="shared" si="6"/>
        <v>0.97923899801204506</v>
      </c>
    </row>
    <row r="93" spans="1:10" x14ac:dyDescent="0.35">
      <c r="A93">
        <v>633.5104</v>
      </c>
      <c r="B93">
        <v>0.14223613389974299</v>
      </c>
      <c r="C93">
        <v>0.14840807382211599</v>
      </c>
      <c r="D93">
        <v>0.14586453328937499</v>
      </c>
      <c r="E93">
        <v>1.1381811868885601</v>
      </c>
      <c r="F93">
        <v>0.85646551353754197</v>
      </c>
      <c r="G93">
        <v>0.94307029361003303</v>
      </c>
      <c r="H93">
        <f t="shared" si="4"/>
        <v>0.14858774412150361</v>
      </c>
      <c r="I93">
        <f t="shared" si="5"/>
        <v>0.14550291367041132</v>
      </c>
      <c r="J93">
        <f t="shared" si="6"/>
        <v>0.97923899801204506</v>
      </c>
    </row>
    <row r="94" spans="1:10" x14ac:dyDescent="0.35">
      <c r="A94">
        <v>634.37099999999998</v>
      </c>
      <c r="B94">
        <v>2.0891554657975102</v>
      </c>
      <c r="C94">
        <v>2.2031903499326102</v>
      </c>
      <c r="D94">
        <v>2.1651247213470701</v>
      </c>
      <c r="E94">
        <v>0.41851208704200099</v>
      </c>
      <c r="F94">
        <v>0.444471716555701</v>
      </c>
      <c r="G94">
        <v>0.46316526470979502</v>
      </c>
      <c r="H94">
        <f t="shared" si="4"/>
        <v>4.8693398739242504</v>
      </c>
      <c r="I94">
        <f t="shared" si="5"/>
        <v>2.15249017902573</v>
      </c>
      <c r="J94">
        <f t="shared" si="6"/>
        <v>0.44204968943583234</v>
      </c>
    </row>
    <row r="95" spans="1:10" x14ac:dyDescent="0.35">
      <c r="A95">
        <v>635.37509999999997</v>
      </c>
      <c r="B95">
        <v>0.96236107072615695</v>
      </c>
      <c r="C95">
        <v>1.00708598361875</v>
      </c>
      <c r="D95">
        <v>0.99710962251139401</v>
      </c>
      <c r="E95">
        <v>0.31400774403154103</v>
      </c>
      <c r="F95">
        <v>0.31572128694818602</v>
      </c>
      <c r="G95">
        <v>0.34402016913342898</v>
      </c>
      <c r="H95">
        <f t="shared" si="4"/>
        <v>3.0465305404220793</v>
      </c>
      <c r="I95">
        <f t="shared" si="5"/>
        <v>0.98885222561876696</v>
      </c>
      <c r="J95">
        <f t="shared" si="6"/>
        <v>0.32458306670438536</v>
      </c>
    </row>
    <row r="96" spans="1:10" x14ac:dyDescent="0.35">
      <c r="A96">
        <v>635.40880000000004</v>
      </c>
      <c r="B96">
        <v>0.42846959791541001</v>
      </c>
      <c r="C96">
        <v>0.46151914217078799</v>
      </c>
      <c r="D96">
        <v>0.45018082969040901</v>
      </c>
      <c r="E96">
        <v>0.35245424123166103</v>
      </c>
      <c r="F96">
        <v>0.31079917744720897</v>
      </c>
      <c r="G96">
        <v>0.35614327082537001</v>
      </c>
      <c r="H96">
        <f t="shared" si="4"/>
        <v>1.3146693368490019</v>
      </c>
      <c r="I96">
        <f t="shared" si="5"/>
        <v>0.44672318992553567</v>
      </c>
      <c r="J96">
        <f t="shared" si="6"/>
        <v>0.33979889650141332</v>
      </c>
    </row>
    <row r="97" spans="1:10" x14ac:dyDescent="0.35">
      <c r="A97">
        <v>635.41269999999997</v>
      </c>
      <c r="B97">
        <v>0.35935722071167803</v>
      </c>
      <c r="C97">
        <v>0.39102149193635699</v>
      </c>
      <c r="D97">
        <v>0.38580643352335597</v>
      </c>
      <c r="E97">
        <v>0.36392396940616101</v>
      </c>
      <c r="F97">
        <v>0.31329524644602802</v>
      </c>
      <c r="G97">
        <v>0.35848817236744102</v>
      </c>
      <c r="H97">
        <f t="shared" si="4"/>
        <v>1.0970136537545427</v>
      </c>
      <c r="I97">
        <f t="shared" si="5"/>
        <v>0.37872838205713033</v>
      </c>
      <c r="J97">
        <f t="shared" si="6"/>
        <v>0.34523579607321003</v>
      </c>
    </row>
    <row r="98" spans="1:10" x14ac:dyDescent="0.35">
      <c r="A98">
        <v>635.5172</v>
      </c>
      <c r="B98">
        <v>0.13516165677761499</v>
      </c>
      <c r="C98">
        <v>0.13294982307804601</v>
      </c>
      <c r="D98">
        <v>0.13029629982282101</v>
      </c>
      <c r="E98">
        <v>0.63477167753265196</v>
      </c>
      <c r="F98">
        <v>0.49479446512082997</v>
      </c>
      <c r="G98">
        <v>0.51964430187826405</v>
      </c>
      <c r="H98">
        <f t="shared" si="4"/>
        <v>0.24157485844179233</v>
      </c>
      <c r="I98">
        <f t="shared" si="5"/>
        <v>0.13280259322616064</v>
      </c>
      <c r="J98">
        <f t="shared" si="6"/>
        <v>0.54973681484391534</v>
      </c>
    </row>
    <row r="99" spans="1:10" x14ac:dyDescent="0.35">
      <c r="A99">
        <v>636.36300000000006</v>
      </c>
      <c r="B99">
        <v>0.84457634475902699</v>
      </c>
      <c r="C99">
        <v>0.88343118758544703</v>
      </c>
      <c r="D99">
        <v>0.86060803336096703</v>
      </c>
      <c r="E99">
        <v>0.24538617877253799</v>
      </c>
      <c r="F99">
        <v>0.261064586654701</v>
      </c>
      <c r="G99">
        <v>0.27832334920523899</v>
      </c>
      <c r="H99">
        <f t="shared" si="4"/>
        <v>3.2985486109180986</v>
      </c>
      <c r="I99">
        <f t="shared" si="5"/>
        <v>0.86287185523514698</v>
      </c>
      <c r="J99">
        <f t="shared" si="6"/>
        <v>0.26159137154415935</v>
      </c>
    </row>
    <row r="100" spans="1:10" x14ac:dyDescent="0.35">
      <c r="A100">
        <v>637.37130000000002</v>
      </c>
      <c r="B100">
        <v>0.452544164702886</v>
      </c>
      <c r="C100">
        <v>0.46875174524640201</v>
      </c>
      <c r="D100">
        <v>0.467907044420943</v>
      </c>
      <c r="E100">
        <v>0.24625999138602001</v>
      </c>
      <c r="F100">
        <v>0.245716486861529</v>
      </c>
      <c r="G100">
        <v>0.26594169119706501</v>
      </c>
      <c r="H100">
        <f t="shared" si="4"/>
        <v>1.8329194501145272</v>
      </c>
      <c r="I100">
        <f t="shared" si="5"/>
        <v>0.46306765145674361</v>
      </c>
      <c r="J100">
        <f t="shared" si="6"/>
        <v>0.25263938981487133</v>
      </c>
    </row>
    <row r="101" spans="1:10" x14ac:dyDescent="0.35">
      <c r="A101">
        <v>637.37450000000001</v>
      </c>
      <c r="B101">
        <v>0.42998288830480103</v>
      </c>
      <c r="C101">
        <v>0.44547822446848401</v>
      </c>
      <c r="D101">
        <v>0.44902279282650398</v>
      </c>
      <c r="E101">
        <v>0.24769008427875899</v>
      </c>
      <c r="F101">
        <v>0.24861605750070501</v>
      </c>
      <c r="G101">
        <v>0.26328339114321397</v>
      </c>
      <c r="H101">
        <f t="shared" si="4"/>
        <v>1.7436837241602883</v>
      </c>
      <c r="I101">
        <f t="shared" si="5"/>
        <v>0.44149463519992965</v>
      </c>
      <c r="J101">
        <f t="shared" si="6"/>
        <v>0.25319651097422596</v>
      </c>
    </row>
    <row r="102" spans="1:10" x14ac:dyDescent="0.35">
      <c r="A102">
        <v>638.3546</v>
      </c>
      <c r="B102">
        <v>0.56240101250078101</v>
      </c>
      <c r="C102">
        <v>0.60715361980058302</v>
      </c>
      <c r="D102">
        <v>0.58370399580963805</v>
      </c>
      <c r="E102">
        <v>0.22767111273874999</v>
      </c>
      <c r="F102">
        <v>0.242424205608016</v>
      </c>
      <c r="G102">
        <v>0.26241517359817201</v>
      </c>
      <c r="H102">
        <f t="shared" si="4"/>
        <v>2.3934928542194758</v>
      </c>
      <c r="I102">
        <f t="shared" si="5"/>
        <v>0.58441954270366736</v>
      </c>
      <c r="J102">
        <f t="shared" si="6"/>
        <v>0.24417016398164601</v>
      </c>
    </row>
    <row r="103" spans="1:10" x14ac:dyDescent="0.35">
      <c r="A103">
        <v>639.55730000000005</v>
      </c>
      <c r="B103">
        <v>5.2744923559799699E-2</v>
      </c>
      <c r="C103">
        <v>5.5865552668765403E-2</v>
      </c>
      <c r="D103">
        <v>5.0115185019807197E-2</v>
      </c>
      <c r="E103">
        <v>0.71617563808696905</v>
      </c>
      <c r="F103">
        <v>0.69534885574668803</v>
      </c>
      <c r="G103">
        <v>0.82246978978075902</v>
      </c>
      <c r="H103">
        <f t="shared" si="4"/>
        <v>7.1050164457702847E-2</v>
      </c>
      <c r="I103">
        <f t="shared" si="5"/>
        <v>5.2908553749457431E-2</v>
      </c>
      <c r="J103">
        <f t="shared" si="6"/>
        <v>0.74466476120480529</v>
      </c>
    </row>
    <row r="104" spans="1:10" x14ac:dyDescent="0.35">
      <c r="A104">
        <v>640.57100000000003</v>
      </c>
      <c r="B104">
        <v>8.1136237600664102E-2</v>
      </c>
      <c r="C104">
        <v>7.9111352121054801E-2</v>
      </c>
      <c r="D104">
        <v>8.2170597529360206E-2</v>
      </c>
      <c r="E104">
        <v>0.83077746562340704</v>
      </c>
      <c r="F104">
        <v>0.74060923679045099</v>
      </c>
      <c r="G104">
        <v>0.80767535571019999</v>
      </c>
      <c r="H104">
        <f t="shared" si="4"/>
        <v>0.10189653793320173</v>
      </c>
      <c r="I104">
        <f t="shared" si="5"/>
        <v>8.080606241702637E-2</v>
      </c>
      <c r="J104">
        <f t="shared" si="6"/>
        <v>0.79302068604135278</v>
      </c>
    </row>
    <row r="105" spans="1:10" x14ac:dyDescent="0.35">
      <c r="A105">
        <v>641.38739999999996</v>
      </c>
      <c r="B105">
        <v>0.28629211997083798</v>
      </c>
      <c r="C105">
        <v>0.29396709767423701</v>
      </c>
      <c r="D105">
        <v>0.29493754483416701</v>
      </c>
      <c r="E105">
        <v>0.27226465495055302</v>
      </c>
      <c r="F105">
        <v>0.28491596054771401</v>
      </c>
      <c r="G105">
        <v>0.27554207013236698</v>
      </c>
      <c r="H105">
        <f t="shared" si="4"/>
        <v>1.051006268451113</v>
      </c>
      <c r="I105">
        <f t="shared" si="5"/>
        <v>0.2917322541597473</v>
      </c>
      <c r="J105">
        <f t="shared" si="6"/>
        <v>0.27757422854354469</v>
      </c>
    </row>
    <row r="106" spans="1:10" x14ac:dyDescent="0.35">
      <c r="A106">
        <v>641.42660000000001</v>
      </c>
      <c r="B106">
        <v>0.17463039272098599</v>
      </c>
      <c r="C106">
        <v>0.16636170715381901</v>
      </c>
      <c r="D106">
        <v>0.176475306702019</v>
      </c>
      <c r="E106">
        <v>0.37042998913259001</v>
      </c>
      <c r="F106">
        <v>0.38566625440207403</v>
      </c>
      <c r="G106">
        <v>0.43161016900694799</v>
      </c>
      <c r="H106">
        <f t="shared" si="4"/>
        <v>0.4356862951253066</v>
      </c>
      <c r="I106">
        <f t="shared" si="5"/>
        <v>0.17248913552560799</v>
      </c>
      <c r="J106">
        <f t="shared" si="6"/>
        <v>0.39590213751387071</v>
      </c>
    </row>
    <row r="107" spans="1:10" x14ac:dyDescent="0.35">
      <c r="A107">
        <v>641.57270000000005</v>
      </c>
      <c r="B107">
        <v>5.0094795996936801E-2</v>
      </c>
      <c r="C107">
        <v>5.2368930955925E-2</v>
      </c>
      <c r="D107">
        <v>5.4205299060385299E-2</v>
      </c>
      <c r="E107">
        <v>0.50623496436785498</v>
      </c>
      <c r="F107">
        <v>0.492561152231967</v>
      </c>
      <c r="G107">
        <v>1.30822599902062</v>
      </c>
      <c r="H107">
        <f t="shared" si="4"/>
        <v>6.7909633354820753E-2</v>
      </c>
      <c r="I107">
        <f t="shared" si="5"/>
        <v>5.2223008671082365E-2</v>
      </c>
      <c r="J107">
        <f t="shared" si="6"/>
        <v>0.76900737187348067</v>
      </c>
    </row>
    <row r="108" spans="1:10" x14ac:dyDescent="0.35">
      <c r="A108">
        <v>642.37779999999998</v>
      </c>
      <c r="B108">
        <v>0.81552397276153699</v>
      </c>
      <c r="C108">
        <v>0.82470648308558303</v>
      </c>
      <c r="D108">
        <v>0.82107962566033899</v>
      </c>
      <c r="E108">
        <v>0.23183299653796599</v>
      </c>
      <c r="F108">
        <v>0.241020981537372</v>
      </c>
      <c r="G108">
        <v>0.23915904172321401</v>
      </c>
      <c r="H108">
        <f t="shared" si="4"/>
        <v>3.4568329694361917</v>
      </c>
      <c r="I108">
        <f t="shared" si="5"/>
        <v>0.82043669383581952</v>
      </c>
      <c r="J108">
        <f t="shared" si="6"/>
        <v>0.23733767326618402</v>
      </c>
    </row>
    <row r="109" spans="1:10" x14ac:dyDescent="0.35">
      <c r="A109">
        <v>642.48689999999999</v>
      </c>
      <c r="B109">
        <v>1.3025066912924901</v>
      </c>
      <c r="C109">
        <v>1.19871536798782</v>
      </c>
      <c r="D109">
        <v>1.52169722160194</v>
      </c>
      <c r="E109">
        <v>0.22286367271653401</v>
      </c>
      <c r="F109">
        <v>0.19989170472008699</v>
      </c>
      <c r="G109">
        <v>0.212806826677223</v>
      </c>
      <c r="H109">
        <f t="shared" si="4"/>
        <v>6.3297018841630983</v>
      </c>
      <c r="I109">
        <f t="shared" si="5"/>
        <v>1.3409730936274167</v>
      </c>
      <c r="J109">
        <f t="shared" si="6"/>
        <v>0.21185406803794801</v>
      </c>
    </row>
    <row r="110" spans="1:10" x14ac:dyDescent="0.35">
      <c r="A110">
        <v>642.57180000000005</v>
      </c>
      <c r="B110">
        <v>0.139230500829751</v>
      </c>
      <c r="C110">
        <v>0.14549169996929801</v>
      </c>
      <c r="D110">
        <v>0.15681281093201499</v>
      </c>
      <c r="E110">
        <v>0.63971397821937603</v>
      </c>
      <c r="F110">
        <v>0.57237386248427702</v>
      </c>
      <c r="G110">
        <v>1.0278885749977</v>
      </c>
      <c r="H110">
        <f t="shared" si="4"/>
        <v>0.19711591989811916</v>
      </c>
      <c r="I110">
        <f t="shared" si="5"/>
        <v>0.14717833724368798</v>
      </c>
      <c r="J110">
        <f t="shared" si="6"/>
        <v>0.74665880523378425</v>
      </c>
    </row>
    <row r="111" spans="1:10" x14ac:dyDescent="0.35">
      <c r="A111">
        <v>642.5752</v>
      </c>
      <c r="B111">
        <v>0.12466534212144</v>
      </c>
      <c r="C111">
        <v>0.132554162800854</v>
      </c>
      <c r="D111">
        <v>0.14028923616528699</v>
      </c>
      <c r="E111">
        <v>0.60850095043979802</v>
      </c>
      <c r="F111">
        <v>0.55563700217665302</v>
      </c>
      <c r="G111">
        <v>1.0275028671575199</v>
      </c>
      <c r="H111">
        <f t="shared" si="4"/>
        <v>0.18137494862345965</v>
      </c>
      <c r="I111">
        <f t="shared" si="5"/>
        <v>0.13250291369586034</v>
      </c>
      <c r="J111">
        <f t="shared" si="6"/>
        <v>0.73054693992465702</v>
      </c>
    </row>
    <row r="112" spans="1:10" x14ac:dyDescent="0.35">
      <c r="A112">
        <v>643.4443</v>
      </c>
      <c r="B112">
        <v>0.22190404101528399</v>
      </c>
      <c r="C112">
        <v>0.22019640461683199</v>
      </c>
      <c r="D112">
        <v>0.25182909482009203</v>
      </c>
      <c r="E112">
        <v>0.477175897030712</v>
      </c>
      <c r="F112">
        <v>0.47133618062342097</v>
      </c>
      <c r="G112">
        <v>0.51441767663080595</v>
      </c>
      <c r="H112">
        <f t="shared" si="4"/>
        <v>0.47434235199583574</v>
      </c>
      <c r="I112">
        <f t="shared" si="5"/>
        <v>0.23130984681740266</v>
      </c>
      <c r="J112">
        <f t="shared" si="6"/>
        <v>0.48764325142831294</v>
      </c>
    </row>
    <row r="113" spans="1:10" x14ac:dyDescent="0.35">
      <c r="A113">
        <v>643.44539999999995</v>
      </c>
      <c r="B113">
        <v>0.22190404101528399</v>
      </c>
      <c r="C113">
        <v>0.22019640461683199</v>
      </c>
      <c r="D113">
        <v>0.25182909482009203</v>
      </c>
      <c r="E113">
        <v>0.477175897030712</v>
      </c>
      <c r="F113">
        <v>0.47133618062342097</v>
      </c>
      <c r="G113">
        <v>0.51441767663080595</v>
      </c>
      <c r="H113">
        <f t="shared" si="4"/>
        <v>0.47434235199583574</v>
      </c>
      <c r="I113">
        <f t="shared" si="5"/>
        <v>0.23130984681740266</v>
      </c>
      <c r="J113">
        <f t="shared" si="6"/>
        <v>0.48764325142831294</v>
      </c>
    </row>
    <row r="114" spans="1:10" x14ac:dyDescent="0.35">
      <c r="A114">
        <v>643.57619999999997</v>
      </c>
      <c r="B114">
        <v>0.106673743341929</v>
      </c>
      <c r="C114">
        <v>0.108715527473569</v>
      </c>
      <c r="D114">
        <v>0.115771988365136</v>
      </c>
      <c r="E114">
        <v>0.42178344736935902</v>
      </c>
      <c r="F114">
        <v>0.37280535230627598</v>
      </c>
      <c r="G114">
        <v>0.49974847144471102</v>
      </c>
      <c r="H114">
        <f t="shared" si="4"/>
        <v>0.25585391579892391</v>
      </c>
      <c r="I114">
        <f t="shared" si="5"/>
        <v>0.11038708639354466</v>
      </c>
      <c r="J114">
        <f t="shared" si="6"/>
        <v>0.43144575704011534</v>
      </c>
    </row>
    <row r="115" spans="1:10" x14ac:dyDescent="0.35">
      <c r="A115">
        <v>644.38120000000004</v>
      </c>
      <c r="B115">
        <v>1.2588374026593501</v>
      </c>
      <c r="C115">
        <v>1.2792637716878601</v>
      </c>
      <c r="D115">
        <v>1.2727858478851699</v>
      </c>
      <c r="E115">
        <v>0.24129556741063701</v>
      </c>
      <c r="F115">
        <v>0.25273395693121198</v>
      </c>
      <c r="G115">
        <v>0.25919839511516701</v>
      </c>
      <c r="H115">
        <f t="shared" si="4"/>
        <v>5.0594075495496202</v>
      </c>
      <c r="I115">
        <f t="shared" si="5"/>
        <v>1.27029567407746</v>
      </c>
      <c r="J115">
        <f t="shared" si="6"/>
        <v>0.25107597315233865</v>
      </c>
    </row>
    <row r="116" spans="1:10" x14ac:dyDescent="0.35">
      <c r="A116">
        <v>645.38589999999999</v>
      </c>
      <c r="B116">
        <v>0.438224003750041</v>
      </c>
      <c r="C116">
        <v>0.44401699958325802</v>
      </c>
      <c r="D116">
        <v>0.44061626156167299</v>
      </c>
      <c r="E116">
        <v>0.20205145282735301</v>
      </c>
      <c r="F116">
        <v>0.19744298320054701</v>
      </c>
      <c r="G116">
        <v>0.208742376027787</v>
      </c>
      <c r="H116">
        <f t="shared" si="4"/>
        <v>2.1749049690433044</v>
      </c>
      <c r="I116">
        <f t="shared" si="5"/>
        <v>0.44095242163165738</v>
      </c>
      <c r="J116">
        <f t="shared" si="6"/>
        <v>0.20274560401856234</v>
      </c>
    </row>
    <row r="117" spans="1:10" x14ac:dyDescent="0.35">
      <c r="A117">
        <v>645.46289999999999</v>
      </c>
      <c r="B117">
        <v>0.27120359295275798</v>
      </c>
      <c r="C117">
        <v>0.26441829450799198</v>
      </c>
      <c r="D117">
        <v>0.28874069116263101</v>
      </c>
      <c r="E117">
        <v>0.68549305700949903</v>
      </c>
      <c r="F117">
        <v>0.66030528884109196</v>
      </c>
      <c r="G117">
        <v>0.71371424242069603</v>
      </c>
      <c r="H117">
        <f t="shared" si="4"/>
        <v>0.40027071614810283</v>
      </c>
      <c r="I117">
        <f t="shared" si="5"/>
        <v>0.27478752620779362</v>
      </c>
      <c r="J117">
        <f t="shared" si="6"/>
        <v>0.68650419609042901</v>
      </c>
    </row>
    <row r="118" spans="1:10" x14ac:dyDescent="0.35">
      <c r="A118">
        <v>646.37300000000005</v>
      </c>
      <c r="B118">
        <v>1.3472977940229001</v>
      </c>
      <c r="C118">
        <v>1.4056494559938999</v>
      </c>
      <c r="D118">
        <v>1.38549726533333</v>
      </c>
      <c r="E118">
        <v>0.25696961195254397</v>
      </c>
      <c r="F118">
        <v>0.26386801404672799</v>
      </c>
      <c r="G118">
        <v>0.27843924383025498</v>
      </c>
      <c r="H118">
        <f t="shared" si="4"/>
        <v>5.1777358654614831</v>
      </c>
      <c r="I118">
        <f t="shared" si="5"/>
        <v>1.3794815051167102</v>
      </c>
      <c r="J118">
        <f t="shared" si="6"/>
        <v>0.26642562327650898</v>
      </c>
    </row>
    <row r="119" spans="1:10" x14ac:dyDescent="0.35">
      <c r="A119">
        <v>646.46429999999998</v>
      </c>
      <c r="B119">
        <v>0.17658908295994699</v>
      </c>
      <c r="C119">
        <v>0.17634818240081501</v>
      </c>
      <c r="D119">
        <v>0.177930581974174</v>
      </c>
      <c r="E119">
        <v>0.380269057107541</v>
      </c>
      <c r="F119">
        <v>0.35776932909861497</v>
      </c>
      <c r="G119">
        <v>0.40246863041336101</v>
      </c>
      <c r="H119">
        <f t="shared" si="4"/>
        <v>0.46546653339182231</v>
      </c>
      <c r="I119">
        <f t="shared" si="5"/>
        <v>0.17695594911164533</v>
      </c>
      <c r="J119">
        <f t="shared" si="6"/>
        <v>0.38016900553983896</v>
      </c>
    </row>
    <row r="120" spans="1:10" x14ac:dyDescent="0.35">
      <c r="A120">
        <v>647.37109999999996</v>
      </c>
      <c r="B120">
        <v>0.63662789207493697</v>
      </c>
      <c r="C120">
        <v>0.66709213880458795</v>
      </c>
      <c r="D120">
        <v>0.651760067646733</v>
      </c>
      <c r="E120">
        <v>0.34122733954440398</v>
      </c>
      <c r="F120">
        <v>0.29536582206273498</v>
      </c>
      <c r="G120">
        <v>0.33343417476508003</v>
      </c>
      <c r="H120">
        <f t="shared" si="4"/>
        <v>2.0159020526571023</v>
      </c>
      <c r="I120">
        <f t="shared" si="5"/>
        <v>0.65182669950875261</v>
      </c>
      <c r="J120">
        <f t="shared" si="6"/>
        <v>0.32334244545740631</v>
      </c>
    </row>
    <row r="121" spans="1:10" x14ac:dyDescent="0.35">
      <c r="A121">
        <v>647.41830000000004</v>
      </c>
      <c r="B121">
        <v>0.29613147747631502</v>
      </c>
      <c r="C121">
        <v>0.30663561070565698</v>
      </c>
      <c r="D121">
        <v>0.30089212688849698</v>
      </c>
      <c r="E121">
        <v>0.99641199931850299</v>
      </c>
      <c r="F121">
        <v>0.78601476993826702</v>
      </c>
      <c r="G121">
        <v>0.88164545607984701</v>
      </c>
      <c r="H121">
        <f t="shared" si="4"/>
        <v>0.33920222074920953</v>
      </c>
      <c r="I121">
        <f t="shared" si="5"/>
        <v>0.30121973835682297</v>
      </c>
      <c r="J121">
        <f t="shared" si="6"/>
        <v>0.8880240751122056</v>
      </c>
    </row>
    <row r="122" spans="1:10" x14ac:dyDescent="0.35">
      <c r="A122">
        <v>647.47460000000001</v>
      </c>
      <c r="B122">
        <v>0.25733867445734399</v>
      </c>
      <c r="C122">
        <v>0.26150367108738398</v>
      </c>
      <c r="D122">
        <v>0.26946403841704403</v>
      </c>
      <c r="E122">
        <v>0.64925402534230603</v>
      </c>
      <c r="F122">
        <v>0.61357522647497098</v>
      </c>
      <c r="G122">
        <v>0.64145299533899403</v>
      </c>
      <c r="H122">
        <f t="shared" si="4"/>
        <v>0.41396509637107448</v>
      </c>
      <c r="I122">
        <f t="shared" si="5"/>
        <v>0.262768794653924</v>
      </c>
      <c r="J122">
        <f t="shared" si="6"/>
        <v>0.63476074905209035</v>
      </c>
    </row>
    <row r="123" spans="1:10" x14ac:dyDescent="0.35">
      <c r="A123">
        <v>648.36</v>
      </c>
      <c r="B123">
        <v>1.22022010163066</v>
      </c>
      <c r="C123">
        <v>1.28286188100369</v>
      </c>
      <c r="D123">
        <v>1.2459466639121599</v>
      </c>
      <c r="E123">
        <v>0.26930733840265098</v>
      </c>
      <c r="F123">
        <v>0.294031879754101</v>
      </c>
      <c r="G123">
        <v>0.29911067430883798</v>
      </c>
      <c r="H123">
        <f t="shared" si="4"/>
        <v>4.3469524192631148</v>
      </c>
      <c r="I123">
        <f t="shared" si="5"/>
        <v>1.2496762155155032</v>
      </c>
      <c r="J123">
        <f t="shared" si="6"/>
        <v>0.28748329748853002</v>
      </c>
    </row>
    <row r="124" spans="1:10" x14ac:dyDescent="0.35">
      <c r="A124">
        <v>648.36569999999995</v>
      </c>
      <c r="B124">
        <v>1.1683341518694099</v>
      </c>
      <c r="C124">
        <v>1.2323374697093601</v>
      </c>
      <c r="D124">
        <v>1.19017062724517</v>
      </c>
      <c r="E124">
        <v>0.28094498632859799</v>
      </c>
      <c r="F124">
        <v>0.30259114747518501</v>
      </c>
      <c r="G124">
        <v>0.29953328661641698</v>
      </c>
      <c r="H124">
        <f t="shared" si="4"/>
        <v>4.0663193241537821</v>
      </c>
      <c r="I124">
        <f t="shared" si="5"/>
        <v>1.1969474162746465</v>
      </c>
      <c r="J124">
        <f t="shared" si="6"/>
        <v>0.29435647347339999</v>
      </c>
    </row>
    <row r="125" spans="1:10" x14ac:dyDescent="0.35">
      <c r="A125">
        <v>648.41830000000004</v>
      </c>
      <c r="B125">
        <v>0.32400352792478898</v>
      </c>
      <c r="C125">
        <v>0.34985234849059799</v>
      </c>
      <c r="D125">
        <v>0.32523264586815798</v>
      </c>
      <c r="E125">
        <v>0.55577600238952796</v>
      </c>
      <c r="F125">
        <v>0.45268131528488498</v>
      </c>
      <c r="G125">
        <v>0.495193426529006</v>
      </c>
      <c r="H125">
        <f t="shared" si="4"/>
        <v>0.66444187663593846</v>
      </c>
      <c r="I125">
        <f t="shared" si="5"/>
        <v>0.33302950742784837</v>
      </c>
      <c r="J125">
        <f t="shared" si="6"/>
        <v>0.50121691473447294</v>
      </c>
    </row>
    <row r="126" spans="1:10" x14ac:dyDescent="0.35">
      <c r="A126">
        <v>648.47950000000003</v>
      </c>
      <c r="B126">
        <v>0.114981822336997</v>
      </c>
      <c r="C126">
        <v>0.110853345693199</v>
      </c>
      <c r="D126">
        <v>0.11656200592359101</v>
      </c>
      <c r="E126">
        <v>0.239513760219142</v>
      </c>
      <c r="F126">
        <v>0.222533533760396</v>
      </c>
      <c r="G126">
        <v>0.240034581156162</v>
      </c>
      <c r="H126">
        <f t="shared" si="4"/>
        <v>0.48768838233803946</v>
      </c>
      <c r="I126">
        <f t="shared" si="5"/>
        <v>0.114132391317929</v>
      </c>
      <c r="J126">
        <f t="shared" si="6"/>
        <v>0.23402729171190004</v>
      </c>
    </row>
    <row r="127" spans="1:10" x14ac:dyDescent="0.35">
      <c r="A127">
        <v>649.37180000000001</v>
      </c>
      <c r="B127">
        <v>0.56430331862268901</v>
      </c>
      <c r="C127">
        <v>0.61785822363730003</v>
      </c>
      <c r="D127">
        <v>0.58599289127950105</v>
      </c>
      <c r="E127">
        <v>0.26678674287706799</v>
      </c>
      <c r="F127">
        <v>0.25986550518696599</v>
      </c>
      <c r="G127">
        <v>0.27624628766620002</v>
      </c>
      <c r="H127">
        <f t="shared" si="4"/>
        <v>2.2022140467990248</v>
      </c>
      <c r="I127">
        <f t="shared" si="5"/>
        <v>0.58938481117982999</v>
      </c>
      <c r="J127">
        <f t="shared" si="6"/>
        <v>0.26763284524341135</v>
      </c>
    </row>
    <row r="128" spans="1:10" x14ac:dyDescent="0.35">
      <c r="A128">
        <v>649.37490000000003</v>
      </c>
      <c r="B128">
        <v>0.56430331862268901</v>
      </c>
      <c r="C128">
        <v>0.61785822363730003</v>
      </c>
      <c r="D128">
        <v>0.58599289127950105</v>
      </c>
      <c r="E128">
        <v>0.26678674287706799</v>
      </c>
      <c r="F128">
        <v>0.25986550518696599</v>
      </c>
      <c r="G128">
        <v>0.27624628766620002</v>
      </c>
      <c r="H128">
        <f t="shared" si="4"/>
        <v>2.2022140467990248</v>
      </c>
      <c r="I128">
        <f t="shared" si="5"/>
        <v>0.58938481117982999</v>
      </c>
      <c r="J128">
        <f t="shared" si="6"/>
        <v>0.26763284524341135</v>
      </c>
    </row>
    <row r="129" spans="1:10" x14ac:dyDescent="0.35">
      <c r="A129">
        <v>649.43259999999998</v>
      </c>
      <c r="B129">
        <v>0.17693588954289699</v>
      </c>
      <c r="C129">
        <v>0.190453799807769</v>
      </c>
      <c r="D129">
        <v>0.18141989601833</v>
      </c>
      <c r="E129">
        <v>0.39504762525812098</v>
      </c>
      <c r="F129">
        <v>0.341119062537175</v>
      </c>
      <c r="G129">
        <v>0.36595732961689198</v>
      </c>
      <c r="H129">
        <f t="shared" si="4"/>
        <v>0.49795628867394903</v>
      </c>
      <c r="I129">
        <f t="shared" si="5"/>
        <v>0.18293652845633199</v>
      </c>
      <c r="J129">
        <f t="shared" si="6"/>
        <v>0.36737467247072936</v>
      </c>
    </row>
    <row r="130" spans="1:10" x14ac:dyDescent="0.35">
      <c r="A130">
        <v>649.43520000000001</v>
      </c>
      <c r="B130">
        <v>0.16128505210652999</v>
      </c>
      <c r="C130">
        <v>0.17503855844538199</v>
      </c>
      <c r="D130">
        <v>0.168014812119896</v>
      </c>
      <c r="E130">
        <v>0.388145270219524</v>
      </c>
      <c r="F130">
        <v>0.33642538333396399</v>
      </c>
      <c r="G130">
        <v>0.36150901596276402</v>
      </c>
      <c r="H130">
        <f t="shared" si="4"/>
        <v>0.46436595475214454</v>
      </c>
      <c r="I130">
        <f t="shared" si="5"/>
        <v>0.16811280755726932</v>
      </c>
      <c r="J130">
        <f t="shared" si="6"/>
        <v>0.36202655650541732</v>
      </c>
    </row>
    <row r="131" spans="1:10" x14ac:dyDescent="0.35">
      <c r="A131">
        <v>650.36879999999996</v>
      </c>
      <c r="B131">
        <v>1.41803383172072</v>
      </c>
      <c r="C131">
        <v>1.5238579396648999</v>
      </c>
      <c r="D131">
        <v>1.49849223353711</v>
      </c>
      <c r="E131">
        <v>0.36852637220879603</v>
      </c>
      <c r="F131">
        <v>0.42076496067678598</v>
      </c>
      <c r="G131">
        <v>0.43141191824080899</v>
      </c>
      <c r="H131">
        <f t="shared" ref="H131:H194" si="7">(AVERAGE(B131:D131))/(AVERAGE(E131:G131))</f>
        <v>3.6375622009898088</v>
      </c>
      <c r="I131">
        <f t="shared" ref="I131:I194" si="8">AVERAGE(B131:D131)</f>
        <v>1.48012800164091</v>
      </c>
      <c r="J131">
        <f t="shared" ref="J131:J194" si="9">AVERAGE(E131:G131)</f>
        <v>0.40690108370879696</v>
      </c>
    </row>
    <row r="132" spans="1:10" x14ac:dyDescent="0.35">
      <c r="A132">
        <v>651.37130000000002</v>
      </c>
      <c r="B132">
        <v>0.49135819944235698</v>
      </c>
      <c r="C132">
        <v>0.52084084863708802</v>
      </c>
      <c r="D132">
        <v>0.51268412371423899</v>
      </c>
      <c r="E132">
        <v>0.21437651346952399</v>
      </c>
      <c r="F132">
        <v>0.22847577160237001</v>
      </c>
      <c r="G132">
        <v>0.23151905661125299</v>
      </c>
      <c r="H132">
        <f t="shared" si="7"/>
        <v>2.2611921319013426</v>
      </c>
      <c r="I132">
        <f t="shared" si="8"/>
        <v>0.50829439059789461</v>
      </c>
      <c r="J132">
        <f t="shared" si="9"/>
        <v>0.22479044722771566</v>
      </c>
    </row>
    <row r="133" spans="1:10" x14ac:dyDescent="0.35">
      <c r="A133">
        <v>651.47720000000004</v>
      </c>
      <c r="B133">
        <v>9.3636891610832995E-2</v>
      </c>
      <c r="C133">
        <v>9.4904552989618696E-2</v>
      </c>
      <c r="D133">
        <v>9.5243018972794899E-2</v>
      </c>
      <c r="E133">
        <v>0.90662972651931495</v>
      </c>
      <c r="F133">
        <v>0.69833530288997103</v>
      </c>
      <c r="G133">
        <v>0.67450164565770099</v>
      </c>
      <c r="H133">
        <f t="shared" si="7"/>
        <v>0.1244959913989122</v>
      </c>
      <c r="I133">
        <f t="shared" si="8"/>
        <v>9.4594821191082201E-2</v>
      </c>
      <c r="J133">
        <f t="shared" si="9"/>
        <v>0.75982222502232899</v>
      </c>
    </row>
    <row r="134" spans="1:10" x14ac:dyDescent="0.35">
      <c r="A134">
        <v>652.36689999999999</v>
      </c>
      <c r="B134">
        <v>0.57677407176460105</v>
      </c>
      <c r="C134">
        <v>0.61566410123871096</v>
      </c>
      <c r="D134">
        <v>0.59498969092074405</v>
      </c>
      <c r="E134">
        <v>0.21064773811072399</v>
      </c>
      <c r="F134">
        <v>0.22264758462971401</v>
      </c>
      <c r="G134">
        <v>0.21891160497591899</v>
      </c>
      <c r="H134">
        <f t="shared" si="7"/>
        <v>2.7405839894748918</v>
      </c>
      <c r="I134">
        <f t="shared" si="8"/>
        <v>0.59580928797468535</v>
      </c>
      <c r="J134">
        <f t="shared" si="9"/>
        <v>0.21740230923878567</v>
      </c>
    </row>
    <row r="135" spans="1:10" x14ac:dyDescent="0.35">
      <c r="A135">
        <v>653.24379999999996</v>
      </c>
      <c r="B135">
        <v>8.9566057987877506E-2</v>
      </c>
      <c r="C135">
        <v>9.5843385581406801E-2</v>
      </c>
      <c r="D135">
        <v>0.10526454054355699</v>
      </c>
      <c r="E135">
        <v>8.55671324167913E-2</v>
      </c>
      <c r="F135">
        <v>8.2094579561997699E-2</v>
      </c>
      <c r="G135">
        <v>8.53544624628821E-2</v>
      </c>
      <c r="H135">
        <f t="shared" si="7"/>
        <v>1.1488355823665004</v>
      </c>
      <c r="I135">
        <f t="shared" si="8"/>
        <v>9.6891328037613758E-2</v>
      </c>
      <c r="J135">
        <f t="shared" si="9"/>
        <v>8.4338724813890362E-2</v>
      </c>
    </row>
    <row r="136" spans="1:10" x14ac:dyDescent="0.35">
      <c r="A136">
        <v>653.37990000000002</v>
      </c>
      <c r="B136">
        <v>0.25123099597945298</v>
      </c>
      <c r="C136">
        <v>0.25636731152235198</v>
      </c>
      <c r="D136">
        <v>0.25590785246334002</v>
      </c>
      <c r="E136">
        <v>0.17733874508126499</v>
      </c>
      <c r="F136">
        <v>0.165315088926652</v>
      </c>
      <c r="G136">
        <v>0.17913793918950499</v>
      </c>
      <c r="H136">
        <f t="shared" si="7"/>
        <v>1.4632391677748231</v>
      </c>
      <c r="I136">
        <f t="shared" si="8"/>
        <v>0.25450205332171499</v>
      </c>
      <c r="J136">
        <f t="shared" si="9"/>
        <v>0.17393059106580733</v>
      </c>
    </row>
    <row r="137" spans="1:10" x14ac:dyDescent="0.35">
      <c r="A137">
        <v>653.48900000000003</v>
      </c>
      <c r="B137">
        <v>7.3631869106739398E-2</v>
      </c>
      <c r="C137">
        <v>7.1347668285884597E-2</v>
      </c>
      <c r="D137">
        <v>7.4231241739455806E-2</v>
      </c>
      <c r="E137">
        <v>0.946901730256824</v>
      </c>
      <c r="F137">
        <v>0.73158858434106999</v>
      </c>
      <c r="G137">
        <v>0.70337824272629501</v>
      </c>
      <c r="H137">
        <f t="shared" si="7"/>
        <v>9.2033113438611841E-2</v>
      </c>
      <c r="I137">
        <f t="shared" si="8"/>
        <v>7.3070259710693267E-2</v>
      </c>
      <c r="J137">
        <f t="shared" si="9"/>
        <v>0.79395618577472959</v>
      </c>
    </row>
    <row r="138" spans="1:10" x14ac:dyDescent="0.35">
      <c r="A138">
        <v>654.37570000000005</v>
      </c>
      <c r="B138">
        <v>0.50616471743406699</v>
      </c>
      <c r="C138">
        <v>0.52291254167664403</v>
      </c>
      <c r="D138">
        <v>0.52225489470152098</v>
      </c>
      <c r="E138">
        <v>0.19838482196434101</v>
      </c>
      <c r="F138">
        <v>0.204338824665693</v>
      </c>
      <c r="G138">
        <v>0.20735640179673701</v>
      </c>
      <c r="H138">
        <f t="shared" si="7"/>
        <v>2.542833776998104</v>
      </c>
      <c r="I138">
        <f t="shared" si="8"/>
        <v>0.5171107179374107</v>
      </c>
      <c r="J138">
        <f t="shared" si="9"/>
        <v>0.20336001614225699</v>
      </c>
    </row>
    <row r="139" spans="1:10" x14ac:dyDescent="0.35">
      <c r="A139">
        <v>654.56439999999998</v>
      </c>
      <c r="B139">
        <v>0.69179209157824395</v>
      </c>
      <c r="C139">
        <v>0.65378904542552596</v>
      </c>
      <c r="D139">
        <v>0.83641027896293396</v>
      </c>
      <c r="E139">
        <v>2.7396658324921201</v>
      </c>
      <c r="F139">
        <v>2.0709051736475099</v>
      </c>
      <c r="G139">
        <v>2.17222167215429</v>
      </c>
      <c r="H139">
        <f t="shared" si="7"/>
        <v>0.31248119720773687</v>
      </c>
      <c r="I139">
        <f t="shared" si="8"/>
        <v>0.72733047198890122</v>
      </c>
      <c r="J139">
        <f t="shared" si="9"/>
        <v>2.327597559431307</v>
      </c>
    </row>
    <row r="140" spans="1:10" x14ac:dyDescent="0.35">
      <c r="A140">
        <v>655.40120000000002</v>
      </c>
      <c r="B140">
        <v>0.223579906918872</v>
      </c>
      <c r="C140">
        <v>0.23492723223090201</v>
      </c>
      <c r="D140">
        <v>0.23750374562003901</v>
      </c>
      <c r="E140">
        <v>0.21269898860023601</v>
      </c>
      <c r="F140">
        <v>0.202481535401455</v>
      </c>
      <c r="G140">
        <v>0.21299182472891301</v>
      </c>
      <c r="H140">
        <f t="shared" si="7"/>
        <v>1.1079935087500994</v>
      </c>
      <c r="I140">
        <f t="shared" si="8"/>
        <v>0.23200362825660434</v>
      </c>
      <c r="J140">
        <f t="shared" si="9"/>
        <v>0.20939078291020133</v>
      </c>
    </row>
    <row r="141" spans="1:10" x14ac:dyDescent="0.35">
      <c r="A141">
        <v>655.40449999999998</v>
      </c>
      <c r="B141">
        <v>0.29743125803354398</v>
      </c>
      <c r="C141">
        <v>0.31320283017265199</v>
      </c>
      <c r="D141">
        <v>0.314498959334643</v>
      </c>
      <c r="E141">
        <v>0.28278481920697801</v>
      </c>
      <c r="F141">
        <v>0.26570909183609998</v>
      </c>
      <c r="G141">
        <v>0.28837873302406197</v>
      </c>
      <c r="H141">
        <f t="shared" si="7"/>
        <v>1.1054645579580185</v>
      </c>
      <c r="I141">
        <f t="shared" si="8"/>
        <v>0.30837768251361303</v>
      </c>
      <c r="J141">
        <f t="shared" si="9"/>
        <v>0.27895754802237999</v>
      </c>
    </row>
    <row r="142" spans="1:10" x14ac:dyDescent="0.35">
      <c r="A142">
        <v>655.50210000000004</v>
      </c>
      <c r="B142">
        <v>9.1570117591193795E-2</v>
      </c>
      <c r="C142">
        <v>9.4153856210385897E-2</v>
      </c>
      <c r="D142">
        <v>9.1507159457354006E-2</v>
      </c>
      <c r="E142">
        <v>1.7499786449505399</v>
      </c>
      <c r="F142">
        <v>1.3823457931248</v>
      </c>
      <c r="G142">
        <v>1.3512289231233801</v>
      </c>
      <c r="H142">
        <f t="shared" si="7"/>
        <v>6.1832905939768569E-2</v>
      </c>
      <c r="I142">
        <f t="shared" si="8"/>
        <v>9.241037775297789E-2</v>
      </c>
      <c r="J142">
        <f t="shared" si="9"/>
        <v>1.4945177870662401</v>
      </c>
    </row>
    <row r="143" spans="1:10" x14ac:dyDescent="0.35">
      <c r="A143">
        <v>655.56679999999994</v>
      </c>
      <c r="B143">
        <v>0.36895184926695701</v>
      </c>
      <c r="C143">
        <v>0.34585942332410902</v>
      </c>
      <c r="D143">
        <v>0.42787989190831499</v>
      </c>
      <c r="E143">
        <v>1.43889114641425</v>
      </c>
      <c r="F143">
        <v>1.13646961055819</v>
      </c>
      <c r="G143">
        <v>1.22026906926951</v>
      </c>
      <c r="H143">
        <f t="shared" si="7"/>
        <v>0.30105442754167583</v>
      </c>
      <c r="I143">
        <f t="shared" si="8"/>
        <v>0.38089705483312697</v>
      </c>
      <c r="J143">
        <f t="shared" si="9"/>
        <v>1.2652099420806502</v>
      </c>
    </row>
    <row r="144" spans="1:10" x14ac:dyDescent="0.35">
      <c r="A144">
        <v>656.38760000000002</v>
      </c>
      <c r="B144">
        <v>0.68957110056139004</v>
      </c>
      <c r="C144">
        <v>0.695235130600939</v>
      </c>
      <c r="D144">
        <v>0.68899984732645303</v>
      </c>
      <c r="E144">
        <v>0.248607187644422</v>
      </c>
      <c r="F144">
        <v>0.245909281332237</v>
      </c>
      <c r="G144">
        <v>0.25129408534241299</v>
      </c>
      <c r="H144">
        <f t="shared" si="7"/>
        <v>2.7806070408619719</v>
      </c>
      <c r="I144">
        <f t="shared" si="8"/>
        <v>0.69126869282959402</v>
      </c>
      <c r="J144">
        <f t="shared" si="9"/>
        <v>0.24860351810635736</v>
      </c>
    </row>
    <row r="145" spans="1:10" x14ac:dyDescent="0.35">
      <c r="A145">
        <v>656.57439999999997</v>
      </c>
      <c r="B145">
        <v>1.71405893184654</v>
      </c>
      <c r="C145">
        <v>1.6434567290861899</v>
      </c>
      <c r="D145">
        <v>1.9990773967751301</v>
      </c>
      <c r="E145">
        <v>4.1555229656297401</v>
      </c>
      <c r="F145">
        <v>3.1646638039764201</v>
      </c>
      <c r="G145">
        <v>3.3688139213170398</v>
      </c>
      <c r="H145">
        <f t="shared" si="7"/>
        <v>0.50113132299229146</v>
      </c>
      <c r="I145">
        <f t="shared" si="8"/>
        <v>1.7855310192359533</v>
      </c>
      <c r="J145">
        <f t="shared" si="9"/>
        <v>3.5630002303077331</v>
      </c>
    </row>
    <row r="146" spans="1:10" x14ac:dyDescent="0.35">
      <c r="A146">
        <v>656.57510000000002</v>
      </c>
      <c r="B146">
        <v>1.71405893184654</v>
      </c>
      <c r="C146">
        <v>1.6434567290861899</v>
      </c>
      <c r="D146">
        <v>1.9990773967751301</v>
      </c>
      <c r="E146">
        <v>4.1555229656297401</v>
      </c>
      <c r="F146">
        <v>3.1646638039764201</v>
      </c>
      <c r="G146">
        <v>3.3688139213170398</v>
      </c>
      <c r="H146">
        <f t="shared" si="7"/>
        <v>0.50113132299229146</v>
      </c>
      <c r="I146">
        <f t="shared" si="8"/>
        <v>1.7855310192359533</v>
      </c>
      <c r="J146">
        <f t="shared" si="9"/>
        <v>3.5630002303077331</v>
      </c>
    </row>
    <row r="147" spans="1:10" x14ac:dyDescent="0.35">
      <c r="A147">
        <v>657.38080000000002</v>
      </c>
      <c r="B147">
        <v>0.536171698533779</v>
      </c>
      <c r="C147">
        <v>0.53578152772584697</v>
      </c>
      <c r="D147">
        <v>0.518959967264637</v>
      </c>
      <c r="E147">
        <v>0.24293378670469101</v>
      </c>
      <c r="F147">
        <v>0.250966030217044</v>
      </c>
      <c r="G147">
        <v>0.25779570399101998</v>
      </c>
      <c r="H147">
        <f t="shared" si="7"/>
        <v>2.1164329828551836</v>
      </c>
      <c r="I147">
        <f t="shared" si="8"/>
        <v>0.53030439784142092</v>
      </c>
      <c r="J147">
        <f t="shared" si="9"/>
        <v>0.25056517363758496</v>
      </c>
    </row>
    <row r="148" spans="1:10" x14ac:dyDescent="0.35">
      <c r="A148">
        <v>657.41880000000003</v>
      </c>
      <c r="B148">
        <v>0.29748112510441099</v>
      </c>
      <c r="C148">
        <v>0.29649241058348003</v>
      </c>
      <c r="D148">
        <v>0.30122853930705601</v>
      </c>
      <c r="E148">
        <v>0.281743055139141</v>
      </c>
      <c r="F148">
        <v>0.29228268621777997</v>
      </c>
      <c r="G148">
        <v>0.30091910476572598</v>
      </c>
      <c r="H148">
        <f t="shared" si="7"/>
        <v>1.0231525780877169</v>
      </c>
      <c r="I148">
        <f t="shared" si="8"/>
        <v>0.29840069166498234</v>
      </c>
      <c r="J148">
        <f t="shared" si="9"/>
        <v>0.29164828204088233</v>
      </c>
    </row>
    <row r="149" spans="1:10" x14ac:dyDescent="0.35">
      <c r="A149">
        <v>657.51009999999997</v>
      </c>
      <c r="B149">
        <v>0.12772086397850399</v>
      </c>
      <c r="C149">
        <v>0.13072776880932199</v>
      </c>
      <c r="D149">
        <v>0.13364128788376001</v>
      </c>
      <c r="E149">
        <v>1.18659628739134</v>
      </c>
      <c r="F149">
        <v>0.87293513166693604</v>
      </c>
      <c r="G149">
        <v>0.933574131231521</v>
      </c>
      <c r="H149">
        <f t="shared" si="7"/>
        <v>0.13099769255836075</v>
      </c>
      <c r="I149">
        <f t="shared" si="8"/>
        <v>0.13069664022386199</v>
      </c>
      <c r="J149">
        <f t="shared" si="9"/>
        <v>0.99770185009659895</v>
      </c>
    </row>
    <row r="150" spans="1:10" x14ac:dyDescent="0.35">
      <c r="A150">
        <v>657.57889999999998</v>
      </c>
      <c r="B150">
        <v>0.60623206951731801</v>
      </c>
      <c r="C150">
        <v>0.61012360069606497</v>
      </c>
      <c r="D150">
        <v>0.70612030619660004</v>
      </c>
      <c r="E150">
        <v>1.4794677053148699</v>
      </c>
      <c r="F150">
        <v>1.1582791856925501</v>
      </c>
      <c r="G150">
        <v>1.26287555623</v>
      </c>
      <c r="H150">
        <f t="shared" si="7"/>
        <v>0.49286389606139897</v>
      </c>
      <c r="I150">
        <f t="shared" si="8"/>
        <v>0.64082532546999438</v>
      </c>
      <c r="J150">
        <f t="shared" si="9"/>
        <v>1.3002074824124732</v>
      </c>
    </row>
    <row r="151" spans="1:10" x14ac:dyDescent="0.35">
      <c r="A151">
        <v>658.38310000000001</v>
      </c>
      <c r="B151">
        <v>1.2721074929660401</v>
      </c>
      <c r="C151">
        <v>1.3096163934601801</v>
      </c>
      <c r="D151">
        <v>1.32501026689463</v>
      </c>
      <c r="E151">
        <v>0.25459996567556997</v>
      </c>
      <c r="F151">
        <v>0.267999359937029</v>
      </c>
      <c r="G151">
        <v>0.26965400982143301</v>
      </c>
      <c r="H151">
        <f t="shared" si="7"/>
        <v>4.9311678204302742</v>
      </c>
      <c r="I151">
        <f t="shared" si="8"/>
        <v>1.3022447177736167</v>
      </c>
      <c r="J151">
        <f t="shared" si="9"/>
        <v>0.26408444514467733</v>
      </c>
    </row>
    <row r="152" spans="1:10" x14ac:dyDescent="0.35">
      <c r="A152">
        <v>658.51490000000001</v>
      </c>
      <c r="B152">
        <v>0.156918011855257</v>
      </c>
      <c r="C152">
        <v>0.16838912907020301</v>
      </c>
      <c r="D152">
        <v>0.16383940608217701</v>
      </c>
      <c r="E152">
        <v>0.81152773819225699</v>
      </c>
      <c r="F152">
        <v>0.62547918095654298</v>
      </c>
      <c r="G152">
        <v>0.69089251423748899</v>
      </c>
      <c r="H152">
        <f t="shared" si="7"/>
        <v>0.22987296266591919</v>
      </c>
      <c r="I152">
        <f t="shared" si="8"/>
        <v>0.16304884900254565</v>
      </c>
      <c r="J152">
        <f t="shared" si="9"/>
        <v>0.70929981112876295</v>
      </c>
    </row>
    <row r="153" spans="1:10" x14ac:dyDescent="0.35">
      <c r="A153">
        <v>658.57560000000001</v>
      </c>
      <c r="B153">
        <v>0.78519099323672803</v>
      </c>
      <c r="C153">
        <v>0.77566242989290701</v>
      </c>
      <c r="D153">
        <v>0.893574969616731</v>
      </c>
      <c r="E153">
        <v>1.6890247555032001</v>
      </c>
      <c r="F153">
        <v>1.2901873270028299</v>
      </c>
      <c r="G153">
        <v>1.38127345792235</v>
      </c>
      <c r="H153">
        <f t="shared" si="7"/>
        <v>0.5628796082431774</v>
      </c>
      <c r="I153">
        <f t="shared" si="8"/>
        <v>0.81814279758212205</v>
      </c>
      <c r="J153">
        <f t="shared" si="9"/>
        <v>1.4534951801427933</v>
      </c>
    </row>
    <row r="154" spans="1:10" x14ac:dyDescent="0.35">
      <c r="A154">
        <v>659.38630000000001</v>
      </c>
      <c r="B154">
        <v>0.47782840964739498</v>
      </c>
      <c r="C154">
        <v>0.48029593937402298</v>
      </c>
      <c r="D154">
        <v>0.48888589099065499</v>
      </c>
      <c r="E154">
        <v>0.15866189999476399</v>
      </c>
      <c r="F154">
        <v>0.166876448109188</v>
      </c>
      <c r="G154">
        <v>0.169754484793148</v>
      </c>
      <c r="H154">
        <f t="shared" si="7"/>
        <v>2.9215246898448415</v>
      </c>
      <c r="I154">
        <f t="shared" si="8"/>
        <v>0.48233674667069099</v>
      </c>
      <c r="J154">
        <f t="shared" si="9"/>
        <v>0.1650976109657</v>
      </c>
    </row>
    <row r="155" spans="1:10" x14ac:dyDescent="0.35">
      <c r="A155">
        <v>659.43960000000004</v>
      </c>
      <c r="B155">
        <v>0.23195906599692501</v>
      </c>
      <c r="C155">
        <v>0.24073556293513401</v>
      </c>
      <c r="D155">
        <v>0.246728849163316</v>
      </c>
      <c r="E155">
        <v>0.40136448229910199</v>
      </c>
      <c r="F155">
        <v>0.394818392146705</v>
      </c>
      <c r="G155">
        <v>0.480477847944345</v>
      </c>
      <c r="H155">
        <f t="shared" si="7"/>
        <v>0.56351970846919863</v>
      </c>
      <c r="I155">
        <f t="shared" si="8"/>
        <v>0.23980782603179165</v>
      </c>
      <c r="J155">
        <f t="shared" si="9"/>
        <v>0.42555357413005068</v>
      </c>
    </row>
    <row r="156" spans="1:10" x14ac:dyDescent="0.35">
      <c r="A156">
        <v>659.44209999999998</v>
      </c>
      <c r="B156">
        <v>0.23195906599692501</v>
      </c>
      <c r="C156">
        <v>0.24073556293513401</v>
      </c>
      <c r="D156">
        <v>0.246728849163316</v>
      </c>
      <c r="E156">
        <v>0.40136448229910199</v>
      </c>
      <c r="F156">
        <v>0.394818392146705</v>
      </c>
      <c r="G156">
        <v>0.480477847944345</v>
      </c>
      <c r="H156">
        <f t="shared" si="7"/>
        <v>0.56351970846919863</v>
      </c>
      <c r="I156">
        <f t="shared" si="8"/>
        <v>0.23980782603179165</v>
      </c>
      <c r="J156">
        <f t="shared" si="9"/>
        <v>0.42555357413005068</v>
      </c>
    </row>
    <row r="157" spans="1:10" x14ac:dyDescent="0.35">
      <c r="A157">
        <v>659.45100000000002</v>
      </c>
      <c r="B157">
        <v>0.20568686848714601</v>
      </c>
      <c r="C157">
        <v>0.218999779842317</v>
      </c>
      <c r="D157">
        <v>0.224101355273914</v>
      </c>
      <c r="E157">
        <v>0.45798135012764901</v>
      </c>
      <c r="F157">
        <v>0.44263549640987099</v>
      </c>
      <c r="G157">
        <v>0.52427580989826505</v>
      </c>
      <c r="H157">
        <f t="shared" si="7"/>
        <v>0.455324126117858</v>
      </c>
      <c r="I157">
        <f t="shared" si="8"/>
        <v>0.21626266786779236</v>
      </c>
      <c r="J157">
        <f t="shared" si="9"/>
        <v>0.47496421881192835</v>
      </c>
    </row>
    <row r="158" spans="1:10" x14ac:dyDescent="0.35">
      <c r="A158">
        <v>659.51099999999997</v>
      </c>
      <c r="B158">
        <v>0.71235195336509505</v>
      </c>
      <c r="C158">
        <v>0.735828087703013</v>
      </c>
      <c r="D158">
        <v>0.78457142047044404</v>
      </c>
      <c r="E158">
        <v>0.97027095310229605</v>
      </c>
      <c r="F158">
        <v>0.75872113080828096</v>
      </c>
      <c r="G158">
        <v>0.79874390157274999</v>
      </c>
      <c r="H158">
        <f t="shared" si="7"/>
        <v>0.8833008962807597</v>
      </c>
      <c r="I158">
        <f t="shared" si="8"/>
        <v>0.74425048717951736</v>
      </c>
      <c r="J158">
        <f t="shared" si="9"/>
        <v>0.84257866182777563</v>
      </c>
    </row>
    <row r="159" spans="1:10" x14ac:dyDescent="0.35">
      <c r="A159">
        <v>659.52059999999994</v>
      </c>
      <c r="B159">
        <v>0.71537447834807899</v>
      </c>
      <c r="C159">
        <v>0.73092492633419703</v>
      </c>
      <c r="D159">
        <v>0.79048661406145704</v>
      </c>
      <c r="E159">
        <v>1.1420971400717499</v>
      </c>
      <c r="F159">
        <v>0.86018858414213295</v>
      </c>
      <c r="G159">
        <v>0.90930503140880004</v>
      </c>
      <c r="H159">
        <f t="shared" si="7"/>
        <v>0.76823503249012282</v>
      </c>
      <c r="I159">
        <f t="shared" si="8"/>
        <v>0.74559533958124435</v>
      </c>
      <c r="J159">
        <f t="shared" si="9"/>
        <v>0.9705302518742277</v>
      </c>
    </row>
    <row r="160" spans="1:10" x14ac:dyDescent="0.35">
      <c r="A160">
        <v>660.36490000000003</v>
      </c>
      <c r="B160">
        <v>0.89952828336268498</v>
      </c>
      <c r="C160">
        <v>0.93561723973133504</v>
      </c>
      <c r="D160">
        <v>0.914505477973657</v>
      </c>
      <c r="E160">
        <v>0.203986864984146</v>
      </c>
      <c r="F160">
        <v>0.20981734185289699</v>
      </c>
      <c r="G160">
        <v>0.217031347093569</v>
      </c>
      <c r="H160">
        <f t="shared" si="7"/>
        <v>4.3587444999495402</v>
      </c>
      <c r="I160">
        <f t="shared" si="8"/>
        <v>0.91655033368922556</v>
      </c>
      <c r="J160">
        <f t="shared" si="9"/>
        <v>0.21027851797687067</v>
      </c>
    </row>
    <row r="161" spans="1:10" x14ac:dyDescent="0.35">
      <c r="A161">
        <v>660.37819999999999</v>
      </c>
      <c r="B161">
        <v>1.1997300528225601</v>
      </c>
      <c r="C161">
        <v>1.25521211437012</v>
      </c>
      <c r="D161">
        <v>1.2090670649549899</v>
      </c>
      <c r="E161">
        <v>0.284138024685193</v>
      </c>
      <c r="F161">
        <v>0.28024763989145901</v>
      </c>
      <c r="G161">
        <v>0.28907682236621002</v>
      </c>
      <c r="H161">
        <f t="shared" si="7"/>
        <v>4.2931110484683419</v>
      </c>
      <c r="I161">
        <f t="shared" si="8"/>
        <v>1.2213364107158899</v>
      </c>
      <c r="J161">
        <f t="shared" si="9"/>
        <v>0.28448749564762071</v>
      </c>
    </row>
    <row r="162" spans="1:10" x14ac:dyDescent="0.35">
      <c r="A162">
        <v>660.38940000000002</v>
      </c>
      <c r="B162">
        <v>1.22905072093603</v>
      </c>
      <c r="C162">
        <v>1.27990636318037</v>
      </c>
      <c r="D162">
        <v>1.21845286439822</v>
      </c>
      <c r="E162">
        <v>0.28491116366492802</v>
      </c>
      <c r="F162">
        <v>0.28059826405086402</v>
      </c>
      <c r="G162">
        <v>0.28952047864160102</v>
      </c>
      <c r="H162">
        <f t="shared" si="7"/>
        <v>4.359391315789372</v>
      </c>
      <c r="I162">
        <f t="shared" si="8"/>
        <v>1.2424699828382064</v>
      </c>
      <c r="J162">
        <f t="shared" si="9"/>
        <v>0.28500996878579771</v>
      </c>
    </row>
    <row r="163" spans="1:10" x14ac:dyDescent="0.35">
      <c r="A163">
        <v>661.43960000000004</v>
      </c>
      <c r="B163">
        <v>0.88934091404601501</v>
      </c>
      <c r="C163">
        <v>0.92870859712857301</v>
      </c>
      <c r="D163">
        <v>0.95364820953191398</v>
      </c>
      <c r="E163">
        <v>0.98461713181111998</v>
      </c>
      <c r="F163">
        <v>1.0098390120847101</v>
      </c>
      <c r="G163">
        <v>1.1150013271203201</v>
      </c>
      <c r="H163">
        <f t="shared" si="7"/>
        <v>0.89137662969891973</v>
      </c>
      <c r="I163">
        <f t="shared" si="8"/>
        <v>0.92389924023550074</v>
      </c>
      <c r="J163">
        <f t="shared" si="9"/>
        <v>1.03648582367205</v>
      </c>
    </row>
    <row r="164" spans="1:10" x14ac:dyDescent="0.35">
      <c r="A164">
        <v>661.54089999999997</v>
      </c>
      <c r="B164">
        <v>0.158547868507144</v>
      </c>
      <c r="C164">
        <v>0.163259049120351</v>
      </c>
      <c r="D164">
        <v>0.16509724663286199</v>
      </c>
      <c r="E164">
        <v>0.77840455352581095</v>
      </c>
      <c r="F164">
        <v>0.66826565611483002</v>
      </c>
      <c r="G164">
        <v>0.76325996824005204</v>
      </c>
      <c r="H164">
        <f t="shared" si="7"/>
        <v>0.22032558726687668</v>
      </c>
      <c r="I164">
        <f t="shared" si="8"/>
        <v>0.16230138808678565</v>
      </c>
      <c r="J164">
        <f t="shared" si="9"/>
        <v>0.73664339262689771</v>
      </c>
    </row>
    <row r="165" spans="1:10" x14ac:dyDescent="0.35">
      <c r="A165">
        <v>662.37710000000004</v>
      </c>
      <c r="B165">
        <v>1.3407754809733301</v>
      </c>
      <c r="C165">
        <v>1.4376469800490701</v>
      </c>
      <c r="D165">
        <v>1.3897858780711401</v>
      </c>
      <c r="E165">
        <v>0.33089871845156199</v>
      </c>
      <c r="F165">
        <v>0.33161345478416598</v>
      </c>
      <c r="G165">
        <v>0.34933306535050301</v>
      </c>
      <c r="H165">
        <f t="shared" si="7"/>
        <v>4.1194129103354182</v>
      </c>
      <c r="I165">
        <f t="shared" si="8"/>
        <v>1.389402779697847</v>
      </c>
      <c r="J165">
        <f t="shared" si="9"/>
        <v>0.33728174619541029</v>
      </c>
    </row>
    <row r="166" spans="1:10" x14ac:dyDescent="0.35">
      <c r="A166">
        <v>662.38800000000003</v>
      </c>
      <c r="B166">
        <v>1.2218265196679501</v>
      </c>
      <c r="C166">
        <v>1.32131981516199</v>
      </c>
      <c r="D166">
        <v>1.26093307953608</v>
      </c>
      <c r="E166">
        <v>0.35645482234793602</v>
      </c>
      <c r="F166">
        <v>0.34409595013513</v>
      </c>
      <c r="G166">
        <v>0.35904173971502601</v>
      </c>
      <c r="H166">
        <f t="shared" si="7"/>
        <v>3.5901342927335098</v>
      </c>
      <c r="I166">
        <f t="shared" si="8"/>
        <v>1.26802647145534</v>
      </c>
      <c r="J166">
        <f t="shared" si="9"/>
        <v>0.35319750406603068</v>
      </c>
    </row>
    <row r="167" spans="1:10" x14ac:dyDescent="0.35">
      <c r="A167">
        <v>662.44090000000006</v>
      </c>
      <c r="B167">
        <v>0.61426918380075002</v>
      </c>
      <c r="C167">
        <v>0.67017493069730405</v>
      </c>
      <c r="D167">
        <v>0.65179392911853395</v>
      </c>
      <c r="E167">
        <v>0.54556378278190998</v>
      </c>
      <c r="F167">
        <v>0.54774069623885102</v>
      </c>
      <c r="G167">
        <v>0.59630416664125696</v>
      </c>
      <c r="H167">
        <f t="shared" si="7"/>
        <v>1.1459683569847834</v>
      </c>
      <c r="I167">
        <f t="shared" si="8"/>
        <v>0.6454126812055293</v>
      </c>
      <c r="J167">
        <f t="shared" si="9"/>
        <v>0.56320288188733936</v>
      </c>
    </row>
    <row r="168" spans="1:10" x14ac:dyDescent="0.35">
      <c r="A168">
        <v>663.40110000000004</v>
      </c>
      <c r="B168">
        <v>0.61583404347726201</v>
      </c>
      <c r="C168">
        <v>0.66043459746803901</v>
      </c>
      <c r="D168">
        <v>0.63641639757634105</v>
      </c>
      <c r="E168">
        <v>0.37052751311787502</v>
      </c>
      <c r="F168">
        <v>0.34210735824579702</v>
      </c>
      <c r="G168">
        <v>0.39357491934328798</v>
      </c>
      <c r="H168">
        <f t="shared" si="7"/>
        <v>1.7290436719957767</v>
      </c>
      <c r="I168">
        <f t="shared" si="8"/>
        <v>0.63756167950721399</v>
      </c>
      <c r="J168">
        <f t="shared" si="9"/>
        <v>0.36873659690232002</v>
      </c>
    </row>
    <row r="169" spans="1:10" x14ac:dyDescent="0.35">
      <c r="A169">
        <v>663.4135</v>
      </c>
      <c r="B169">
        <v>0.561901142571545</v>
      </c>
      <c r="C169">
        <v>0.59880928143386203</v>
      </c>
      <c r="D169">
        <v>0.57855965486397898</v>
      </c>
      <c r="E169">
        <v>0.37960137998070398</v>
      </c>
      <c r="F169">
        <v>0.34508786892866</v>
      </c>
      <c r="G169">
        <v>0.40475604852722002</v>
      </c>
      <c r="H169">
        <f t="shared" si="7"/>
        <v>1.5399329943795199</v>
      </c>
      <c r="I169">
        <f t="shared" si="8"/>
        <v>0.57975669295646204</v>
      </c>
      <c r="J169">
        <f t="shared" si="9"/>
        <v>0.37648176581219461</v>
      </c>
    </row>
    <row r="170" spans="1:10" x14ac:dyDescent="0.35">
      <c r="A170">
        <v>663.44809999999995</v>
      </c>
      <c r="B170">
        <v>0.27236311653894801</v>
      </c>
      <c r="C170">
        <v>0.295433503276887</v>
      </c>
      <c r="D170">
        <v>0.296460621381958</v>
      </c>
      <c r="E170">
        <v>0.41570726799039498</v>
      </c>
      <c r="F170">
        <v>0.38064495462521503</v>
      </c>
      <c r="G170">
        <v>0.43112907278457602</v>
      </c>
      <c r="H170">
        <f t="shared" si="7"/>
        <v>0.70408994779511169</v>
      </c>
      <c r="I170">
        <f t="shared" si="8"/>
        <v>0.28808574706593104</v>
      </c>
      <c r="J170">
        <f t="shared" si="9"/>
        <v>0.40916043180006206</v>
      </c>
    </row>
    <row r="171" spans="1:10" x14ac:dyDescent="0.35">
      <c r="A171">
        <v>664.3877</v>
      </c>
      <c r="B171">
        <v>0.86917805000828896</v>
      </c>
      <c r="C171">
        <v>0.94264107936594499</v>
      </c>
      <c r="D171">
        <v>0.90320732252972802</v>
      </c>
      <c r="E171">
        <v>0.312058218192308</v>
      </c>
      <c r="F171">
        <v>0.35927146007156202</v>
      </c>
      <c r="G171">
        <v>0.37189666657267001</v>
      </c>
      <c r="H171">
        <f t="shared" si="7"/>
        <v>2.602528650989322</v>
      </c>
      <c r="I171">
        <f t="shared" si="8"/>
        <v>0.90500881730132055</v>
      </c>
      <c r="J171">
        <f t="shared" si="9"/>
        <v>0.34774211494551333</v>
      </c>
    </row>
    <row r="172" spans="1:10" x14ac:dyDescent="0.35">
      <c r="A172">
        <v>664.3913</v>
      </c>
      <c r="B172">
        <v>0.65204505521340395</v>
      </c>
      <c r="C172">
        <v>0.70421071189068896</v>
      </c>
      <c r="D172">
        <v>0.68180449538703503</v>
      </c>
      <c r="E172">
        <v>0.24273519876115601</v>
      </c>
      <c r="F172">
        <v>0.280865429723824</v>
      </c>
      <c r="G172">
        <v>0.29648432995992602</v>
      </c>
      <c r="H172">
        <f t="shared" si="7"/>
        <v>2.4851818601280282</v>
      </c>
      <c r="I172">
        <f t="shared" si="8"/>
        <v>0.67935342083037609</v>
      </c>
      <c r="J172">
        <f t="shared" si="9"/>
        <v>0.27336165281496866</v>
      </c>
    </row>
    <row r="173" spans="1:10" x14ac:dyDescent="0.35">
      <c r="A173">
        <v>664.39869999999996</v>
      </c>
      <c r="B173">
        <v>0.78590845867167303</v>
      </c>
      <c r="C173">
        <v>0.87761464939334199</v>
      </c>
      <c r="D173">
        <v>0.83271650708835399</v>
      </c>
      <c r="E173">
        <v>0.34523752827581899</v>
      </c>
      <c r="F173">
        <v>0.40127332496816298</v>
      </c>
      <c r="G173">
        <v>0.43589731295004902</v>
      </c>
      <c r="H173">
        <f t="shared" si="7"/>
        <v>2.1111488287401943</v>
      </c>
      <c r="I173">
        <f t="shared" si="8"/>
        <v>0.83207987171778974</v>
      </c>
      <c r="J173">
        <f t="shared" si="9"/>
        <v>0.39413605539801028</v>
      </c>
    </row>
    <row r="174" spans="1:10" x14ac:dyDescent="0.35">
      <c r="A174">
        <v>664.41690000000006</v>
      </c>
      <c r="B174">
        <v>0.43334410166492499</v>
      </c>
      <c r="C174">
        <v>0.50072704742321394</v>
      </c>
      <c r="D174">
        <v>0.476166966920749</v>
      </c>
      <c r="E174">
        <v>0.28529950386748598</v>
      </c>
      <c r="F174">
        <v>0.32551661069856902</v>
      </c>
      <c r="G174">
        <v>0.377929376510171</v>
      </c>
      <c r="H174">
        <f t="shared" si="7"/>
        <v>1.4262903130651723</v>
      </c>
      <c r="I174">
        <f t="shared" si="8"/>
        <v>0.47007937200296263</v>
      </c>
      <c r="J174">
        <f t="shared" si="9"/>
        <v>0.329581830358742</v>
      </c>
    </row>
    <row r="175" spans="1:10" x14ac:dyDescent="0.35">
      <c r="A175">
        <v>664.41989999999998</v>
      </c>
      <c r="B175">
        <v>0.55606483664421702</v>
      </c>
      <c r="C175">
        <v>0.64130005612261798</v>
      </c>
      <c r="D175">
        <v>0.613637343059388</v>
      </c>
      <c r="E175">
        <v>0.37382118449485002</v>
      </c>
      <c r="F175">
        <v>0.43652302648406099</v>
      </c>
      <c r="G175">
        <v>0.50079574634334201</v>
      </c>
      <c r="H175">
        <f t="shared" si="7"/>
        <v>1.381242502535611</v>
      </c>
      <c r="I175">
        <f t="shared" si="8"/>
        <v>0.60366741194207429</v>
      </c>
      <c r="J175">
        <f t="shared" si="9"/>
        <v>0.43704665244075097</v>
      </c>
    </row>
    <row r="176" spans="1:10" x14ac:dyDescent="0.35">
      <c r="A176">
        <v>665.3954</v>
      </c>
      <c r="B176">
        <v>0.55368672851275902</v>
      </c>
      <c r="C176">
        <v>0.60793589232276701</v>
      </c>
      <c r="D176">
        <v>0.61086620675616499</v>
      </c>
      <c r="E176">
        <v>0.30352657522828802</v>
      </c>
      <c r="F176">
        <v>0.30572823865707299</v>
      </c>
      <c r="G176">
        <v>0.34591085030948598</v>
      </c>
      <c r="H176">
        <f t="shared" si="7"/>
        <v>1.8556873367991125</v>
      </c>
      <c r="I176">
        <f t="shared" si="8"/>
        <v>0.59082960919723038</v>
      </c>
      <c r="J176">
        <f t="shared" si="9"/>
        <v>0.3183885547316157</v>
      </c>
    </row>
    <row r="177" spans="1:10" x14ac:dyDescent="0.35">
      <c r="A177">
        <v>665.39980000000003</v>
      </c>
      <c r="B177">
        <v>0.417525176402821</v>
      </c>
      <c r="C177">
        <v>0.46263041674590799</v>
      </c>
      <c r="D177">
        <v>0.462739719914804</v>
      </c>
      <c r="E177">
        <v>0.233849714473821</v>
      </c>
      <c r="F177">
        <v>0.23250324806435199</v>
      </c>
      <c r="G177">
        <v>0.26674171895537802</v>
      </c>
      <c r="H177">
        <f t="shared" si="7"/>
        <v>1.8318170175885342</v>
      </c>
      <c r="I177">
        <f t="shared" si="8"/>
        <v>0.44763177102117768</v>
      </c>
      <c r="J177">
        <f t="shared" si="9"/>
        <v>0.24436489383118368</v>
      </c>
    </row>
    <row r="178" spans="1:10" x14ac:dyDescent="0.35">
      <c r="A178">
        <v>665.42229999999995</v>
      </c>
      <c r="B178">
        <v>0.401511801577151</v>
      </c>
      <c r="C178">
        <v>0.455341345170587</v>
      </c>
      <c r="D178">
        <v>0.44833371234264802</v>
      </c>
      <c r="E178">
        <v>0.33721851716525097</v>
      </c>
      <c r="F178">
        <v>0.35025609756897402</v>
      </c>
      <c r="G178">
        <v>0.39055775696581801</v>
      </c>
      <c r="H178">
        <f t="shared" si="7"/>
        <v>1.2107121208541478</v>
      </c>
      <c r="I178">
        <f t="shared" si="8"/>
        <v>0.43506228636346206</v>
      </c>
      <c r="J178">
        <f t="shared" si="9"/>
        <v>0.35934412390001436</v>
      </c>
    </row>
    <row r="179" spans="1:10" x14ac:dyDescent="0.35">
      <c r="A179">
        <v>666.37840000000006</v>
      </c>
      <c r="B179">
        <v>0.69159766870862305</v>
      </c>
      <c r="C179">
        <v>0.74729022991695704</v>
      </c>
      <c r="D179">
        <v>0.73440317258630405</v>
      </c>
      <c r="E179">
        <v>0.30656244429650698</v>
      </c>
      <c r="F179">
        <v>0.33011052748268999</v>
      </c>
      <c r="G179">
        <v>0.33480188808759598</v>
      </c>
      <c r="H179">
        <f t="shared" si="7"/>
        <v>2.2371047990988489</v>
      </c>
      <c r="I179">
        <f t="shared" si="8"/>
        <v>0.72443035707062808</v>
      </c>
      <c r="J179">
        <f t="shared" si="9"/>
        <v>0.32382495328893102</v>
      </c>
    </row>
    <row r="180" spans="1:10" x14ac:dyDescent="0.35">
      <c r="A180">
        <v>667.25840000000005</v>
      </c>
      <c r="B180">
        <v>9.97450655602347E-2</v>
      </c>
      <c r="C180">
        <v>0.107846197236588</v>
      </c>
      <c r="D180">
        <v>9.3478382771690294E-2</v>
      </c>
      <c r="E180">
        <v>0.11273569646246</v>
      </c>
      <c r="F180">
        <v>0.10072587058270401</v>
      </c>
      <c r="G180">
        <v>0.10536828028431799</v>
      </c>
      <c r="H180">
        <f t="shared" si="7"/>
        <v>0.94429567397868042</v>
      </c>
      <c r="I180">
        <f t="shared" si="8"/>
        <v>0.10035654852283767</v>
      </c>
      <c r="J180">
        <f t="shared" si="9"/>
        <v>0.106276615776494</v>
      </c>
    </row>
    <row r="181" spans="1:10" x14ac:dyDescent="0.35">
      <c r="A181">
        <v>667.38919999999996</v>
      </c>
      <c r="B181">
        <v>0.35499050729376402</v>
      </c>
      <c r="C181">
        <v>0.36947026805122601</v>
      </c>
      <c r="D181">
        <v>0.35832795126853201</v>
      </c>
      <c r="E181">
        <v>0.25097283323024799</v>
      </c>
      <c r="F181">
        <v>0.24533723288754899</v>
      </c>
      <c r="G181">
        <v>0.25415562592208601</v>
      </c>
      <c r="H181">
        <f t="shared" si="7"/>
        <v>1.4428224209295075</v>
      </c>
      <c r="I181">
        <f t="shared" si="8"/>
        <v>0.36092957553784072</v>
      </c>
      <c r="J181">
        <f t="shared" si="9"/>
        <v>0.25015523067996098</v>
      </c>
    </row>
    <row r="182" spans="1:10" x14ac:dyDescent="0.35">
      <c r="A182">
        <v>667.39250000000004</v>
      </c>
      <c r="B182">
        <v>0.26113857410344699</v>
      </c>
      <c r="C182">
        <v>0.26777363121462</v>
      </c>
      <c r="D182">
        <v>0.260153664668547</v>
      </c>
      <c r="E182">
        <v>0.19035876657855</v>
      </c>
      <c r="F182">
        <v>0.18371748922262199</v>
      </c>
      <c r="G182">
        <v>0.19138053400098501</v>
      </c>
      <c r="H182">
        <f t="shared" si="7"/>
        <v>1.3954485722290006</v>
      </c>
      <c r="I182">
        <f t="shared" si="8"/>
        <v>0.26302195666220468</v>
      </c>
      <c r="J182">
        <f t="shared" si="9"/>
        <v>0.18848559660071898</v>
      </c>
    </row>
    <row r="183" spans="1:10" x14ac:dyDescent="0.35">
      <c r="A183">
        <v>667.39620000000002</v>
      </c>
      <c r="B183">
        <v>0.33630541829349903</v>
      </c>
      <c r="C183">
        <v>0.34773292766530101</v>
      </c>
      <c r="D183">
        <v>0.33874070079723501</v>
      </c>
      <c r="E183">
        <v>0.249888308761547</v>
      </c>
      <c r="F183">
        <v>0.24445958723327499</v>
      </c>
      <c r="G183">
        <v>0.25393672330781297</v>
      </c>
      <c r="H183">
        <f t="shared" si="7"/>
        <v>1.3668315776812512</v>
      </c>
      <c r="I183">
        <f t="shared" si="8"/>
        <v>0.34092634891867829</v>
      </c>
      <c r="J183">
        <f t="shared" si="9"/>
        <v>0.24942820643421162</v>
      </c>
    </row>
    <row r="184" spans="1:10" x14ac:dyDescent="0.35">
      <c r="A184">
        <v>667.42759999999998</v>
      </c>
      <c r="B184">
        <v>0.22055141237373699</v>
      </c>
      <c r="C184">
        <v>0.23840352308740401</v>
      </c>
      <c r="D184">
        <v>0.236287778909301</v>
      </c>
      <c r="E184">
        <v>0.24066865809942301</v>
      </c>
      <c r="F184">
        <v>0.218474637790214</v>
      </c>
      <c r="G184">
        <v>0.24980961354607201</v>
      </c>
      <c r="H184">
        <f t="shared" si="7"/>
        <v>0.9806613459331458</v>
      </c>
      <c r="I184">
        <f t="shared" si="8"/>
        <v>0.23174757145681399</v>
      </c>
      <c r="J184">
        <f t="shared" si="9"/>
        <v>0.23631763647856965</v>
      </c>
    </row>
    <row r="185" spans="1:10" x14ac:dyDescent="0.35">
      <c r="A185">
        <v>668.38559999999995</v>
      </c>
      <c r="B185">
        <v>0.58108632144799199</v>
      </c>
      <c r="C185">
        <v>0.59783302263027405</v>
      </c>
      <c r="D185">
        <v>0.59537083020185999</v>
      </c>
      <c r="E185">
        <v>0.21853714250311199</v>
      </c>
      <c r="F185">
        <v>0.22271646286920699</v>
      </c>
      <c r="G185">
        <v>0.22370121610329799</v>
      </c>
      <c r="H185">
        <f t="shared" si="7"/>
        <v>2.6682868023165196</v>
      </c>
      <c r="I185">
        <f t="shared" si="8"/>
        <v>0.59143005809337534</v>
      </c>
      <c r="J185">
        <f t="shared" si="9"/>
        <v>0.22165160715853896</v>
      </c>
    </row>
    <row r="186" spans="1:10" x14ac:dyDescent="0.35">
      <c r="A186">
        <v>668.58879999999999</v>
      </c>
      <c r="B186">
        <v>0.25243094171521502</v>
      </c>
      <c r="C186">
        <v>0.24510038034772799</v>
      </c>
      <c r="D186">
        <v>0.29681738666018398</v>
      </c>
      <c r="E186">
        <v>0.79673410701882197</v>
      </c>
      <c r="F186">
        <v>0.64246743164008802</v>
      </c>
      <c r="G186">
        <v>0.68942421106051099</v>
      </c>
      <c r="H186">
        <f t="shared" si="7"/>
        <v>0.37317443370579911</v>
      </c>
      <c r="I186">
        <f t="shared" si="8"/>
        <v>0.26478290290770901</v>
      </c>
      <c r="J186">
        <f t="shared" si="9"/>
        <v>0.70954191657314036</v>
      </c>
    </row>
    <row r="187" spans="1:10" x14ac:dyDescent="0.35">
      <c r="A187">
        <v>669.40989999999999</v>
      </c>
      <c r="B187">
        <v>0.32542909423507399</v>
      </c>
      <c r="C187">
        <v>0.33977066462333</v>
      </c>
      <c r="D187">
        <v>0.34051106596220199</v>
      </c>
      <c r="E187">
        <v>0.33545391839324401</v>
      </c>
      <c r="F187">
        <v>0.342212926546829</v>
      </c>
      <c r="G187">
        <v>0.38739410543460101</v>
      </c>
      <c r="H187">
        <f t="shared" si="7"/>
        <v>0.9442753717210367</v>
      </c>
      <c r="I187">
        <f t="shared" si="8"/>
        <v>0.33523694160686862</v>
      </c>
      <c r="J187">
        <f t="shared" si="9"/>
        <v>0.35502031679155799</v>
      </c>
    </row>
    <row r="188" spans="1:10" x14ac:dyDescent="0.35">
      <c r="A188">
        <v>669.43820000000005</v>
      </c>
      <c r="B188">
        <v>0.231508282523505</v>
      </c>
      <c r="C188">
        <v>0.22570612213705099</v>
      </c>
      <c r="D188">
        <v>0.23714178671889799</v>
      </c>
      <c r="E188">
        <v>0.444562121384528</v>
      </c>
      <c r="F188">
        <v>0.44566794669249599</v>
      </c>
      <c r="G188">
        <v>0.50574710715639504</v>
      </c>
      <c r="H188">
        <f t="shared" si="7"/>
        <v>0.49739795442096085</v>
      </c>
      <c r="I188">
        <f t="shared" si="8"/>
        <v>0.23145206379315131</v>
      </c>
      <c r="J188">
        <f t="shared" si="9"/>
        <v>0.4653257250778064</v>
      </c>
    </row>
    <row r="189" spans="1:10" x14ac:dyDescent="0.35">
      <c r="A189">
        <v>669.59360000000004</v>
      </c>
      <c r="B189">
        <v>0.14462946904403401</v>
      </c>
      <c r="C189">
        <v>0.14638660229799799</v>
      </c>
      <c r="D189">
        <v>0.171213186599706</v>
      </c>
      <c r="E189">
        <v>0.50710385854318596</v>
      </c>
      <c r="F189">
        <v>0.42820944924106802</v>
      </c>
      <c r="G189">
        <v>0.49204090540680501</v>
      </c>
      <c r="H189">
        <f t="shared" si="7"/>
        <v>0.32383640561676486</v>
      </c>
      <c r="I189">
        <f t="shared" si="8"/>
        <v>0.15407641931391267</v>
      </c>
      <c r="J189">
        <f t="shared" si="9"/>
        <v>0.47578473773035296</v>
      </c>
    </row>
    <row r="190" spans="1:10" x14ac:dyDescent="0.35">
      <c r="A190">
        <v>669.59860000000003</v>
      </c>
      <c r="B190">
        <v>0.13596312349564499</v>
      </c>
      <c r="C190">
        <v>0.135971846139573</v>
      </c>
      <c r="D190">
        <v>0.157533606343398</v>
      </c>
      <c r="E190">
        <v>0.49311002536829601</v>
      </c>
      <c r="F190">
        <v>0.41933493712788</v>
      </c>
      <c r="G190">
        <v>0.48070365665433001</v>
      </c>
      <c r="H190">
        <f t="shared" si="7"/>
        <v>0.30827190299373164</v>
      </c>
      <c r="I190">
        <f t="shared" si="8"/>
        <v>0.143156191992872</v>
      </c>
      <c r="J190">
        <f t="shared" si="9"/>
        <v>0.46438287305016868</v>
      </c>
    </row>
    <row r="191" spans="1:10" x14ac:dyDescent="0.35">
      <c r="A191">
        <v>670.39059999999995</v>
      </c>
      <c r="B191">
        <v>0.795945507844112</v>
      </c>
      <c r="C191">
        <v>0.80748900246252397</v>
      </c>
      <c r="D191">
        <v>0.82752422057994801</v>
      </c>
      <c r="E191">
        <v>0.23767909860388101</v>
      </c>
      <c r="F191">
        <v>0.25584567813345199</v>
      </c>
      <c r="G191">
        <v>0.259312580184894</v>
      </c>
      <c r="H191">
        <f t="shared" si="7"/>
        <v>3.2290623048049913</v>
      </c>
      <c r="I191">
        <f t="shared" si="8"/>
        <v>0.8103195769621947</v>
      </c>
      <c r="J191">
        <f t="shared" si="9"/>
        <v>0.25094578564074232</v>
      </c>
    </row>
    <row r="192" spans="1:10" x14ac:dyDescent="0.35">
      <c r="A192">
        <v>670.43920000000003</v>
      </c>
      <c r="B192">
        <v>0.29931195142478301</v>
      </c>
      <c r="C192">
        <v>0.29843128687530301</v>
      </c>
      <c r="D192">
        <v>0.303220114057487</v>
      </c>
      <c r="E192">
        <v>0.27263741349325499</v>
      </c>
      <c r="F192">
        <v>0.26638719258675803</v>
      </c>
      <c r="G192">
        <v>0.30243946599470301</v>
      </c>
      <c r="H192">
        <f t="shared" si="7"/>
        <v>1.0707092343659494</v>
      </c>
      <c r="I192">
        <f t="shared" si="8"/>
        <v>0.30032111745252438</v>
      </c>
      <c r="J192">
        <f t="shared" si="9"/>
        <v>0.2804880240249053</v>
      </c>
    </row>
    <row r="193" spans="1:10" x14ac:dyDescent="0.35">
      <c r="A193">
        <v>670.58870000000002</v>
      </c>
      <c r="B193">
        <v>0.52624685377744795</v>
      </c>
      <c r="C193">
        <v>0.51857597654689103</v>
      </c>
      <c r="D193">
        <v>0.65726618073443299</v>
      </c>
      <c r="E193">
        <v>1.22674982898534</v>
      </c>
      <c r="F193">
        <v>0.99617144397586399</v>
      </c>
      <c r="G193">
        <v>1.1335414145422</v>
      </c>
      <c r="H193">
        <f t="shared" si="7"/>
        <v>0.50710797930091567</v>
      </c>
      <c r="I193">
        <f t="shared" si="8"/>
        <v>0.56736300368625736</v>
      </c>
      <c r="J193">
        <f t="shared" si="9"/>
        <v>1.1188208958344681</v>
      </c>
    </row>
    <row r="194" spans="1:10" x14ac:dyDescent="0.35">
      <c r="A194">
        <v>671.4683</v>
      </c>
      <c r="B194">
        <v>1.3592733722110999</v>
      </c>
      <c r="C194">
        <v>1.1325433305213</v>
      </c>
      <c r="D194">
        <v>1.4447711054882699</v>
      </c>
      <c r="E194">
        <v>1.5926306549845799</v>
      </c>
      <c r="F194">
        <v>1.81462456251521</v>
      </c>
      <c r="G194">
        <v>1.4822552045812001</v>
      </c>
      <c r="H194">
        <f t="shared" si="7"/>
        <v>0.80510878766983929</v>
      </c>
      <c r="I194">
        <f t="shared" si="8"/>
        <v>1.3121959360735567</v>
      </c>
      <c r="J194">
        <f t="shared" si="9"/>
        <v>1.62983680736033</v>
      </c>
    </row>
    <row r="195" spans="1:10" x14ac:dyDescent="0.35">
      <c r="A195">
        <v>671.47059999999999</v>
      </c>
      <c r="B195">
        <v>1.3592733722110999</v>
      </c>
      <c r="C195">
        <v>1.1325433305213</v>
      </c>
      <c r="D195">
        <v>1.4447711054882699</v>
      </c>
      <c r="E195">
        <v>1.5926306549845799</v>
      </c>
      <c r="F195">
        <v>1.81462456251521</v>
      </c>
      <c r="G195">
        <v>1.4822552045812001</v>
      </c>
      <c r="H195">
        <f t="shared" ref="H195:H258" si="10">(AVERAGE(B195:D195))/(AVERAGE(E195:G195))</f>
        <v>0.80510878766983929</v>
      </c>
      <c r="I195">
        <f t="shared" ref="I195:I258" si="11">AVERAGE(B195:D195)</f>
        <v>1.3121959360735567</v>
      </c>
      <c r="J195">
        <f t="shared" ref="J195:J258" si="12">AVERAGE(E195:G195)</f>
        <v>1.62983680736033</v>
      </c>
    </row>
    <row r="196" spans="1:10" x14ac:dyDescent="0.35">
      <c r="A196">
        <v>671.59079999999994</v>
      </c>
      <c r="B196">
        <v>0.27601013781066702</v>
      </c>
      <c r="C196">
        <v>0.28179320384247802</v>
      </c>
      <c r="D196">
        <v>0.33501699961181203</v>
      </c>
      <c r="E196">
        <v>0.68635800454125195</v>
      </c>
      <c r="F196">
        <v>0.57341854975407502</v>
      </c>
      <c r="G196">
        <v>0.66731875833728604</v>
      </c>
      <c r="H196">
        <f t="shared" si="10"/>
        <v>0.46329848628258641</v>
      </c>
      <c r="I196">
        <f t="shared" si="11"/>
        <v>0.29760678042165239</v>
      </c>
      <c r="J196">
        <f t="shared" si="12"/>
        <v>0.64236510421087101</v>
      </c>
    </row>
    <row r="197" spans="1:10" x14ac:dyDescent="0.35">
      <c r="A197">
        <v>672.38699999999994</v>
      </c>
      <c r="B197">
        <v>1.47217930222001</v>
      </c>
      <c r="C197">
        <v>1.52687772145553</v>
      </c>
      <c r="D197">
        <v>1.57777161314846</v>
      </c>
      <c r="E197">
        <v>0.28016935647249702</v>
      </c>
      <c r="F197">
        <v>0.29650673230270502</v>
      </c>
      <c r="G197">
        <v>0.30521642529424697</v>
      </c>
      <c r="H197">
        <f t="shared" si="10"/>
        <v>5.1897805728097781</v>
      </c>
      <c r="I197">
        <f t="shared" si="11"/>
        <v>1.5256095456080001</v>
      </c>
      <c r="J197">
        <f t="shared" si="12"/>
        <v>0.29396417135648301</v>
      </c>
    </row>
    <row r="198" spans="1:10" x14ac:dyDescent="0.35">
      <c r="A198">
        <v>672.47559999999999</v>
      </c>
      <c r="B198">
        <v>0.73916087223325599</v>
      </c>
      <c r="C198">
        <v>0.64700925015731503</v>
      </c>
      <c r="D198">
        <v>0.79867397233350901</v>
      </c>
      <c r="E198">
        <v>0.74736211057077095</v>
      </c>
      <c r="F198">
        <v>0.82286353314877503</v>
      </c>
      <c r="G198">
        <v>0.70653957038611903</v>
      </c>
      <c r="H198">
        <f t="shared" si="10"/>
        <v>0.95962643894412614</v>
      </c>
      <c r="I198">
        <f t="shared" si="11"/>
        <v>0.72828136490802675</v>
      </c>
      <c r="J198">
        <f t="shared" si="12"/>
        <v>0.75892173803522167</v>
      </c>
    </row>
    <row r="199" spans="1:10" x14ac:dyDescent="0.35">
      <c r="A199">
        <v>672.48099999999999</v>
      </c>
      <c r="B199">
        <v>0.73723052006308598</v>
      </c>
      <c r="C199">
        <v>0.64905502435878204</v>
      </c>
      <c r="D199">
        <v>0.79532396807905603</v>
      </c>
      <c r="E199">
        <v>0.70916284428715104</v>
      </c>
      <c r="F199">
        <v>0.76146937369824697</v>
      </c>
      <c r="G199">
        <v>0.66515471995102404</v>
      </c>
      <c r="H199">
        <f t="shared" si="10"/>
        <v>1.0214546562443048</v>
      </c>
      <c r="I199">
        <f t="shared" si="11"/>
        <v>0.72720317083364139</v>
      </c>
      <c r="J199">
        <f t="shared" si="12"/>
        <v>0.71192897931214061</v>
      </c>
    </row>
    <row r="200" spans="1:10" x14ac:dyDescent="0.35">
      <c r="A200">
        <v>673.38940000000002</v>
      </c>
      <c r="B200">
        <v>0.71586127070510497</v>
      </c>
      <c r="C200">
        <v>0.73054440072681004</v>
      </c>
      <c r="D200">
        <v>0.74749910591524804</v>
      </c>
      <c r="E200">
        <v>0.24401178438558599</v>
      </c>
      <c r="F200">
        <v>0.24876645312847001</v>
      </c>
      <c r="G200">
        <v>0.25840537224999599</v>
      </c>
      <c r="H200">
        <f t="shared" si="10"/>
        <v>2.9205972399161797</v>
      </c>
      <c r="I200">
        <f t="shared" si="11"/>
        <v>0.73130159244905435</v>
      </c>
      <c r="J200">
        <f t="shared" si="12"/>
        <v>0.25039453658801736</v>
      </c>
    </row>
    <row r="201" spans="1:10" x14ac:dyDescent="0.35">
      <c r="A201">
        <v>673.48540000000003</v>
      </c>
      <c r="B201">
        <v>1.9698369398197799</v>
      </c>
      <c r="C201">
        <v>1.84688224443432</v>
      </c>
      <c r="D201">
        <v>2.17258983384195</v>
      </c>
      <c r="E201">
        <v>2.1049155568384701</v>
      </c>
      <c r="F201">
        <v>2.2764401366987901</v>
      </c>
      <c r="G201">
        <v>2.0599780839529198</v>
      </c>
      <c r="H201">
        <f t="shared" si="10"/>
        <v>0.92982435392903062</v>
      </c>
      <c r="I201">
        <f t="shared" si="11"/>
        <v>1.9964363393653499</v>
      </c>
      <c r="J201">
        <f t="shared" si="12"/>
        <v>2.1471112591633936</v>
      </c>
    </row>
    <row r="202" spans="1:10" x14ac:dyDescent="0.35">
      <c r="A202">
        <v>673.4864</v>
      </c>
      <c r="B202">
        <v>1.9698369398197799</v>
      </c>
      <c r="C202">
        <v>1.84688224443432</v>
      </c>
      <c r="D202">
        <v>2.17258983384195</v>
      </c>
      <c r="E202">
        <v>2.1049155568384701</v>
      </c>
      <c r="F202">
        <v>2.2764401366987901</v>
      </c>
      <c r="G202">
        <v>2.0599780839529198</v>
      </c>
      <c r="H202">
        <f t="shared" si="10"/>
        <v>0.92982435392903062</v>
      </c>
      <c r="I202">
        <f t="shared" si="11"/>
        <v>1.9964363393653499</v>
      </c>
      <c r="J202">
        <f t="shared" si="12"/>
        <v>2.1471112591633936</v>
      </c>
    </row>
    <row r="203" spans="1:10" x14ac:dyDescent="0.35">
      <c r="A203">
        <v>674.38589999999999</v>
      </c>
      <c r="B203">
        <v>1.5842301751824399</v>
      </c>
      <c r="C203">
        <v>1.6201928126576799</v>
      </c>
      <c r="D203">
        <v>1.6022661531998399</v>
      </c>
      <c r="E203">
        <v>0.27597205976011502</v>
      </c>
      <c r="F203">
        <v>0.29257103397562501</v>
      </c>
      <c r="G203">
        <v>0.29134276067111903</v>
      </c>
      <c r="H203">
        <f t="shared" si="10"/>
        <v>5.5899153549346003</v>
      </c>
      <c r="I203">
        <f t="shared" si="11"/>
        <v>1.6022297136799866</v>
      </c>
      <c r="J203">
        <f t="shared" si="12"/>
        <v>0.28662861813561968</v>
      </c>
    </row>
    <row r="204" spans="1:10" x14ac:dyDescent="0.35">
      <c r="A204">
        <v>674.49239999999998</v>
      </c>
      <c r="B204">
        <v>0.92456934379157896</v>
      </c>
      <c r="C204">
        <v>0.89375817485397702</v>
      </c>
      <c r="D204">
        <v>1.00584212213276</v>
      </c>
      <c r="E204">
        <v>0.96382894093092797</v>
      </c>
      <c r="F204">
        <v>1.01159812508234</v>
      </c>
      <c r="G204">
        <v>0.93452610815729797</v>
      </c>
      <c r="H204">
        <f t="shared" si="10"/>
        <v>0.9705206481830414</v>
      </c>
      <c r="I204">
        <f t="shared" si="11"/>
        <v>0.9413898802594387</v>
      </c>
      <c r="J204">
        <f t="shared" si="12"/>
        <v>0.96998439139018855</v>
      </c>
    </row>
    <row r="205" spans="1:10" x14ac:dyDescent="0.35">
      <c r="A205">
        <v>674.49329999999998</v>
      </c>
      <c r="B205">
        <v>0.92456934379157896</v>
      </c>
      <c r="C205">
        <v>0.89375817485397702</v>
      </c>
      <c r="D205">
        <v>1.00584212213276</v>
      </c>
      <c r="E205">
        <v>0.96382894093092797</v>
      </c>
      <c r="F205">
        <v>1.01159812508234</v>
      </c>
      <c r="G205">
        <v>0.93452610815729797</v>
      </c>
      <c r="H205">
        <f t="shared" si="10"/>
        <v>0.9705206481830414</v>
      </c>
      <c r="I205">
        <f t="shared" si="11"/>
        <v>0.9413898802594387</v>
      </c>
      <c r="J205">
        <f t="shared" si="12"/>
        <v>0.96998439139018855</v>
      </c>
    </row>
    <row r="206" spans="1:10" x14ac:dyDescent="0.35">
      <c r="A206">
        <v>675.39099999999996</v>
      </c>
      <c r="B206">
        <v>0.71104067830159301</v>
      </c>
      <c r="C206">
        <v>0.74588195585933503</v>
      </c>
      <c r="D206">
        <v>0.71079794106961203</v>
      </c>
      <c r="E206">
        <v>0.27500536484318899</v>
      </c>
      <c r="F206">
        <v>0.270691139620656</v>
      </c>
      <c r="G206">
        <v>0.28779284361477497</v>
      </c>
      <c r="H206">
        <f t="shared" si="10"/>
        <v>2.6007777786574269</v>
      </c>
      <c r="I206">
        <f t="shared" si="11"/>
        <v>0.72257352507684669</v>
      </c>
      <c r="J206">
        <f t="shared" si="12"/>
        <v>0.27782978269287334</v>
      </c>
    </row>
    <row r="207" spans="1:10" x14ac:dyDescent="0.35">
      <c r="A207">
        <v>675.48739999999998</v>
      </c>
      <c r="B207">
        <v>0.34898332580911301</v>
      </c>
      <c r="C207">
        <v>0.34673174184963301</v>
      </c>
      <c r="D207">
        <v>0.37078904721159001</v>
      </c>
      <c r="E207">
        <v>0.68678186837583399</v>
      </c>
      <c r="F207">
        <v>0.62841961742491803</v>
      </c>
      <c r="G207">
        <v>0.63194172129209503</v>
      </c>
      <c r="H207">
        <f t="shared" si="10"/>
        <v>0.54772762012849785</v>
      </c>
      <c r="I207">
        <f t="shared" si="11"/>
        <v>0.35550137162344536</v>
      </c>
      <c r="J207">
        <f t="shared" si="12"/>
        <v>0.64904773569761576</v>
      </c>
    </row>
    <row r="208" spans="1:10" x14ac:dyDescent="0.35">
      <c r="A208">
        <v>676.38319999999999</v>
      </c>
      <c r="B208">
        <v>0.86744856585381103</v>
      </c>
      <c r="C208">
        <v>0.93306955390939095</v>
      </c>
      <c r="D208">
        <v>0.87714433984305096</v>
      </c>
      <c r="E208">
        <v>0.204500831727431</v>
      </c>
      <c r="F208">
        <v>0.21120325977258</v>
      </c>
      <c r="G208">
        <v>0.22264539584704501</v>
      </c>
      <c r="H208">
        <f t="shared" si="10"/>
        <v>4.1946653246867402</v>
      </c>
      <c r="I208">
        <f t="shared" si="11"/>
        <v>0.89255415320208431</v>
      </c>
      <c r="J208">
        <f t="shared" si="12"/>
        <v>0.21278316244901865</v>
      </c>
    </row>
    <row r="209" spans="1:10" x14ac:dyDescent="0.35">
      <c r="A209">
        <v>677.39890000000003</v>
      </c>
      <c r="B209">
        <v>0.55851355628314303</v>
      </c>
      <c r="C209">
        <v>0.59021286903407999</v>
      </c>
      <c r="D209">
        <v>0.56950706761171299</v>
      </c>
      <c r="E209">
        <v>0.290055539400281</v>
      </c>
      <c r="F209">
        <v>0.29466676083656201</v>
      </c>
      <c r="G209">
        <v>0.31186333837971603</v>
      </c>
      <c r="H209">
        <f t="shared" si="10"/>
        <v>1.9164187099630416</v>
      </c>
      <c r="I209">
        <f t="shared" si="11"/>
        <v>0.57274449764297863</v>
      </c>
      <c r="J209">
        <f t="shared" si="12"/>
        <v>0.29886187953885301</v>
      </c>
    </row>
    <row r="210" spans="1:10" x14ac:dyDescent="0.35">
      <c r="A210">
        <v>677.40179999999998</v>
      </c>
      <c r="B210">
        <v>0.52319722648454203</v>
      </c>
      <c r="C210">
        <v>0.56413968706217099</v>
      </c>
      <c r="D210">
        <v>0.53743169444305905</v>
      </c>
      <c r="E210">
        <v>0.303777685665022</v>
      </c>
      <c r="F210">
        <v>0.30403388116511498</v>
      </c>
      <c r="G210">
        <v>0.32507844471256497</v>
      </c>
      <c r="H210">
        <f t="shared" si="10"/>
        <v>1.7416507711374507</v>
      </c>
      <c r="I210">
        <f t="shared" si="11"/>
        <v>0.54158953599659065</v>
      </c>
      <c r="J210">
        <f t="shared" si="12"/>
        <v>0.31096333718090063</v>
      </c>
    </row>
    <row r="211" spans="1:10" x14ac:dyDescent="0.35">
      <c r="A211">
        <v>677.40509999999995</v>
      </c>
      <c r="B211">
        <v>0.52319722648454203</v>
      </c>
      <c r="C211">
        <v>0.56413968706217099</v>
      </c>
      <c r="D211">
        <v>0.53743169444305905</v>
      </c>
      <c r="E211">
        <v>0.303777685665022</v>
      </c>
      <c r="F211">
        <v>0.30403388116511498</v>
      </c>
      <c r="G211">
        <v>0.32507844471256497</v>
      </c>
      <c r="H211">
        <f t="shared" si="10"/>
        <v>1.7416507711374507</v>
      </c>
      <c r="I211">
        <f t="shared" si="11"/>
        <v>0.54158953599659065</v>
      </c>
      <c r="J211">
        <f t="shared" si="12"/>
        <v>0.31096333718090063</v>
      </c>
    </row>
    <row r="212" spans="1:10" x14ac:dyDescent="0.35">
      <c r="A212">
        <v>677.48450000000003</v>
      </c>
      <c r="B212">
        <v>0.16684282887759699</v>
      </c>
      <c r="C212">
        <v>0.17563257058024101</v>
      </c>
      <c r="D212">
        <v>0.18444489475861101</v>
      </c>
      <c r="E212">
        <v>0.66625895595961204</v>
      </c>
      <c r="F212">
        <v>0.55256942358549099</v>
      </c>
      <c r="G212">
        <v>0.55628597705508098</v>
      </c>
      <c r="H212">
        <f t="shared" si="10"/>
        <v>0.2968373796636074</v>
      </c>
      <c r="I212">
        <f t="shared" si="11"/>
        <v>0.17564009807214967</v>
      </c>
      <c r="J212">
        <f t="shared" si="12"/>
        <v>0.59170478553339467</v>
      </c>
    </row>
    <row r="213" spans="1:10" x14ac:dyDescent="0.35">
      <c r="A213">
        <v>678.375</v>
      </c>
      <c r="B213">
        <v>1.16157992423615</v>
      </c>
      <c r="C213">
        <v>1.26452717304674</v>
      </c>
      <c r="D213">
        <v>1.2093181441599401</v>
      </c>
      <c r="E213">
        <v>0.31996693631758999</v>
      </c>
      <c r="F213">
        <v>0.36335887704915598</v>
      </c>
      <c r="G213">
        <v>0.36975015217496998</v>
      </c>
      <c r="H213">
        <f t="shared" si="10"/>
        <v>3.452196574985662</v>
      </c>
      <c r="I213">
        <f t="shared" si="11"/>
        <v>1.2118084138142768</v>
      </c>
      <c r="J213">
        <f t="shared" si="12"/>
        <v>0.35102532184723861</v>
      </c>
    </row>
    <row r="214" spans="1:10" x14ac:dyDescent="0.35">
      <c r="A214">
        <v>678.38760000000002</v>
      </c>
      <c r="B214">
        <v>0.77063293666455701</v>
      </c>
      <c r="C214">
        <v>0.85213234180041697</v>
      </c>
      <c r="D214">
        <v>0.81148128397314401</v>
      </c>
      <c r="E214">
        <v>0.25069483616892402</v>
      </c>
      <c r="F214">
        <v>0.272214077199675</v>
      </c>
      <c r="G214">
        <v>0.28028680150103802</v>
      </c>
      <c r="H214">
        <f t="shared" si="10"/>
        <v>3.0307016302162535</v>
      </c>
      <c r="I214">
        <f t="shared" si="11"/>
        <v>0.81141552081270607</v>
      </c>
      <c r="J214">
        <f t="shared" si="12"/>
        <v>0.2677319049565457</v>
      </c>
    </row>
    <row r="215" spans="1:10" x14ac:dyDescent="0.35">
      <c r="A215">
        <v>678.40260000000001</v>
      </c>
      <c r="B215">
        <v>0.69935773259510003</v>
      </c>
      <c r="C215">
        <v>0.77362252085511396</v>
      </c>
      <c r="D215">
        <v>0.73922460671804702</v>
      </c>
      <c r="E215">
        <v>0.27816206343050498</v>
      </c>
      <c r="F215">
        <v>0.308188805828158</v>
      </c>
      <c r="G215">
        <v>0.30084001781367498</v>
      </c>
      <c r="H215">
        <f t="shared" si="10"/>
        <v>2.4934936690663809</v>
      </c>
      <c r="I215">
        <f t="shared" si="11"/>
        <v>0.737401620056087</v>
      </c>
      <c r="J215">
        <f t="shared" si="12"/>
        <v>0.2957302956907793</v>
      </c>
    </row>
    <row r="216" spans="1:10" x14ac:dyDescent="0.35">
      <c r="A216">
        <v>679.39260000000002</v>
      </c>
      <c r="B216">
        <v>0.54925547225913496</v>
      </c>
      <c r="C216">
        <v>0.61209313835107004</v>
      </c>
      <c r="D216">
        <v>0.58138083850187905</v>
      </c>
      <c r="E216">
        <v>0.30382228607564299</v>
      </c>
      <c r="F216">
        <v>0.30461033793898001</v>
      </c>
      <c r="G216">
        <v>0.33303520656221502</v>
      </c>
      <c r="H216">
        <f t="shared" si="10"/>
        <v>1.8510770017965585</v>
      </c>
      <c r="I216">
        <f t="shared" si="11"/>
        <v>0.58090981637069461</v>
      </c>
      <c r="J216">
        <f t="shared" si="12"/>
        <v>0.31382261019227936</v>
      </c>
    </row>
    <row r="217" spans="1:10" x14ac:dyDescent="0.35">
      <c r="A217">
        <v>679.40229999999997</v>
      </c>
      <c r="B217">
        <v>0.512913451594461</v>
      </c>
      <c r="C217">
        <v>0.56766012875665195</v>
      </c>
      <c r="D217">
        <v>0.53951654637019797</v>
      </c>
      <c r="E217">
        <v>0.315632646558486</v>
      </c>
      <c r="F217">
        <v>0.31482970124774601</v>
      </c>
      <c r="G217">
        <v>0.34570865061310502</v>
      </c>
      <c r="H217">
        <f t="shared" si="10"/>
        <v>1.6596376345380461</v>
      </c>
      <c r="I217">
        <f t="shared" si="11"/>
        <v>0.54003004224043705</v>
      </c>
      <c r="J217">
        <f t="shared" si="12"/>
        <v>0.32539033280644564</v>
      </c>
    </row>
    <row r="218" spans="1:10" x14ac:dyDescent="0.35">
      <c r="A218">
        <v>679.50139999999999</v>
      </c>
      <c r="B218">
        <v>0.282507550781465</v>
      </c>
      <c r="C218">
        <v>0.27929110554875097</v>
      </c>
      <c r="D218">
        <v>0.31811872830294502</v>
      </c>
      <c r="E218">
        <v>0.85263036783659496</v>
      </c>
      <c r="F218">
        <v>0.664502230959927</v>
      </c>
      <c r="G218">
        <v>0.62685782130486001</v>
      </c>
      <c r="H218">
        <f t="shared" si="10"/>
        <v>0.41041106172086006</v>
      </c>
      <c r="I218">
        <f t="shared" si="11"/>
        <v>0.29330579487772029</v>
      </c>
      <c r="J218">
        <f t="shared" si="12"/>
        <v>0.71466347336712721</v>
      </c>
    </row>
    <row r="219" spans="1:10" x14ac:dyDescent="0.35">
      <c r="A219">
        <v>680.38890000000004</v>
      </c>
      <c r="B219">
        <v>0.47008023606594401</v>
      </c>
      <c r="C219">
        <v>0.50583640398533303</v>
      </c>
      <c r="D219">
        <v>0.49725645658322598</v>
      </c>
      <c r="E219">
        <v>0.17349543546179799</v>
      </c>
      <c r="F219">
        <v>0.181795766646004</v>
      </c>
      <c r="G219">
        <v>0.20159141390297</v>
      </c>
      <c r="H219">
        <f t="shared" si="10"/>
        <v>2.6453925015429234</v>
      </c>
      <c r="I219">
        <f t="shared" si="11"/>
        <v>0.49105769887816769</v>
      </c>
      <c r="J219">
        <f t="shared" si="12"/>
        <v>0.1856275386702573</v>
      </c>
    </row>
    <row r="220" spans="1:10" x14ac:dyDescent="0.35">
      <c r="A220">
        <v>680.40179999999998</v>
      </c>
      <c r="B220">
        <v>0.52454642268559803</v>
      </c>
      <c r="C220">
        <v>0.57630868191415596</v>
      </c>
      <c r="D220">
        <v>0.54914045814083901</v>
      </c>
      <c r="E220">
        <v>0.23811913473712201</v>
      </c>
      <c r="F220">
        <v>0.24118581138560299</v>
      </c>
      <c r="G220">
        <v>0.25531470677458001</v>
      </c>
      <c r="H220">
        <f t="shared" si="10"/>
        <v>2.2460542080967869</v>
      </c>
      <c r="I220">
        <f t="shared" si="11"/>
        <v>0.54999852091353096</v>
      </c>
      <c r="J220">
        <f t="shared" si="12"/>
        <v>0.244873217632435</v>
      </c>
    </row>
    <row r="221" spans="1:10" x14ac:dyDescent="0.35">
      <c r="A221">
        <v>680.57650000000001</v>
      </c>
      <c r="B221">
        <v>1.0006529782111599</v>
      </c>
      <c r="C221">
        <v>0.94426197565077696</v>
      </c>
      <c r="D221">
        <v>1.27340952043862</v>
      </c>
      <c r="E221">
        <v>2.6107133110727601</v>
      </c>
      <c r="F221">
        <v>1.9706272012872901</v>
      </c>
      <c r="G221">
        <v>2.0186757372689299</v>
      </c>
      <c r="H221">
        <f t="shared" si="10"/>
        <v>0.48762371978727703</v>
      </c>
      <c r="I221">
        <f t="shared" si="11"/>
        <v>1.0727748247668523</v>
      </c>
      <c r="J221">
        <f t="shared" si="12"/>
        <v>2.2000054165429934</v>
      </c>
    </row>
    <row r="222" spans="1:10" x14ac:dyDescent="0.35">
      <c r="A222">
        <v>681.39649999999995</v>
      </c>
      <c r="B222">
        <v>0.42309200442110401</v>
      </c>
      <c r="C222">
        <v>0.46133935320094799</v>
      </c>
      <c r="D222">
        <v>0.46165538378377902</v>
      </c>
      <c r="E222">
        <v>0.26130070577786602</v>
      </c>
      <c r="F222">
        <v>0.26285212234759597</v>
      </c>
      <c r="G222">
        <v>0.30290479878555798</v>
      </c>
      <c r="H222">
        <f t="shared" si="10"/>
        <v>1.6275610037396482</v>
      </c>
      <c r="I222">
        <f t="shared" si="11"/>
        <v>0.44869558046861036</v>
      </c>
      <c r="J222">
        <f t="shared" si="12"/>
        <v>0.27568587563700664</v>
      </c>
    </row>
    <row r="223" spans="1:10" x14ac:dyDescent="0.35">
      <c r="A223">
        <v>681.4366</v>
      </c>
      <c r="B223">
        <v>0.218103668380628</v>
      </c>
      <c r="C223">
        <v>0.230882783821557</v>
      </c>
      <c r="D223">
        <v>0.23255558372247701</v>
      </c>
      <c r="E223">
        <v>0.27168314674643201</v>
      </c>
      <c r="F223">
        <v>0.260872006009506</v>
      </c>
      <c r="G223">
        <v>0.29179749233318297</v>
      </c>
      <c r="H223">
        <f t="shared" si="10"/>
        <v>0.82676029486261948</v>
      </c>
      <c r="I223">
        <f t="shared" si="11"/>
        <v>0.227180678641554</v>
      </c>
      <c r="J223">
        <f t="shared" si="12"/>
        <v>0.27478421502970701</v>
      </c>
    </row>
    <row r="224" spans="1:10" x14ac:dyDescent="0.35">
      <c r="A224">
        <v>681.58230000000003</v>
      </c>
      <c r="B224">
        <v>0.54308629562959299</v>
      </c>
      <c r="C224">
        <v>0.50967371592291799</v>
      </c>
      <c r="D224">
        <v>0.66356146544695604</v>
      </c>
      <c r="E224">
        <v>1.40184061148858</v>
      </c>
      <c r="F224">
        <v>1.10426997866065</v>
      </c>
      <c r="G224">
        <v>1.15256931176946</v>
      </c>
      <c r="H224">
        <f t="shared" si="10"/>
        <v>0.46910949386400042</v>
      </c>
      <c r="I224">
        <f t="shared" si="11"/>
        <v>0.57210715899982245</v>
      </c>
      <c r="J224">
        <f t="shared" si="12"/>
        <v>1.2195599673062301</v>
      </c>
    </row>
    <row r="225" spans="1:10" x14ac:dyDescent="0.35">
      <c r="A225">
        <v>682.39049999999997</v>
      </c>
      <c r="B225">
        <v>0.61442108189195999</v>
      </c>
      <c r="C225">
        <v>0.65268452383074704</v>
      </c>
      <c r="D225">
        <v>0.65707022724035202</v>
      </c>
      <c r="E225">
        <v>0.25742336935384402</v>
      </c>
      <c r="F225">
        <v>0.26274010790888602</v>
      </c>
      <c r="G225">
        <v>0.27182828554352101</v>
      </c>
      <c r="H225">
        <f t="shared" si="10"/>
        <v>2.4295402090359617</v>
      </c>
      <c r="I225">
        <f t="shared" si="11"/>
        <v>0.64139194432101965</v>
      </c>
      <c r="J225">
        <f t="shared" si="12"/>
        <v>0.26399725426875037</v>
      </c>
    </row>
    <row r="226" spans="1:10" x14ac:dyDescent="0.35">
      <c r="A226">
        <v>682.59050000000002</v>
      </c>
      <c r="B226">
        <v>2.8283712615658501</v>
      </c>
      <c r="C226">
        <v>2.6646010030514602</v>
      </c>
      <c r="D226">
        <v>3.5558400254834202</v>
      </c>
      <c r="E226">
        <v>7.2299343238821701</v>
      </c>
      <c r="F226">
        <v>5.3589052126430596</v>
      </c>
      <c r="G226">
        <v>5.6428439147540299</v>
      </c>
      <c r="H226">
        <f t="shared" si="10"/>
        <v>0.49632346427481466</v>
      </c>
      <c r="I226">
        <f t="shared" si="11"/>
        <v>3.0162707633669101</v>
      </c>
      <c r="J226">
        <f t="shared" si="12"/>
        <v>6.0772278170930862</v>
      </c>
    </row>
    <row r="227" spans="1:10" x14ac:dyDescent="0.35">
      <c r="A227">
        <v>683.38559999999995</v>
      </c>
      <c r="B227">
        <v>0.37216428454248002</v>
      </c>
      <c r="C227">
        <v>0.37739059147814702</v>
      </c>
      <c r="D227">
        <v>0.37968032290349202</v>
      </c>
      <c r="E227">
        <v>0.22101219027142299</v>
      </c>
      <c r="F227">
        <v>0.22390456958719199</v>
      </c>
      <c r="G227">
        <v>0.22957476640791999</v>
      </c>
      <c r="H227">
        <f t="shared" si="10"/>
        <v>1.6742022026202379</v>
      </c>
      <c r="I227">
        <f t="shared" si="11"/>
        <v>0.37641173297470631</v>
      </c>
      <c r="J227">
        <f t="shared" si="12"/>
        <v>0.22483050875551167</v>
      </c>
    </row>
    <row r="228" spans="1:10" x14ac:dyDescent="0.35">
      <c r="A228">
        <v>683.38819999999998</v>
      </c>
      <c r="B228">
        <v>0.282764682504901</v>
      </c>
      <c r="C228">
        <v>0.28404625805343198</v>
      </c>
      <c r="D228">
        <v>0.29061428413753199</v>
      </c>
      <c r="E228">
        <v>0.16839553793769499</v>
      </c>
      <c r="F228">
        <v>0.169790716741196</v>
      </c>
      <c r="G228">
        <v>0.17375974766961499</v>
      </c>
      <c r="H228">
        <f t="shared" si="10"/>
        <v>1.6748352770848964</v>
      </c>
      <c r="I228">
        <f t="shared" si="11"/>
        <v>0.28580840823195502</v>
      </c>
      <c r="J228">
        <f t="shared" si="12"/>
        <v>0.170648667449502</v>
      </c>
    </row>
    <row r="229" spans="1:10" x14ac:dyDescent="0.35">
      <c r="A229">
        <v>683.44680000000005</v>
      </c>
      <c r="B229">
        <v>0.15254404437668501</v>
      </c>
      <c r="C229">
        <v>0.15752981936069799</v>
      </c>
      <c r="D229">
        <v>0.172235375296938</v>
      </c>
      <c r="E229">
        <v>0.21493829297139699</v>
      </c>
      <c r="F229">
        <v>0.21278316031892699</v>
      </c>
      <c r="G229">
        <v>0.24163328567202899</v>
      </c>
      <c r="H229">
        <f t="shared" si="10"/>
        <v>0.72055848858559868</v>
      </c>
      <c r="I229">
        <f t="shared" si="11"/>
        <v>0.16076974634477367</v>
      </c>
      <c r="J229">
        <f t="shared" si="12"/>
        <v>0.22311824632078434</v>
      </c>
    </row>
    <row r="230" spans="1:10" x14ac:dyDescent="0.35">
      <c r="A230">
        <v>683.59410000000003</v>
      </c>
      <c r="B230">
        <v>1.79097286580794</v>
      </c>
      <c r="C230">
        <v>1.6857112856004499</v>
      </c>
      <c r="D230">
        <v>2.2149105489599998</v>
      </c>
      <c r="E230">
        <v>4.5585234687260998</v>
      </c>
      <c r="F230">
        <v>3.3979280455984702</v>
      </c>
      <c r="G230">
        <v>3.65468471569632</v>
      </c>
      <c r="H230">
        <f t="shared" si="10"/>
        <v>0.49018412906504583</v>
      </c>
      <c r="I230">
        <f t="shared" si="11"/>
        <v>1.8971982334561297</v>
      </c>
      <c r="J230">
        <f t="shared" si="12"/>
        <v>3.8703787433402965</v>
      </c>
    </row>
    <row r="231" spans="1:10" x14ac:dyDescent="0.35">
      <c r="A231">
        <v>684.40250000000003</v>
      </c>
      <c r="B231">
        <v>1.01319851680611</v>
      </c>
      <c r="C231">
        <v>1.0083227310296501</v>
      </c>
      <c r="D231">
        <v>1.0076816112206299</v>
      </c>
      <c r="E231">
        <v>0.325780041060107</v>
      </c>
      <c r="F231">
        <v>0.34677959899642402</v>
      </c>
      <c r="G231">
        <v>0.36650447230120198</v>
      </c>
      <c r="H231">
        <f t="shared" si="10"/>
        <v>2.9153185285004666</v>
      </c>
      <c r="I231">
        <f t="shared" si="11"/>
        <v>1.0097342863521299</v>
      </c>
      <c r="J231">
        <f t="shared" si="12"/>
        <v>0.34635470411924435</v>
      </c>
    </row>
    <row r="232" spans="1:10" x14ac:dyDescent="0.35">
      <c r="A232">
        <v>684.60140000000001</v>
      </c>
      <c r="B232">
        <v>4.2696506064102202</v>
      </c>
      <c r="C232">
        <v>4.1203392468077302</v>
      </c>
      <c r="D232">
        <v>5.1914127027360797</v>
      </c>
      <c r="E232">
        <v>8.8794766694595708</v>
      </c>
      <c r="F232">
        <v>6.6630568427521801</v>
      </c>
      <c r="G232">
        <v>7.1506230848312002</v>
      </c>
      <c r="H232">
        <f t="shared" si="10"/>
        <v>0.59848009675849889</v>
      </c>
      <c r="I232">
        <f t="shared" si="11"/>
        <v>4.5271341853180109</v>
      </c>
      <c r="J232">
        <f t="shared" si="12"/>
        <v>7.5643855323476501</v>
      </c>
    </row>
    <row r="233" spans="1:10" x14ac:dyDescent="0.35">
      <c r="A233">
        <v>685.40639999999996</v>
      </c>
      <c r="B233">
        <v>0.53168367443196496</v>
      </c>
      <c r="C233">
        <v>0.54143031450799095</v>
      </c>
      <c r="D233">
        <v>0.55375615870154604</v>
      </c>
      <c r="E233">
        <v>0.307616464059561</v>
      </c>
      <c r="F233">
        <v>0.30196155594103802</v>
      </c>
      <c r="G233">
        <v>0.33438939154471198</v>
      </c>
      <c r="H233">
        <f t="shared" si="10"/>
        <v>1.7234388896733763</v>
      </c>
      <c r="I233">
        <f t="shared" si="11"/>
        <v>0.54229004921383395</v>
      </c>
      <c r="J233">
        <f t="shared" si="12"/>
        <v>0.314655803848437</v>
      </c>
    </row>
    <row r="234" spans="1:10" x14ac:dyDescent="0.35">
      <c r="A234">
        <v>685.43330000000003</v>
      </c>
      <c r="B234">
        <v>0.48595904950545699</v>
      </c>
      <c r="C234">
        <v>0.48228830910709403</v>
      </c>
      <c r="D234">
        <v>0.48055073403612197</v>
      </c>
      <c r="E234">
        <v>0.36257401911408899</v>
      </c>
      <c r="F234">
        <v>0.36257050854893202</v>
      </c>
      <c r="G234">
        <v>0.40299309678992001</v>
      </c>
      <c r="H234">
        <f t="shared" si="10"/>
        <v>1.2842387854506911</v>
      </c>
      <c r="I234">
        <f t="shared" si="11"/>
        <v>0.48293269754955764</v>
      </c>
      <c r="J234">
        <f t="shared" si="12"/>
        <v>0.37604587481764701</v>
      </c>
    </row>
    <row r="235" spans="1:10" x14ac:dyDescent="0.35">
      <c r="A235">
        <v>685.60550000000001</v>
      </c>
      <c r="B235">
        <v>1.52762971585285</v>
      </c>
      <c r="C235">
        <v>1.4507805780215199</v>
      </c>
      <c r="D235">
        <v>1.81382556552358</v>
      </c>
      <c r="E235">
        <v>3.02923719279078</v>
      </c>
      <c r="F235">
        <v>2.3438290165906301</v>
      </c>
      <c r="G235">
        <v>2.4952088531754502</v>
      </c>
      <c r="H235">
        <f t="shared" si="10"/>
        <v>0.60905799826482854</v>
      </c>
      <c r="I235">
        <f t="shared" si="11"/>
        <v>1.5974119531326501</v>
      </c>
      <c r="J235">
        <f t="shared" si="12"/>
        <v>2.6227583541856201</v>
      </c>
    </row>
    <row r="236" spans="1:10" x14ac:dyDescent="0.35">
      <c r="A236">
        <v>686.39840000000004</v>
      </c>
      <c r="B236">
        <v>1.12842229789533</v>
      </c>
      <c r="C236">
        <v>1.1621398901361299</v>
      </c>
      <c r="D236">
        <v>1.1721263279709899</v>
      </c>
      <c r="E236">
        <v>0.288765746856118</v>
      </c>
      <c r="F236">
        <v>0.29555821818947597</v>
      </c>
      <c r="G236">
        <v>0.31329126585352302</v>
      </c>
      <c r="H236">
        <f t="shared" si="10"/>
        <v>3.857653476461143</v>
      </c>
      <c r="I236">
        <f t="shared" si="11"/>
        <v>1.15422950533415</v>
      </c>
      <c r="J236">
        <f t="shared" si="12"/>
        <v>0.29920507696637233</v>
      </c>
    </row>
    <row r="237" spans="1:10" x14ac:dyDescent="0.35">
      <c r="A237">
        <v>686.43230000000005</v>
      </c>
      <c r="B237">
        <v>0.51882258465092301</v>
      </c>
      <c r="C237">
        <v>0.53595418314263499</v>
      </c>
      <c r="D237">
        <v>0.51766115617592101</v>
      </c>
      <c r="E237">
        <v>0.213793018864812</v>
      </c>
      <c r="F237">
        <v>0.202455742864836</v>
      </c>
      <c r="G237">
        <v>0.23622854841572</v>
      </c>
      <c r="H237">
        <f t="shared" si="10"/>
        <v>2.4099503530922011</v>
      </c>
      <c r="I237">
        <f t="shared" si="11"/>
        <v>0.52414597465649304</v>
      </c>
      <c r="J237">
        <f t="shared" si="12"/>
        <v>0.21749243671512267</v>
      </c>
    </row>
    <row r="238" spans="1:10" x14ac:dyDescent="0.35">
      <c r="A238">
        <v>686.60519999999997</v>
      </c>
      <c r="B238">
        <v>1.6433480035916499</v>
      </c>
      <c r="C238">
        <v>1.6054050490079601</v>
      </c>
      <c r="D238">
        <v>1.93961296581506</v>
      </c>
      <c r="E238">
        <v>3.10755443672784</v>
      </c>
      <c r="F238">
        <v>2.3819698121984301</v>
      </c>
      <c r="G238">
        <v>2.5304822051914502</v>
      </c>
      <c r="H238">
        <f t="shared" si="10"/>
        <v>0.64692791060670551</v>
      </c>
      <c r="I238">
        <f t="shared" si="11"/>
        <v>1.7294553394715566</v>
      </c>
      <c r="J238">
        <f t="shared" si="12"/>
        <v>2.6733354847059068</v>
      </c>
    </row>
    <row r="239" spans="1:10" x14ac:dyDescent="0.35">
      <c r="A239">
        <v>687.35029999999995</v>
      </c>
      <c r="B239">
        <v>0.27614559446356701</v>
      </c>
      <c r="C239">
        <v>0.29188298899873999</v>
      </c>
      <c r="D239">
        <v>0.27638939180722799</v>
      </c>
      <c r="E239">
        <v>0.26926180242456099</v>
      </c>
      <c r="F239">
        <v>0.28556844242129698</v>
      </c>
      <c r="G239">
        <v>0.29389562752236498</v>
      </c>
      <c r="H239">
        <f t="shared" si="10"/>
        <v>0.99492427739162992</v>
      </c>
      <c r="I239">
        <f t="shared" si="11"/>
        <v>0.28147265842317831</v>
      </c>
      <c r="J239">
        <f t="shared" si="12"/>
        <v>0.28290862412274098</v>
      </c>
    </row>
    <row r="240" spans="1:10" x14ac:dyDescent="0.35">
      <c r="A240">
        <v>687.40470000000005</v>
      </c>
      <c r="B240">
        <v>0.58778348634274802</v>
      </c>
      <c r="C240">
        <v>0.59461399053134401</v>
      </c>
      <c r="D240">
        <v>0.59385582144340199</v>
      </c>
      <c r="E240">
        <v>0.266373541072979</v>
      </c>
      <c r="F240">
        <v>0.27191337818288103</v>
      </c>
      <c r="G240">
        <v>0.29421756560254297</v>
      </c>
      <c r="H240">
        <f t="shared" si="10"/>
        <v>2.1336261012691229</v>
      </c>
      <c r="I240">
        <f t="shared" si="11"/>
        <v>0.592084432772498</v>
      </c>
      <c r="J240">
        <f t="shared" si="12"/>
        <v>0.27750149495280102</v>
      </c>
    </row>
    <row r="241" spans="1:10" x14ac:dyDescent="0.35">
      <c r="A241">
        <v>687.54200000000003</v>
      </c>
      <c r="B241">
        <v>7.0356256768779897</v>
      </c>
      <c r="C241">
        <v>7.2582244080165399</v>
      </c>
      <c r="D241">
        <v>7.7702841746909703</v>
      </c>
      <c r="E241">
        <v>2.3366763335510501</v>
      </c>
      <c r="F241">
        <v>2.4121781471374701</v>
      </c>
      <c r="G241">
        <v>2.02047930595208</v>
      </c>
      <c r="H241">
        <f t="shared" si="10"/>
        <v>3.2594247757629353</v>
      </c>
      <c r="I241">
        <f t="shared" si="11"/>
        <v>7.3547114198618333</v>
      </c>
      <c r="J241">
        <f t="shared" si="12"/>
        <v>2.2564445955468666</v>
      </c>
    </row>
    <row r="242" spans="1:10" x14ac:dyDescent="0.35">
      <c r="A242">
        <v>687.54480000000001</v>
      </c>
      <c r="B242">
        <v>7.4895042204851103</v>
      </c>
      <c r="C242">
        <v>7.7053018460782603</v>
      </c>
      <c r="D242">
        <v>8.2829968722634995</v>
      </c>
      <c r="E242">
        <v>2.4724828139011801</v>
      </c>
      <c r="F242">
        <v>2.5612334819481601</v>
      </c>
      <c r="G242">
        <v>2.1407536730546699</v>
      </c>
      <c r="H242">
        <f t="shared" si="10"/>
        <v>3.272409396176398</v>
      </c>
      <c r="I242">
        <f t="shared" si="11"/>
        <v>7.82593431294229</v>
      </c>
      <c r="J242">
        <f t="shared" si="12"/>
        <v>2.3914899896346697</v>
      </c>
    </row>
    <row r="243" spans="1:10" x14ac:dyDescent="0.35">
      <c r="A243">
        <v>687.60950000000003</v>
      </c>
      <c r="B243">
        <v>0.741137058529871</v>
      </c>
      <c r="C243">
        <v>0.72731950749737895</v>
      </c>
      <c r="D243">
        <v>0.857892150073996</v>
      </c>
      <c r="E243">
        <v>1.33056916594624</v>
      </c>
      <c r="F243">
        <v>1.05385122621015</v>
      </c>
      <c r="G243">
        <v>1.10426259607044</v>
      </c>
      <c r="H243">
        <f t="shared" si="10"/>
        <v>0.66682720211378232</v>
      </c>
      <c r="I243">
        <f t="shared" si="11"/>
        <v>0.77544957203374876</v>
      </c>
      <c r="J243">
        <f t="shared" si="12"/>
        <v>1.1628943294089433</v>
      </c>
    </row>
    <row r="244" spans="1:10" x14ac:dyDescent="0.35">
      <c r="A244">
        <v>688.38620000000003</v>
      </c>
      <c r="B244">
        <v>1.44943688924609</v>
      </c>
      <c r="C244">
        <v>1.46292937935339</v>
      </c>
      <c r="D244">
        <v>1.45254247945941</v>
      </c>
      <c r="E244">
        <v>0.260227272039391</v>
      </c>
      <c r="F244">
        <v>0.29499472087620798</v>
      </c>
      <c r="G244">
        <v>0.29458186699051903</v>
      </c>
      <c r="H244">
        <f t="shared" si="10"/>
        <v>5.1363719959345708</v>
      </c>
      <c r="I244">
        <f t="shared" si="11"/>
        <v>1.4549695826862967</v>
      </c>
      <c r="J244">
        <f t="shared" si="12"/>
        <v>0.28326795330203935</v>
      </c>
    </row>
    <row r="245" spans="1:10" x14ac:dyDescent="0.35">
      <c r="A245">
        <v>688.54020000000003</v>
      </c>
      <c r="B245">
        <v>2.85862687950255</v>
      </c>
      <c r="C245">
        <v>2.9587720257033099</v>
      </c>
      <c r="D245">
        <v>3.1209754943963599</v>
      </c>
      <c r="E245">
        <v>1.0487820970502599</v>
      </c>
      <c r="F245">
        <v>1.0404465602897099</v>
      </c>
      <c r="G245">
        <v>0.90344306997378199</v>
      </c>
      <c r="H245">
        <f t="shared" si="10"/>
        <v>2.9867540492406035</v>
      </c>
      <c r="I245">
        <f t="shared" si="11"/>
        <v>2.9794581332007399</v>
      </c>
      <c r="J245">
        <f t="shared" si="12"/>
        <v>0.99755724243791732</v>
      </c>
    </row>
    <row r="246" spans="1:10" x14ac:dyDescent="0.35">
      <c r="A246">
        <v>688.54639999999995</v>
      </c>
      <c r="B246">
        <v>3.1877926509267001</v>
      </c>
      <c r="C246">
        <v>3.2871912032789101</v>
      </c>
      <c r="D246">
        <v>3.4858042207577098</v>
      </c>
      <c r="E246">
        <v>1.14149716979222</v>
      </c>
      <c r="F246">
        <v>1.14627338140593</v>
      </c>
      <c r="G246">
        <v>0.98679652422881703</v>
      </c>
      <c r="H246">
        <f t="shared" si="10"/>
        <v>3.0418641137972551</v>
      </c>
      <c r="I246">
        <f t="shared" si="11"/>
        <v>3.32026269165444</v>
      </c>
      <c r="J246">
        <f t="shared" si="12"/>
        <v>1.0915223584756557</v>
      </c>
    </row>
    <row r="247" spans="1:10" x14ac:dyDescent="0.35">
      <c r="A247">
        <v>689.39149999999995</v>
      </c>
      <c r="B247">
        <v>0.65664705287833602</v>
      </c>
      <c r="C247">
        <v>0.68190968034368105</v>
      </c>
      <c r="D247">
        <v>0.66416848076850798</v>
      </c>
      <c r="E247">
        <v>0.19276640127008701</v>
      </c>
      <c r="F247">
        <v>0.19344529868395399</v>
      </c>
      <c r="G247">
        <v>0.206555157966686</v>
      </c>
      <c r="H247">
        <f t="shared" si="10"/>
        <v>3.3786052429037063</v>
      </c>
      <c r="I247">
        <f t="shared" si="11"/>
        <v>0.66757507133017491</v>
      </c>
      <c r="J247">
        <f t="shared" si="12"/>
        <v>0.19758895264024234</v>
      </c>
    </row>
    <row r="248" spans="1:10" x14ac:dyDescent="0.35">
      <c r="A248">
        <v>689.4837</v>
      </c>
      <c r="B248">
        <v>0.662632946773686</v>
      </c>
      <c r="C248">
        <v>0.64973189210979299</v>
      </c>
      <c r="D248">
        <v>0.70002449355353202</v>
      </c>
      <c r="E248">
        <v>0.51906640541170801</v>
      </c>
      <c r="F248">
        <v>0.50522124554588799</v>
      </c>
      <c r="G248">
        <v>0.51011878682126</v>
      </c>
      <c r="H248">
        <f t="shared" si="10"/>
        <v>1.3115099643025896</v>
      </c>
      <c r="I248">
        <f t="shared" si="11"/>
        <v>0.6707964441456703</v>
      </c>
      <c r="J248">
        <f t="shared" si="12"/>
        <v>0.51146881259295196</v>
      </c>
    </row>
    <row r="249" spans="1:10" x14ac:dyDescent="0.35">
      <c r="A249">
        <v>689.55600000000004</v>
      </c>
      <c r="B249">
        <v>1.1032658892334499</v>
      </c>
      <c r="C249">
        <v>1.2086612725681301</v>
      </c>
      <c r="D249">
        <v>1.21541431576903</v>
      </c>
      <c r="E249">
        <v>0.58324050328801602</v>
      </c>
      <c r="F249">
        <v>0.58672492855819502</v>
      </c>
      <c r="G249">
        <v>0.55517402892958201</v>
      </c>
      <c r="H249">
        <f t="shared" si="10"/>
        <v>2.0446703340635248</v>
      </c>
      <c r="I249">
        <f t="shared" si="11"/>
        <v>1.1757804925235367</v>
      </c>
      <c r="J249">
        <f t="shared" si="12"/>
        <v>0.57504648692526439</v>
      </c>
    </row>
    <row r="250" spans="1:10" x14ac:dyDescent="0.35">
      <c r="A250">
        <v>690.3895</v>
      </c>
      <c r="B250">
        <v>1.0884964039880101</v>
      </c>
      <c r="C250">
        <v>1.1624847310214901</v>
      </c>
      <c r="D250">
        <v>1.1214641428546199</v>
      </c>
      <c r="E250">
        <v>0.25070895069515198</v>
      </c>
      <c r="F250">
        <v>0.26889121733156701</v>
      </c>
      <c r="G250">
        <v>0.27020437362452399</v>
      </c>
      <c r="H250">
        <f t="shared" si="10"/>
        <v>4.2699745316902771</v>
      </c>
      <c r="I250">
        <f t="shared" si="11"/>
        <v>1.1241484259547068</v>
      </c>
      <c r="J250">
        <f t="shared" si="12"/>
        <v>0.26326818055041434</v>
      </c>
    </row>
    <row r="251" spans="1:10" x14ac:dyDescent="0.35">
      <c r="A251">
        <v>692.3886</v>
      </c>
      <c r="B251">
        <v>0.65063212856719199</v>
      </c>
      <c r="C251">
        <v>0.71233925719641999</v>
      </c>
      <c r="D251">
        <v>0.65150754020731905</v>
      </c>
      <c r="E251">
        <v>0.20783720015622301</v>
      </c>
      <c r="F251">
        <v>0.22103691999413699</v>
      </c>
      <c r="G251">
        <v>0.21443249766212599</v>
      </c>
      <c r="H251">
        <f t="shared" si="10"/>
        <v>3.1314444313055718</v>
      </c>
      <c r="I251">
        <f t="shared" si="11"/>
        <v>0.67149297532364371</v>
      </c>
      <c r="J251">
        <f t="shared" si="12"/>
        <v>0.21443553927082867</v>
      </c>
    </row>
    <row r="252" spans="1:10" x14ac:dyDescent="0.35">
      <c r="A252">
        <v>692.42340000000002</v>
      </c>
      <c r="B252">
        <v>0.53192706694067105</v>
      </c>
      <c r="C252">
        <v>0.59161365229581597</v>
      </c>
      <c r="D252">
        <v>0.52719728104036001</v>
      </c>
      <c r="E252">
        <v>0.31193111703904303</v>
      </c>
      <c r="F252">
        <v>0.34261168652684598</v>
      </c>
      <c r="G252">
        <v>0.35179928854654702</v>
      </c>
      <c r="H252">
        <f t="shared" si="10"/>
        <v>1.6403348455908713</v>
      </c>
      <c r="I252">
        <f t="shared" si="11"/>
        <v>0.55024600009228231</v>
      </c>
      <c r="J252">
        <f t="shared" si="12"/>
        <v>0.33544736403747866</v>
      </c>
    </row>
    <row r="253" spans="1:10" x14ac:dyDescent="0.35">
      <c r="A253">
        <v>693.39110000000005</v>
      </c>
      <c r="B253">
        <v>0.363401235289464</v>
      </c>
      <c r="C253">
        <v>0.38196407233763602</v>
      </c>
      <c r="D253">
        <v>0.36603910419588298</v>
      </c>
      <c r="E253">
        <v>0.19916732052797101</v>
      </c>
      <c r="F253">
        <v>0.20533678255054</v>
      </c>
      <c r="G253">
        <v>0.20435711553737801</v>
      </c>
      <c r="H253">
        <f t="shared" si="10"/>
        <v>1.8253821689440404</v>
      </c>
      <c r="I253">
        <f t="shared" si="11"/>
        <v>0.3704681372743277</v>
      </c>
      <c r="J253">
        <f t="shared" si="12"/>
        <v>0.20295373953862969</v>
      </c>
    </row>
    <row r="254" spans="1:10" x14ac:dyDescent="0.35">
      <c r="A254">
        <v>694.3922</v>
      </c>
      <c r="B254">
        <v>0.71724624038190998</v>
      </c>
      <c r="C254">
        <v>0.800659257609311</v>
      </c>
      <c r="D254">
        <v>0.77064677319529096</v>
      </c>
      <c r="E254">
        <v>0.31063899968636699</v>
      </c>
      <c r="F254">
        <v>0.34242692318304502</v>
      </c>
      <c r="G254">
        <v>0.33994699077741403</v>
      </c>
      <c r="H254">
        <f t="shared" si="10"/>
        <v>2.3046550953520191</v>
      </c>
      <c r="I254">
        <f t="shared" si="11"/>
        <v>0.76285075706217065</v>
      </c>
      <c r="J254">
        <f t="shared" si="12"/>
        <v>0.33100430454894197</v>
      </c>
    </row>
    <row r="255" spans="1:10" x14ac:dyDescent="0.35">
      <c r="A255">
        <v>694.40279999999996</v>
      </c>
      <c r="B255">
        <v>0.677006581394065</v>
      </c>
      <c r="C255">
        <v>0.75593818881677799</v>
      </c>
      <c r="D255">
        <v>0.72382571977620003</v>
      </c>
      <c r="E255">
        <v>0.30183570422364397</v>
      </c>
      <c r="F255">
        <v>0.32942204535257902</v>
      </c>
      <c r="G255">
        <v>0.33042418917718303</v>
      </c>
      <c r="H255">
        <f t="shared" si="10"/>
        <v>2.2427066611886124</v>
      </c>
      <c r="I255">
        <f t="shared" si="11"/>
        <v>0.71892349666234778</v>
      </c>
      <c r="J255">
        <f t="shared" si="12"/>
        <v>0.32056064625113539</v>
      </c>
    </row>
    <row r="256" spans="1:10" x14ac:dyDescent="0.35">
      <c r="A256">
        <v>694.40589999999997</v>
      </c>
      <c r="B256">
        <v>0.49209821887408201</v>
      </c>
      <c r="C256">
        <v>0.54496540346349498</v>
      </c>
      <c r="D256">
        <v>0.52607379821480504</v>
      </c>
      <c r="E256">
        <v>0.22601320767059099</v>
      </c>
      <c r="F256">
        <v>0.244222338477256</v>
      </c>
      <c r="G256">
        <v>0.24498365097519201</v>
      </c>
      <c r="H256">
        <f t="shared" si="10"/>
        <v>2.185536164074013</v>
      </c>
      <c r="I256">
        <f t="shared" si="11"/>
        <v>0.52104580685079405</v>
      </c>
      <c r="J256">
        <f t="shared" si="12"/>
        <v>0.23840639904101302</v>
      </c>
    </row>
    <row r="257" spans="1:10" x14ac:dyDescent="0.35">
      <c r="A257">
        <v>695.46479999999997</v>
      </c>
      <c r="B257">
        <v>1.7146708429128701</v>
      </c>
      <c r="C257">
        <v>1.5555273556825799</v>
      </c>
      <c r="D257">
        <v>1.7089884633027801</v>
      </c>
      <c r="E257">
        <v>1.3498669408239301</v>
      </c>
      <c r="F257">
        <v>1.39037773785934</v>
      </c>
      <c r="G257">
        <v>1.15044639930977</v>
      </c>
      <c r="H257">
        <f t="shared" si="10"/>
        <v>1.2797692137682326</v>
      </c>
      <c r="I257">
        <f t="shared" si="11"/>
        <v>1.65972888729941</v>
      </c>
      <c r="J257">
        <f t="shared" si="12"/>
        <v>1.29689702599768</v>
      </c>
    </row>
    <row r="258" spans="1:10" x14ac:dyDescent="0.35">
      <c r="A258">
        <v>695.46540000000005</v>
      </c>
      <c r="B258">
        <v>1.7146708429128701</v>
      </c>
      <c r="C258">
        <v>1.5555273556825799</v>
      </c>
      <c r="D258">
        <v>1.7089884633027801</v>
      </c>
      <c r="E258">
        <v>1.3498669408239301</v>
      </c>
      <c r="F258">
        <v>1.39037773785934</v>
      </c>
      <c r="G258">
        <v>1.15044639930977</v>
      </c>
      <c r="H258">
        <f t="shared" si="10"/>
        <v>1.2797692137682326</v>
      </c>
      <c r="I258">
        <f t="shared" si="11"/>
        <v>1.65972888729941</v>
      </c>
      <c r="J258">
        <f t="shared" si="12"/>
        <v>1.29689702599768</v>
      </c>
    </row>
    <row r="259" spans="1:10" x14ac:dyDescent="0.35">
      <c r="A259">
        <v>695.56449999999995</v>
      </c>
      <c r="B259">
        <v>0.21869718682970499</v>
      </c>
      <c r="C259">
        <v>0.18415859625192199</v>
      </c>
      <c r="D259">
        <v>0.38253275426945899</v>
      </c>
      <c r="E259">
        <v>0.24669793472633</v>
      </c>
      <c r="F259">
        <v>0.239042005873491</v>
      </c>
      <c r="G259">
        <v>0.27513674176735198</v>
      </c>
      <c r="H259">
        <f t="shared" ref="H259:H322" si="13">(AVERAGE(B259:D259))/(AVERAGE(E259:G259))</f>
        <v>1.032215279495297</v>
      </c>
      <c r="I259">
        <f t="shared" ref="I259:I322" si="14">AVERAGE(B259:D259)</f>
        <v>0.26179617911702863</v>
      </c>
      <c r="J259">
        <f t="shared" ref="J259:J322" si="15">AVERAGE(E259:G259)</f>
        <v>0.25362556078905768</v>
      </c>
    </row>
    <row r="260" spans="1:10" x14ac:dyDescent="0.35">
      <c r="A260">
        <v>696.39430000000004</v>
      </c>
      <c r="B260">
        <v>0.55074352125666903</v>
      </c>
      <c r="C260">
        <v>0.57044482449534795</v>
      </c>
      <c r="D260">
        <v>0.55848772309190597</v>
      </c>
      <c r="E260">
        <v>0.22386469670770001</v>
      </c>
      <c r="F260">
        <v>0.24201777295525501</v>
      </c>
      <c r="G260">
        <v>0.23559812861273599</v>
      </c>
      <c r="H260">
        <f t="shared" si="13"/>
        <v>2.3944725954969153</v>
      </c>
      <c r="I260">
        <f t="shared" si="14"/>
        <v>0.55989202294797424</v>
      </c>
      <c r="J260">
        <f t="shared" si="15"/>
        <v>0.23382686609189698</v>
      </c>
    </row>
    <row r="261" spans="1:10" x14ac:dyDescent="0.35">
      <c r="A261">
        <v>696.46939999999995</v>
      </c>
      <c r="B261">
        <v>0.85015596156230999</v>
      </c>
      <c r="C261">
        <v>0.77508282704364795</v>
      </c>
      <c r="D261">
        <v>0.83979027652136795</v>
      </c>
      <c r="E261">
        <v>0.63969936987543397</v>
      </c>
      <c r="F261">
        <v>0.67377879675192098</v>
      </c>
      <c r="G261">
        <v>0.56812847550257395</v>
      </c>
      <c r="H261">
        <f t="shared" si="13"/>
        <v>1.3100660945461895</v>
      </c>
      <c r="I261">
        <f t="shared" si="14"/>
        <v>0.82167635504244185</v>
      </c>
      <c r="J261">
        <f t="shared" si="15"/>
        <v>0.62720221404330967</v>
      </c>
    </row>
    <row r="262" spans="1:10" x14ac:dyDescent="0.35">
      <c r="A262">
        <v>696.56949999999995</v>
      </c>
      <c r="B262">
        <v>0.45658776164163001</v>
      </c>
      <c r="C262">
        <v>0.43024820612626602</v>
      </c>
      <c r="D262">
        <v>0.57921629575932299</v>
      </c>
      <c r="E262">
        <v>0.50670593842701095</v>
      </c>
      <c r="F262">
        <v>0.49598657018056103</v>
      </c>
      <c r="G262">
        <v>0.55786005661173199</v>
      </c>
      <c r="H262">
        <f t="shared" si="13"/>
        <v>0.9394443328611588</v>
      </c>
      <c r="I262">
        <f t="shared" si="14"/>
        <v>0.48868408784240636</v>
      </c>
      <c r="J262">
        <f t="shared" si="15"/>
        <v>0.52018418840643466</v>
      </c>
    </row>
    <row r="263" spans="1:10" x14ac:dyDescent="0.35">
      <c r="A263">
        <v>697.3596</v>
      </c>
      <c r="B263">
        <v>1.1956138727094301</v>
      </c>
      <c r="C263">
        <v>1.3905292944671499</v>
      </c>
      <c r="D263">
        <v>1.26744469480999</v>
      </c>
      <c r="E263">
        <v>0.31171579253595399</v>
      </c>
      <c r="F263">
        <v>0.33263867585664297</v>
      </c>
      <c r="G263">
        <v>0.322455600407974</v>
      </c>
      <c r="H263">
        <f t="shared" si="13"/>
        <v>3.9858789087368001</v>
      </c>
      <c r="I263">
        <f t="shared" si="14"/>
        <v>1.2845292873288567</v>
      </c>
      <c r="J263">
        <f t="shared" si="15"/>
        <v>0.32227002293352364</v>
      </c>
    </row>
    <row r="264" spans="1:10" x14ac:dyDescent="0.35">
      <c r="A264">
        <v>697.46960000000001</v>
      </c>
      <c r="B264">
        <v>0.94570865896144596</v>
      </c>
      <c r="C264">
        <v>0.82161300247479097</v>
      </c>
      <c r="D264">
        <v>0.98274998064058094</v>
      </c>
      <c r="E264">
        <v>1.08855915607596</v>
      </c>
      <c r="F264">
        <v>1.1725400373913399</v>
      </c>
      <c r="G264">
        <v>1.2552115506139601</v>
      </c>
      <c r="H264">
        <f t="shared" si="13"/>
        <v>0.78209004898267465</v>
      </c>
      <c r="I264">
        <f t="shared" si="14"/>
        <v>0.91669054735893918</v>
      </c>
      <c r="J264">
        <f t="shared" si="15"/>
        <v>1.1721035813604199</v>
      </c>
    </row>
    <row r="265" spans="1:10" x14ac:dyDescent="0.35">
      <c r="A265">
        <v>697.47770000000003</v>
      </c>
      <c r="B265">
        <v>1.01758197106056</v>
      </c>
      <c r="C265">
        <v>0.87318557573091504</v>
      </c>
      <c r="D265">
        <v>1.06858059027505</v>
      </c>
      <c r="E265">
        <v>1.1184686132444699</v>
      </c>
      <c r="F265">
        <v>1.2183738122388099</v>
      </c>
      <c r="G265">
        <v>1.27544795455629</v>
      </c>
      <c r="H265">
        <f t="shared" si="13"/>
        <v>0.81924425384487165</v>
      </c>
      <c r="I265">
        <f t="shared" si="14"/>
        <v>0.986449379022175</v>
      </c>
      <c r="J265">
        <f t="shared" si="15"/>
        <v>1.2040967933465232</v>
      </c>
    </row>
    <row r="266" spans="1:10" x14ac:dyDescent="0.35">
      <c r="A266">
        <v>697.60130000000004</v>
      </c>
      <c r="B266">
        <v>0.19953525509369499</v>
      </c>
      <c r="C266">
        <v>0.201180702662793</v>
      </c>
      <c r="D266">
        <v>0.22790379953892501</v>
      </c>
      <c r="E266">
        <v>0.42067939717994202</v>
      </c>
      <c r="F266">
        <v>0.374717966373524</v>
      </c>
      <c r="G266">
        <v>0.402889336508166</v>
      </c>
      <c r="H266">
        <f t="shared" si="13"/>
        <v>0.52459879364686346</v>
      </c>
      <c r="I266">
        <f t="shared" si="14"/>
        <v>0.209539919098471</v>
      </c>
      <c r="J266">
        <f t="shared" si="15"/>
        <v>0.39942890002054399</v>
      </c>
    </row>
    <row r="267" spans="1:10" x14ac:dyDescent="0.35">
      <c r="A267">
        <v>697.60389999999995</v>
      </c>
      <c r="B267">
        <v>0.13923476976790899</v>
      </c>
      <c r="C267">
        <v>0.141049166308089</v>
      </c>
      <c r="D267">
        <v>0.157601270157913</v>
      </c>
      <c r="E267">
        <v>0.31574975147776901</v>
      </c>
      <c r="F267">
        <v>0.27993434586799298</v>
      </c>
      <c r="G267">
        <v>0.293580250538375</v>
      </c>
      <c r="H267">
        <f t="shared" si="13"/>
        <v>0.49241286606821605</v>
      </c>
      <c r="I267">
        <f t="shared" si="14"/>
        <v>0.14596173541130367</v>
      </c>
      <c r="J267">
        <f t="shared" si="15"/>
        <v>0.29642144929471231</v>
      </c>
    </row>
    <row r="268" spans="1:10" x14ac:dyDescent="0.35">
      <c r="A268">
        <v>698.37059999999997</v>
      </c>
      <c r="B268">
        <v>0.98349857718017097</v>
      </c>
      <c r="C268">
        <v>1.0815086280727799</v>
      </c>
      <c r="D268">
        <v>1.0339676601728001</v>
      </c>
      <c r="E268">
        <v>0.24784877932486901</v>
      </c>
      <c r="F268">
        <v>0.275753844354023</v>
      </c>
      <c r="G268">
        <v>0.26723753438477199</v>
      </c>
      <c r="H268">
        <f t="shared" si="13"/>
        <v>3.9185856128164378</v>
      </c>
      <c r="I268">
        <f t="shared" si="14"/>
        <v>1.0329916218085837</v>
      </c>
      <c r="J268">
        <f t="shared" si="15"/>
        <v>0.26361338602122131</v>
      </c>
    </row>
    <row r="269" spans="1:10" x14ac:dyDescent="0.35">
      <c r="A269">
        <v>698.38509999999997</v>
      </c>
      <c r="B269">
        <v>0.88956675961361598</v>
      </c>
      <c r="C269">
        <v>0.948130393760376</v>
      </c>
      <c r="D269">
        <v>0.94781303923597204</v>
      </c>
      <c r="E269">
        <v>0.24330400899767701</v>
      </c>
      <c r="F269">
        <v>0.25258010264080499</v>
      </c>
      <c r="G269">
        <v>0.249954031916336</v>
      </c>
      <c r="H269">
        <f t="shared" si="13"/>
        <v>3.7347381823804953</v>
      </c>
      <c r="I269">
        <f t="shared" si="14"/>
        <v>0.92850339753665467</v>
      </c>
      <c r="J269">
        <f t="shared" si="15"/>
        <v>0.24861271451827269</v>
      </c>
    </row>
    <row r="270" spans="1:10" x14ac:dyDescent="0.35">
      <c r="A270">
        <v>698.476</v>
      </c>
      <c r="B270">
        <v>0.83421196381200402</v>
      </c>
      <c r="C270">
        <v>0.76490475883781095</v>
      </c>
      <c r="D270">
        <v>0.87360928742075705</v>
      </c>
      <c r="E270">
        <v>0.646394892637841</v>
      </c>
      <c r="F270">
        <v>0.69961767773684902</v>
      </c>
      <c r="G270">
        <v>0.72060626756275703</v>
      </c>
      <c r="H270">
        <f t="shared" si="13"/>
        <v>1.1965080181589911</v>
      </c>
      <c r="I270">
        <f t="shared" si="14"/>
        <v>0.82424200335685738</v>
      </c>
      <c r="J270">
        <f t="shared" si="15"/>
        <v>0.68887294597914905</v>
      </c>
    </row>
    <row r="271" spans="1:10" x14ac:dyDescent="0.35">
      <c r="A271">
        <v>698.48009999999999</v>
      </c>
      <c r="B271">
        <v>0.67605947261259602</v>
      </c>
      <c r="C271">
        <v>0.62150253459543603</v>
      </c>
      <c r="D271">
        <v>0.71314311754583604</v>
      </c>
      <c r="E271">
        <v>0.50562879341654798</v>
      </c>
      <c r="F271">
        <v>0.54627617676504503</v>
      </c>
      <c r="G271">
        <v>0.562050181548017</v>
      </c>
      <c r="H271">
        <f t="shared" si="13"/>
        <v>1.2458246578903245</v>
      </c>
      <c r="I271">
        <f t="shared" si="14"/>
        <v>0.67023504158462277</v>
      </c>
      <c r="J271">
        <f t="shared" si="15"/>
        <v>0.53798505057653667</v>
      </c>
    </row>
    <row r="272" spans="1:10" x14ac:dyDescent="0.35">
      <c r="A272">
        <v>698.51189999999997</v>
      </c>
      <c r="B272">
        <v>1.3050761051900801</v>
      </c>
      <c r="C272">
        <v>1.23797645656557</v>
      </c>
      <c r="D272">
        <v>1.4523775480855501</v>
      </c>
      <c r="E272">
        <v>0.510422211637238</v>
      </c>
      <c r="F272">
        <v>0.50267038697145305</v>
      </c>
      <c r="G272">
        <v>0.49755055858516101</v>
      </c>
      <c r="H272">
        <f t="shared" si="13"/>
        <v>2.6448536775971978</v>
      </c>
      <c r="I272">
        <f t="shared" si="14"/>
        <v>1.3318100366137335</v>
      </c>
      <c r="J272">
        <f t="shared" si="15"/>
        <v>0.50354771906461726</v>
      </c>
    </row>
    <row r="273" spans="1:10" x14ac:dyDescent="0.35">
      <c r="A273">
        <v>698.58309999999994</v>
      </c>
      <c r="B273">
        <v>0.93060677434926897</v>
      </c>
      <c r="C273">
        <v>0.91497106332907996</v>
      </c>
      <c r="D273">
        <v>1.085152517342</v>
      </c>
      <c r="E273">
        <v>0.85874946392452201</v>
      </c>
      <c r="F273">
        <v>0.81130994148122904</v>
      </c>
      <c r="G273">
        <v>0.95925563422029503</v>
      </c>
      <c r="H273">
        <f t="shared" si="13"/>
        <v>1.1146364398528565</v>
      </c>
      <c r="I273">
        <f t="shared" si="14"/>
        <v>0.97691011834011621</v>
      </c>
      <c r="J273">
        <f t="shared" si="15"/>
        <v>0.87643834654201536</v>
      </c>
    </row>
    <row r="274" spans="1:10" x14ac:dyDescent="0.35">
      <c r="A274">
        <v>698.58979999999997</v>
      </c>
      <c r="B274">
        <v>1.2023569346199601</v>
      </c>
      <c r="C274">
        <v>1.1932047223051701</v>
      </c>
      <c r="D274">
        <v>1.39421565843253</v>
      </c>
      <c r="E274">
        <v>1.1795350788680401</v>
      </c>
      <c r="F274">
        <v>1.08723248930756</v>
      </c>
      <c r="G274">
        <v>1.29378453453571</v>
      </c>
      <c r="H274">
        <f t="shared" si="13"/>
        <v>1.0643791204380348</v>
      </c>
      <c r="I274">
        <f t="shared" si="14"/>
        <v>1.2632591051192199</v>
      </c>
      <c r="J274">
        <f t="shared" si="15"/>
        <v>1.1868507009037701</v>
      </c>
    </row>
    <row r="275" spans="1:10" x14ac:dyDescent="0.35">
      <c r="A275">
        <v>699.39149999999995</v>
      </c>
      <c r="B275">
        <v>0.46643506266743601</v>
      </c>
      <c r="C275">
        <v>0.49097389584077999</v>
      </c>
      <c r="D275">
        <v>0.47619909350060402</v>
      </c>
      <c r="E275">
        <v>0.213477469658371</v>
      </c>
      <c r="F275">
        <v>0.21101781575489001</v>
      </c>
      <c r="G275">
        <v>0.23044696523414199</v>
      </c>
      <c r="H275">
        <f t="shared" si="13"/>
        <v>2.1889075725252334</v>
      </c>
      <c r="I275">
        <f t="shared" si="14"/>
        <v>0.47786935066960662</v>
      </c>
      <c r="J275">
        <f t="shared" si="15"/>
        <v>0.21831408354913431</v>
      </c>
    </row>
    <row r="276" spans="1:10" x14ac:dyDescent="0.35">
      <c r="A276">
        <v>699.49180000000001</v>
      </c>
      <c r="B276">
        <v>1.4228840224160999</v>
      </c>
      <c r="C276">
        <v>1.3485833695285301</v>
      </c>
      <c r="D276">
        <v>1.5720221882909999</v>
      </c>
      <c r="E276">
        <v>0.91885140489704098</v>
      </c>
      <c r="F276">
        <v>1.0568840454347299</v>
      </c>
      <c r="G276">
        <v>0.93785857686129803</v>
      </c>
      <c r="H276">
        <f t="shared" si="13"/>
        <v>1.4907669152589904</v>
      </c>
      <c r="I276">
        <f t="shared" si="14"/>
        <v>1.4478298600785433</v>
      </c>
      <c r="J276">
        <f t="shared" si="15"/>
        <v>0.97119800906435627</v>
      </c>
    </row>
    <row r="277" spans="1:10" x14ac:dyDescent="0.35">
      <c r="A277">
        <v>699.4932</v>
      </c>
      <c r="B277">
        <v>1.9596743302862101</v>
      </c>
      <c r="C277">
        <v>1.87346617626306</v>
      </c>
      <c r="D277">
        <v>2.1648961766101</v>
      </c>
      <c r="E277">
        <v>1.2452338320788101</v>
      </c>
      <c r="F277">
        <v>1.4225205172430899</v>
      </c>
      <c r="G277">
        <v>1.2552867492333999</v>
      </c>
      <c r="H277">
        <f t="shared" si="13"/>
        <v>1.5289252731428711</v>
      </c>
      <c r="I277">
        <f t="shared" si="14"/>
        <v>1.9993455610531232</v>
      </c>
      <c r="J277">
        <f t="shared" si="15"/>
        <v>1.3076803661850998</v>
      </c>
    </row>
    <row r="278" spans="1:10" x14ac:dyDescent="0.35">
      <c r="A278">
        <v>699.50229999999999</v>
      </c>
      <c r="B278">
        <v>1.6294846634317901</v>
      </c>
      <c r="C278">
        <v>1.5399957189341</v>
      </c>
      <c r="D278">
        <v>1.7948048742587901</v>
      </c>
      <c r="E278">
        <v>0.95896473663798698</v>
      </c>
      <c r="F278">
        <v>1.1000617460934099</v>
      </c>
      <c r="G278">
        <v>0.96379370035825296</v>
      </c>
      <c r="H278">
        <f t="shared" si="13"/>
        <v>1.6422694556547002</v>
      </c>
      <c r="I278">
        <f t="shared" si="14"/>
        <v>1.6547617522082267</v>
      </c>
      <c r="J278">
        <f t="shared" si="15"/>
        <v>1.0076067276965499</v>
      </c>
    </row>
    <row r="279" spans="1:10" x14ac:dyDescent="0.35">
      <c r="A279">
        <v>699.59230000000002</v>
      </c>
      <c r="B279">
        <v>0.64139281596315301</v>
      </c>
      <c r="C279">
        <v>0.63966436557106299</v>
      </c>
      <c r="D279">
        <v>0.71466737162273097</v>
      </c>
      <c r="E279">
        <v>0.70670725346650798</v>
      </c>
      <c r="F279">
        <v>0.66882391011431497</v>
      </c>
      <c r="G279">
        <v>0.79224814875478999</v>
      </c>
      <c r="H279">
        <f t="shared" si="13"/>
        <v>0.92063086948030226</v>
      </c>
      <c r="I279">
        <f t="shared" si="14"/>
        <v>0.66524151771898232</v>
      </c>
      <c r="J279">
        <f t="shared" si="15"/>
        <v>0.72259310411187094</v>
      </c>
    </row>
    <row r="280" spans="1:10" x14ac:dyDescent="0.35">
      <c r="A280">
        <v>700.39490000000001</v>
      </c>
      <c r="B280">
        <v>1.17252244596542</v>
      </c>
      <c r="C280">
        <v>1.21583664624655</v>
      </c>
      <c r="D280">
        <v>1.2304565636115199</v>
      </c>
      <c r="E280">
        <v>0.26423757959974598</v>
      </c>
      <c r="F280">
        <v>0.30636272825291799</v>
      </c>
      <c r="G280">
        <v>0.30537605926178302</v>
      </c>
      <c r="H280">
        <f t="shared" si="13"/>
        <v>4.1311795519600913</v>
      </c>
      <c r="I280">
        <f t="shared" si="14"/>
        <v>1.2062718852744967</v>
      </c>
      <c r="J280">
        <f t="shared" si="15"/>
        <v>0.29199212237148237</v>
      </c>
    </row>
    <row r="281" spans="1:10" x14ac:dyDescent="0.35">
      <c r="A281">
        <v>700.52549999999997</v>
      </c>
      <c r="B281">
        <v>7.1342916051645702</v>
      </c>
      <c r="C281">
        <v>6.8261965345686804</v>
      </c>
      <c r="D281">
        <v>8.0780973854336295</v>
      </c>
      <c r="E281">
        <v>2.1535830058895198</v>
      </c>
      <c r="F281">
        <v>2.2246052974242398</v>
      </c>
      <c r="G281">
        <v>2.06139845946231</v>
      </c>
      <c r="H281">
        <f t="shared" si="13"/>
        <v>3.4223602130125141</v>
      </c>
      <c r="I281">
        <f t="shared" si="14"/>
        <v>7.3461951750556267</v>
      </c>
      <c r="J281">
        <f t="shared" si="15"/>
        <v>2.1465289209253569</v>
      </c>
    </row>
    <row r="282" spans="1:10" x14ac:dyDescent="0.35">
      <c r="A282">
        <v>700.52670000000001</v>
      </c>
      <c r="B282">
        <v>5.5570384202297696</v>
      </c>
      <c r="C282">
        <v>5.37482798480867</v>
      </c>
      <c r="D282">
        <v>6.3066568288642797</v>
      </c>
      <c r="E282">
        <v>1.6849885083726699</v>
      </c>
      <c r="F282">
        <v>1.70353872231202</v>
      </c>
      <c r="G282">
        <v>1.5833465512581899</v>
      </c>
      <c r="H282">
        <f t="shared" si="13"/>
        <v>3.4672085394666534</v>
      </c>
      <c r="I282">
        <f t="shared" si="14"/>
        <v>5.7461744113009061</v>
      </c>
      <c r="J282">
        <f t="shared" si="15"/>
        <v>1.6572912606476267</v>
      </c>
    </row>
    <row r="283" spans="1:10" x14ac:dyDescent="0.35">
      <c r="A283">
        <v>701.39189999999996</v>
      </c>
      <c r="B283">
        <v>0.60598646900234698</v>
      </c>
      <c r="C283">
        <v>0.61387555073541999</v>
      </c>
      <c r="D283">
        <v>0.62090160309183995</v>
      </c>
      <c r="E283">
        <v>0.22971365611223499</v>
      </c>
      <c r="F283">
        <v>0.233786565039899</v>
      </c>
      <c r="G283">
        <v>0.24692908309062001</v>
      </c>
      <c r="H283">
        <f t="shared" si="13"/>
        <v>2.5910581275805833</v>
      </c>
      <c r="I283">
        <f t="shared" si="14"/>
        <v>0.61358787427653561</v>
      </c>
      <c r="J283">
        <f t="shared" si="15"/>
        <v>0.236809768080918</v>
      </c>
    </row>
    <row r="284" spans="1:10" x14ac:dyDescent="0.35">
      <c r="A284">
        <v>701.52</v>
      </c>
      <c r="B284">
        <v>3.1835548216523399</v>
      </c>
      <c r="C284">
        <v>3.27663934756275</v>
      </c>
      <c r="D284">
        <v>3.5663386867756901</v>
      </c>
      <c r="E284">
        <v>1.4644355602342101</v>
      </c>
      <c r="F284">
        <v>1.64444514237266</v>
      </c>
      <c r="G284">
        <v>1.4743541697748199</v>
      </c>
      <c r="H284">
        <f t="shared" si="13"/>
        <v>2.1876541646185514</v>
      </c>
      <c r="I284">
        <f t="shared" si="14"/>
        <v>3.3421776186635932</v>
      </c>
      <c r="J284">
        <f t="shared" si="15"/>
        <v>1.5277449574605633</v>
      </c>
    </row>
    <row r="285" spans="1:10" x14ac:dyDescent="0.35">
      <c r="A285">
        <v>701.52449999999999</v>
      </c>
      <c r="B285">
        <v>3.3253586540104698</v>
      </c>
      <c r="C285">
        <v>3.4449693220957398</v>
      </c>
      <c r="D285">
        <v>3.7256666083673702</v>
      </c>
      <c r="E285">
        <v>1.4650506335420601</v>
      </c>
      <c r="F285">
        <v>1.60041324247793</v>
      </c>
      <c r="G285">
        <v>1.4297819653480801</v>
      </c>
      <c r="H285">
        <f t="shared" si="13"/>
        <v>2.3349100260285782</v>
      </c>
      <c r="I285">
        <f t="shared" si="14"/>
        <v>3.4986648614911928</v>
      </c>
      <c r="J285">
        <f t="shared" si="15"/>
        <v>1.4984152804560233</v>
      </c>
    </row>
    <row r="286" spans="1:10" x14ac:dyDescent="0.35">
      <c r="A286">
        <v>702.39710000000002</v>
      </c>
      <c r="B286">
        <v>1.5971873600152</v>
      </c>
      <c r="C286">
        <v>1.6242888584369899</v>
      </c>
      <c r="D286">
        <v>1.65428840247466</v>
      </c>
      <c r="E286">
        <v>0.28393952443333298</v>
      </c>
      <c r="F286">
        <v>0.30108746132428599</v>
      </c>
      <c r="G286">
        <v>0.31237128073753101</v>
      </c>
      <c r="H286">
        <f t="shared" si="13"/>
        <v>5.4332226871458982</v>
      </c>
      <c r="I286">
        <f t="shared" si="14"/>
        <v>1.6252548736422832</v>
      </c>
      <c r="J286">
        <f t="shared" si="15"/>
        <v>0.29913275549838331</v>
      </c>
    </row>
    <row r="287" spans="1:10" x14ac:dyDescent="0.35">
      <c r="A287">
        <v>702.52449999999999</v>
      </c>
      <c r="B287">
        <v>1.78794447128069</v>
      </c>
      <c r="C287">
        <v>1.8606420263796</v>
      </c>
      <c r="D287">
        <v>1.95462356854047</v>
      </c>
      <c r="E287">
        <v>0.90434318833275995</v>
      </c>
      <c r="F287">
        <v>0.97818143120173595</v>
      </c>
      <c r="G287">
        <v>0.87356684288543796</v>
      </c>
      <c r="H287">
        <f t="shared" si="13"/>
        <v>2.0330276199473318</v>
      </c>
      <c r="I287">
        <f t="shared" si="14"/>
        <v>1.8677366887335864</v>
      </c>
      <c r="J287">
        <f t="shared" si="15"/>
        <v>0.91869715413997799</v>
      </c>
    </row>
    <row r="288" spans="1:10" x14ac:dyDescent="0.35">
      <c r="A288">
        <v>702.52800000000002</v>
      </c>
      <c r="B288">
        <v>1.3672828142692299</v>
      </c>
      <c r="C288">
        <v>1.39862739368609</v>
      </c>
      <c r="D288">
        <v>1.49221052756381</v>
      </c>
      <c r="E288">
        <v>0.67475093002184605</v>
      </c>
      <c r="F288">
        <v>0.73962627570737705</v>
      </c>
      <c r="G288">
        <v>0.65934218698528502</v>
      </c>
      <c r="H288">
        <f t="shared" si="13"/>
        <v>2.0533736389209492</v>
      </c>
      <c r="I288">
        <f t="shared" si="14"/>
        <v>1.4193735785063766</v>
      </c>
      <c r="J288">
        <f t="shared" si="15"/>
        <v>0.69123979757150267</v>
      </c>
    </row>
    <row r="289" spans="1:10" x14ac:dyDescent="0.35">
      <c r="A289">
        <v>703.41099999999994</v>
      </c>
      <c r="B289">
        <v>0.79067776136533896</v>
      </c>
      <c r="C289">
        <v>0.792656323381425</v>
      </c>
      <c r="D289">
        <v>0.80116602081292498</v>
      </c>
      <c r="E289">
        <v>0.29099889074857899</v>
      </c>
      <c r="F289">
        <v>0.27196993042809298</v>
      </c>
      <c r="G289">
        <v>0.29105547068922799</v>
      </c>
      <c r="H289">
        <f t="shared" si="13"/>
        <v>2.7920752703063707</v>
      </c>
      <c r="I289">
        <f t="shared" si="14"/>
        <v>0.79483336851989639</v>
      </c>
      <c r="J289">
        <f t="shared" si="15"/>
        <v>0.28467476395529995</v>
      </c>
    </row>
    <row r="290" spans="1:10" x14ac:dyDescent="0.35">
      <c r="A290">
        <v>703.41430000000003</v>
      </c>
      <c r="B290">
        <v>0.74050354755226799</v>
      </c>
      <c r="C290">
        <v>0.75093865617623701</v>
      </c>
      <c r="D290">
        <v>0.747674753200811</v>
      </c>
      <c r="E290">
        <v>0.29743117185981699</v>
      </c>
      <c r="F290">
        <v>0.27857404571303002</v>
      </c>
      <c r="G290">
        <v>0.30163729299905701</v>
      </c>
      <c r="H290">
        <f t="shared" si="13"/>
        <v>2.5512858936951739</v>
      </c>
      <c r="I290">
        <f t="shared" si="14"/>
        <v>0.74637231897643863</v>
      </c>
      <c r="J290">
        <f t="shared" si="15"/>
        <v>0.29254750352396797</v>
      </c>
    </row>
    <row r="291" spans="1:10" x14ac:dyDescent="0.35">
      <c r="A291">
        <v>703.42259999999999</v>
      </c>
      <c r="B291">
        <v>0.67096937204568896</v>
      </c>
      <c r="C291">
        <v>0.688077763526314</v>
      </c>
      <c r="D291">
        <v>0.67627970652359404</v>
      </c>
      <c r="E291">
        <v>0.29718132360044303</v>
      </c>
      <c r="F291">
        <v>0.28702457177645002</v>
      </c>
      <c r="G291">
        <v>0.30901144723906299</v>
      </c>
      <c r="H291">
        <f t="shared" si="13"/>
        <v>2.2786468029547624</v>
      </c>
      <c r="I291">
        <f t="shared" si="14"/>
        <v>0.6784422806985323</v>
      </c>
      <c r="J291">
        <f t="shared" si="15"/>
        <v>0.29773911420531868</v>
      </c>
    </row>
    <row r="292" spans="1:10" x14ac:dyDescent="0.35">
      <c r="A292">
        <v>703.53369999999995</v>
      </c>
      <c r="B292">
        <v>0.69923713873923299</v>
      </c>
      <c r="C292">
        <v>0.74965400416341599</v>
      </c>
      <c r="D292">
        <v>0.71474854804729004</v>
      </c>
      <c r="E292">
        <v>0.43001637363397699</v>
      </c>
      <c r="F292">
        <v>0.46042413344067101</v>
      </c>
      <c r="G292">
        <v>0.435905473865563</v>
      </c>
      <c r="H292">
        <f t="shared" si="13"/>
        <v>1.6312785065448707</v>
      </c>
      <c r="I292">
        <f t="shared" si="14"/>
        <v>0.7212132303166463</v>
      </c>
      <c r="J292">
        <f t="shared" si="15"/>
        <v>0.44211532698007033</v>
      </c>
    </row>
    <row r="293" spans="1:10" x14ac:dyDescent="0.35">
      <c r="A293">
        <v>704.39459999999997</v>
      </c>
      <c r="B293">
        <v>1.0791870175173299</v>
      </c>
      <c r="C293">
        <v>1.14279469872685</v>
      </c>
      <c r="D293">
        <v>1.0822940807513299</v>
      </c>
      <c r="E293">
        <v>0.24041074464925499</v>
      </c>
      <c r="F293">
        <v>0.26049662022519399</v>
      </c>
      <c r="G293">
        <v>0.25368216528993598</v>
      </c>
      <c r="H293">
        <f t="shared" si="13"/>
        <v>4.3789049077790461</v>
      </c>
      <c r="I293">
        <f t="shared" si="14"/>
        <v>1.10142526566517</v>
      </c>
      <c r="J293">
        <f t="shared" si="15"/>
        <v>0.25152984338812834</v>
      </c>
    </row>
    <row r="294" spans="1:10" x14ac:dyDescent="0.35">
      <c r="A294">
        <v>704.39710000000002</v>
      </c>
      <c r="B294">
        <v>0.79210777188271198</v>
      </c>
      <c r="C294">
        <v>0.82868264337166997</v>
      </c>
      <c r="D294">
        <v>0.79108787362275801</v>
      </c>
      <c r="E294">
        <v>0.18464394231415801</v>
      </c>
      <c r="F294">
        <v>0.19954374315520801</v>
      </c>
      <c r="G294">
        <v>0.19368550575676299</v>
      </c>
      <c r="H294">
        <f t="shared" si="13"/>
        <v>4.173715488963289</v>
      </c>
      <c r="I294">
        <f t="shared" si="14"/>
        <v>0.80395942962571321</v>
      </c>
      <c r="J294">
        <f t="shared" si="15"/>
        <v>0.19262439707537635</v>
      </c>
    </row>
    <row r="295" spans="1:10" x14ac:dyDescent="0.35">
      <c r="A295">
        <v>705.40419999999995</v>
      </c>
      <c r="B295">
        <v>0.51102562052217904</v>
      </c>
      <c r="C295">
        <v>0.54181158372883598</v>
      </c>
      <c r="D295">
        <v>0.51784698119331496</v>
      </c>
      <c r="E295">
        <v>0.231564235355849</v>
      </c>
      <c r="F295">
        <v>0.23268843122060101</v>
      </c>
      <c r="G295">
        <v>0.23304569337416001</v>
      </c>
      <c r="H295">
        <f t="shared" si="13"/>
        <v>2.2525281510135522</v>
      </c>
      <c r="I295">
        <f t="shared" si="14"/>
        <v>0.52356139514811006</v>
      </c>
      <c r="J295">
        <f t="shared" si="15"/>
        <v>0.23243278665020337</v>
      </c>
    </row>
    <row r="296" spans="1:10" x14ac:dyDescent="0.35">
      <c r="A296">
        <v>705.40859999999998</v>
      </c>
      <c r="B296">
        <v>0.48391413358016599</v>
      </c>
      <c r="C296">
        <v>0.51201106272492602</v>
      </c>
      <c r="D296">
        <v>0.49105163032917498</v>
      </c>
      <c r="E296">
        <v>0.242119653696972</v>
      </c>
      <c r="F296">
        <v>0.23932261767169599</v>
      </c>
      <c r="G296">
        <v>0.24726013397622601</v>
      </c>
      <c r="H296">
        <f t="shared" si="13"/>
        <v>2.0405817460290701</v>
      </c>
      <c r="I296">
        <f t="shared" si="14"/>
        <v>0.49565894221142237</v>
      </c>
      <c r="J296">
        <f t="shared" si="15"/>
        <v>0.24290080178163134</v>
      </c>
    </row>
    <row r="297" spans="1:10" x14ac:dyDescent="0.35">
      <c r="A297">
        <v>706.39509999999996</v>
      </c>
      <c r="B297">
        <v>0.98605057801388996</v>
      </c>
      <c r="C297">
        <v>1.06045981826559</v>
      </c>
      <c r="D297">
        <v>0.99702025592144905</v>
      </c>
      <c r="E297">
        <v>0.27155118075164802</v>
      </c>
      <c r="F297">
        <v>0.29293567430177497</v>
      </c>
      <c r="G297">
        <v>0.28619083981155602</v>
      </c>
      <c r="H297">
        <f t="shared" si="13"/>
        <v>3.5777717819250014</v>
      </c>
      <c r="I297">
        <f t="shared" si="14"/>
        <v>1.0145102174003096</v>
      </c>
      <c r="J297">
        <f t="shared" si="15"/>
        <v>0.28355923162165969</v>
      </c>
    </row>
    <row r="298" spans="1:10" x14ac:dyDescent="0.35">
      <c r="A298">
        <v>707.40449999999998</v>
      </c>
      <c r="B298">
        <v>0.39538854363458098</v>
      </c>
      <c r="C298">
        <v>0.42097999586118201</v>
      </c>
      <c r="D298">
        <v>0.40628314175741997</v>
      </c>
      <c r="E298">
        <v>0.19408864630030101</v>
      </c>
      <c r="F298">
        <v>0.194977881817022</v>
      </c>
      <c r="G298">
        <v>0.20095475418029099</v>
      </c>
      <c r="H298">
        <f t="shared" si="13"/>
        <v>2.0722162368313732</v>
      </c>
      <c r="I298">
        <f t="shared" si="14"/>
        <v>0.40755056041772764</v>
      </c>
      <c r="J298">
        <f t="shared" si="15"/>
        <v>0.19667376076587131</v>
      </c>
    </row>
    <row r="299" spans="1:10" x14ac:dyDescent="0.35">
      <c r="A299">
        <v>707.40570000000002</v>
      </c>
      <c r="B299">
        <v>0.39538854363458098</v>
      </c>
      <c r="C299">
        <v>0.42097999586118201</v>
      </c>
      <c r="D299">
        <v>0.40628314175741997</v>
      </c>
      <c r="E299">
        <v>0.19408864630030101</v>
      </c>
      <c r="F299">
        <v>0.194977881817022</v>
      </c>
      <c r="G299">
        <v>0.20095475418029099</v>
      </c>
      <c r="H299">
        <f t="shared" si="13"/>
        <v>2.0722162368313732</v>
      </c>
      <c r="I299">
        <f t="shared" si="14"/>
        <v>0.40755056041772764</v>
      </c>
      <c r="J299">
        <f t="shared" si="15"/>
        <v>0.19667376076587131</v>
      </c>
    </row>
    <row r="300" spans="1:10" x14ac:dyDescent="0.35">
      <c r="A300">
        <v>707.423</v>
      </c>
      <c r="B300">
        <v>0.402226206611971</v>
      </c>
      <c r="C300">
        <v>0.42639218101051302</v>
      </c>
      <c r="D300">
        <v>0.41094319788968697</v>
      </c>
      <c r="E300">
        <v>0.27751335496544799</v>
      </c>
      <c r="F300">
        <v>0.28512777871606998</v>
      </c>
      <c r="G300">
        <v>0.278224457721931</v>
      </c>
      <c r="H300">
        <f t="shared" si="13"/>
        <v>1.4741494933135235</v>
      </c>
      <c r="I300">
        <f t="shared" si="14"/>
        <v>0.41318719517072361</v>
      </c>
      <c r="J300">
        <f t="shared" si="15"/>
        <v>0.28028853046781638</v>
      </c>
    </row>
    <row r="301" spans="1:10" x14ac:dyDescent="0.35">
      <c r="A301">
        <v>708.39700000000005</v>
      </c>
      <c r="B301">
        <v>0.40479933830758602</v>
      </c>
      <c r="C301">
        <v>0.43679922540425797</v>
      </c>
      <c r="D301">
        <v>0.41384981042367702</v>
      </c>
      <c r="E301">
        <v>0.153646658600402</v>
      </c>
      <c r="F301">
        <v>0.162780914167865</v>
      </c>
      <c r="G301">
        <v>0.16732745130655</v>
      </c>
      <c r="H301">
        <f t="shared" si="13"/>
        <v>2.5952151639904311</v>
      </c>
      <c r="I301">
        <f t="shared" si="14"/>
        <v>0.41848279137850697</v>
      </c>
      <c r="J301">
        <f t="shared" si="15"/>
        <v>0.16125167469160565</v>
      </c>
    </row>
    <row r="302" spans="1:10" x14ac:dyDescent="0.35">
      <c r="A302">
        <v>708.61509999999998</v>
      </c>
      <c r="B302">
        <v>0.11892616347894799</v>
      </c>
      <c r="C302">
        <v>0.113944207732863</v>
      </c>
      <c r="D302">
        <v>0.13448346378616699</v>
      </c>
      <c r="E302">
        <v>1.0793450462254199</v>
      </c>
      <c r="F302">
        <v>0.86450055042629403</v>
      </c>
      <c r="G302">
        <v>0.89598806954673305</v>
      </c>
      <c r="H302">
        <f t="shared" si="13"/>
        <v>0.12935751814286273</v>
      </c>
      <c r="I302">
        <f t="shared" si="14"/>
        <v>0.12245127833265933</v>
      </c>
      <c r="J302">
        <f t="shared" si="15"/>
        <v>0.94661122206614901</v>
      </c>
    </row>
    <row r="303" spans="1:10" x14ac:dyDescent="0.35">
      <c r="A303">
        <v>709.4393</v>
      </c>
      <c r="B303">
        <v>0.32706569416625098</v>
      </c>
      <c r="C303">
        <v>0.32208508923642798</v>
      </c>
      <c r="D303">
        <v>0.33036449281760899</v>
      </c>
      <c r="E303">
        <v>0.277196416958015</v>
      </c>
      <c r="F303">
        <v>0.25867020748909803</v>
      </c>
      <c r="G303">
        <v>0.27550585478364398</v>
      </c>
      <c r="H303">
        <f t="shared" si="13"/>
        <v>1.207232561238635</v>
      </c>
      <c r="I303">
        <f t="shared" si="14"/>
        <v>0.32650509207342931</v>
      </c>
      <c r="J303">
        <f t="shared" si="15"/>
        <v>0.27045749307691902</v>
      </c>
    </row>
    <row r="304" spans="1:10" x14ac:dyDescent="0.35">
      <c r="A304">
        <v>709.44449999999995</v>
      </c>
      <c r="B304">
        <v>0.32974889994140999</v>
      </c>
      <c r="C304">
        <v>0.32178474552500902</v>
      </c>
      <c r="D304">
        <v>0.33246999629084001</v>
      </c>
      <c r="E304">
        <v>0.297000632346825</v>
      </c>
      <c r="F304">
        <v>0.27481543045390799</v>
      </c>
      <c r="G304">
        <v>0.29611559458408998</v>
      </c>
      <c r="H304">
        <f t="shared" si="13"/>
        <v>1.1337340139454923</v>
      </c>
      <c r="I304">
        <f t="shared" si="14"/>
        <v>0.32800121391908638</v>
      </c>
      <c r="J304">
        <f t="shared" si="15"/>
        <v>0.28931055246160764</v>
      </c>
    </row>
    <row r="305" spans="1:10" x14ac:dyDescent="0.35">
      <c r="A305">
        <v>709.47640000000001</v>
      </c>
      <c r="B305">
        <v>0.27737184063749398</v>
      </c>
      <c r="C305">
        <v>0.25653710438696098</v>
      </c>
      <c r="D305">
        <v>0.27388355930983299</v>
      </c>
      <c r="E305">
        <v>0.32859338383367298</v>
      </c>
      <c r="F305">
        <v>0.31075402537515801</v>
      </c>
      <c r="G305">
        <v>0.31205236174780998</v>
      </c>
      <c r="H305">
        <f t="shared" si="13"/>
        <v>0.84905686231356303</v>
      </c>
      <c r="I305">
        <f t="shared" si="14"/>
        <v>0.26926416811142934</v>
      </c>
      <c r="J305">
        <f t="shared" si="15"/>
        <v>0.31713325698554695</v>
      </c>
    </row>
    <row r="306" spans="1:10" x14ac:dyDescent="0.35">
      <c r="A306">
        <v>709.48</v>
      </c>
      <c r="B306">
        <v>0.37256146570541698</v>
      </c>
      <c r="C306">
        <v>0.34323951447343598</v>
      </c>
      <c r="D306">
        <v>0.36635296310673499</v>
      </c>
      <c r="E306">
        <v>0.44955480848844098</v>
      </c>
      <c r="F306">
        <v>0.42094533245301502</v>
      </c>
      <c r="G306">
        <v>0.420071694523521</v>
      </c>
      <c r="H306">
        <f t="shared" si="13"/>
        <v>0.83850732950150064</v>
      </c>
      <c r="I306">
        <f t="shared" si="14"/>
        <v>0.36071798109519598</v>
      </c>
      <c r="J306">
        <f t="shared" si="15"/>
        <v>0.43019061182165902</v>
      </c>
    </row>
    <row r="307" spans="1:10" x14ac:dyDescent="0.35">
      <c r="A307">
        <v>709.61760000000004</v>
      </c>
      <c r="B307">
        <v>0.115087075380938</v>
      </c>
      <c r="C307">
        <v>0.117287210802257</v>
      </c>
      <c r="D307">
        <v>0.114694374173542</v>
      </c>
      <c r="E307">
        <v>0.743787936745403</v>
      </c>
      <c r="F307">
        <v>0.636559567050617</v>
      </c>
      <c r="G307">
        <v>0.65253112118817203</v>
      </c>
      <c r="H307">
        <f t="shared" si="13"/>
        <v>0.17072768442308545</v>
      </c>
      <c r="I307">
        <f t="shared" si="14"/>
        <v>0.11568955345224567</v>
      </c>
      <c r="J307">
        <f t="shared" si="15"/>
        <v>0.67762620832806408</v>
      </c>
    </row>
    <row r="308" spans="1:10" x14ac:dyDescent="0.35">
      <c r="A308">
        <v>710.39930000000004</v>
      </c>
      <c r="B308">
        <v>0.51175616148688696</v>
      </c>
      <c r="C308">
        <v>0.54066218518115605</v>
      </c>
      <c r="D308">
        <v>0.51807679562185005</v>
      </c>
      <c r="E308">
        <v>0.232128980228862</v>
      </c>
      <c r="F308">
        <v>0.249499130670266</v>
      </c>
      <c r="G308">
        <v>0.23412595124681301</v>
      </c>
      <c r="H308">
        <f t="shared" si="13"/>
        <v>2.1941826464544349</v>
      </c>
      <c r="I308">
        <f t="shared" si="14"/>
        <v>0.52349838076329769</v>
      </c>
      <c r="J308">
        <f t="shared" si="15"/>
        <v>0.23858468738198035</v>
      </c>
    </row>
    <row r="309" spans="1:10" x14ac:dyDescent="0.35">
      <c r="A309">
        <v>710.47339999999997</v>
      </c>
      <c r="B309">
        <v>0.88584560830664505</v>
      </c>
      <c r="C309">
        <v>0.83501239533143501</v>
      </c>
      <c r="D309">
        <v>0.88239963884567896</v>
      </c>
      <c r="E309">
        <v>0.98081159328068601</v>
      </c>
      <c r="F309">
        <v>1.09198580262025</v>
      </c>
      <c r="G309">
        <v>0.908748978328628</v>
      </c>
      <c r="H309">
        <f t="shared" si="13"/>
        <v>0.8731233111061184</v>
      </c>
      <c r="I309">
        <f t="shared" si="14"/>
        <v>0.8677525474945863</v>
      </c>
      <c r="J309">
        <f t="shared" si="15"/>
        <v>0.99384879140985471</v>
      </c>
    </row>
    <row r="310" spans="1:10" x14ac:dyDescent="0.35">
      <c r="A310">
        <v>710.47529999999995</v>
      </c>
      <c r="B310">
        <v>0.67479705361345399</v>
      </c>
      <c r="C310">
        <v>0.63490803658602402</v>
      </c>
      <c r="D310">
        <v>0.67704565838470898</v>
      </c>
      <c r="E310">
        <v>0.75427931358134104</v>
      </c>
      <c r="F310">
        <v>0.83532982464559102</v>
      </c>
      <c r="G310">
        <v>0.69107056681532997</v>
      </c>
      <c r="H310">
        <f t="shared" si="13"/>
        <v>0.87112221158971193</v>
      </c>
      <c r="I310">
        <f t="shared" si="14"/>
        <v>0.66225024952806233</v>
      </c>
      <c r="J310">
        <f t="shared" si="15"/>
        <v>0.76022656834742064</v>
      </c>
    </row>
    <row r="311" spans="1:10" x14ac:dyDescent="0.35">
      <c r="A311">
        <v>710.62940000000003</v>
      </c>
      <c r="B311">
        <v>0.26517360379920402</v>
      </c>
      <c r="C311">
        <v>0.25580779604844001</v>
      </c>
      <c r="D311">
        <v>0.30635858799826399</v>
      </c>
      <c r="E311">
        <v>2.8233570275792901</v>
      </c>
      <c r="F311">
        <v>2.17809190697642</v>
      </c>
      <c r="G311">
        <v>2.4198823513492198</v>
      </c>
      <c r="H311">
        <f t="shared" si="13"/>
        <v>0.11148134424577505</v>
      </c>
      <c r="I311">
        <f t="shared" si="14"/>
        <v>0.275779995948636</v>
      </c>
      <c r="J311">
        <f t="shared" si="15"/>
        <v>2.4737770953016436</v>
      </c>
    </row>
    <row r="312" spans="1:10" x14ac:dyDescent="0.35">
      <c r="A312">
        <v>711.28689999999995</v>
      </c>
      <c r="B312">
        <v>9.76345469457406E-2</v>
      </c>
      <c r="C312">
        <v>0.1016113499705</v>
      </c>
      <c r="D312">
        <v>9.2659755516621395E-2</v>
      </c>
      <c r="E312">
        <v>0.109092474774659</v>
      </c>
      <c r="F312">
        <v>0.107265670413895</v>
      </c>
      <c r="G312">
        <v>0.105794740318693</v>
      </c>
      <c r="H312">
        <f t="shared" si="13"/>
        <v>0.90610907294293186</v>
      </c>
      <c r="I312">
        <f t="shared" si="14"/>
        <v>9.7301884144287351E-2</v>
      </c>
      <c r="J312">
        <f t="shared" si="15"/>
        <v>0.10738429516908234</v>
      </c>
    </row>
    <row r="313" spans="1:10" x14ac:dyDescent="0.35">
      <c r="A313">
        <v>711.47659999999996</v>
      </c>
      <c r="B313">
        <v>0.71835175950526198</v>
      </c>
      <c r="C313">
        <v>0.69731277144382497</v>
      </c>
      <c r="D313">
        <v>0.71276354480506798</v>
      </c>
      <c r="E313">
        <v>0.88839752041744902</v>
      </c>
      <c r="F313">
        <v>0.99043955428399</v>
      </c>
      <c r="G313">
        <v>0.86949881191373102</v>
      </c>
      <c r="H313">
        <f t="shared" si="13"/>
        <v>0.774442485767455</v>
      </c>
      <c r="I313">
        <f t="shared" si="14"/>
        <v>0.70947602525138498</v>
      </c>
      <c r="J313">
        <f t="shared" si="15"/>
        <v>0.91611196220505675</v>
      </c>
    </row>
    <row r="314" spans="1:10" x14ac:dyDescent="0.35">
      <c r="A314">
        <v>711.47770000000003</v>
      </c>
      <c r="B314">
        <v>0.71835175950526198</v>
      </c>
      <c r="C314">
        <v>0.69731277144382497</v>
      </c>
      <c r="D314">
        <v>0.71276354480506798</v>
      </c>
      <c r="E314">
        <v>0.88839752041744902</v>
      </c>
      <c r="F314">
        <v>0.99043955428399</v>
      </c>
      <c r="G314">
        <v>0.86949881191373102</v>
      </c>
      <c r="H314">
        <f t="shared" si="13"/>
        <v>0.774442485767455</v>
      </c>
      <c r="I314">
        <f t="shared" si="14"/>
        <v>0.70947602525138498</v>
      </c>
      <c r="J314">
        <f t="shared" si="15"/>
        <v>0.91611196220505675</v>
      </c>
    </row>
    <row r="315" spans="1:10" x14ac:dyDescent="0.35">
      <c r="A315">
        <v>711.63279999999997</v>
      </c>
      <c r="B315">
        <v>0.14253194337396799</v>
      </c>
      <c r="C315">
        <v>0.145797110954413</v>
      </c>
      <c r="D315">
        <v>0.15721543865062901</v>
      </c>
      <c r="E315">
        <v>1.2023936035372</v>
      </c>
      <c r="F315">
        <v>0.961387732396773</v>
      </c>
      <c r="G315">
        <v>1.0429665751360799</v>
      </c>
      <c r="H315">
        <f t="shared" si="13"/>
        <v>0.13893966889038595</v>
      </c>
      <c r="I315">
        <f t="shared" si="14"/>
        <v>0.14851483099300333</v>
      </c>
      <c r="J315">
        <f t="shared" si="15"/>
        <v>1.0689159703566844</v>
      </c>
    </row>
    <row r="316" spans="1:10" x14ac:dyDescent="0.35">
      <c r="A316">
        <v>712.40639999999996</v>
      </c>
      <c r="B316">
        <v>0.62271598527658401</v>
      </c>
      <c r="C316">
        <v>0.64675000517214598</v>
      </c>
      <c r="D316">
        <v>0.64268643694287597</v>
      </c>
      <c r="E316">
        <v>0.23351687240240299</v>
      </c>
      <c r="F316">
        <v>0.26239036153166001</v>
      </c>
      <c r="G316">
        <v>0.240972847106462</v>
      </c>
      <c r="H316">
        <f t="shared" si="13"/>
        <v>2.5949302696464751</v>
      </c>
      <c r="I316">
        <f t="shared" si="14"/>
        <v>0.63738414246386865</v>
      </c>
      <c r="J316">
        <f t="shared" si="15"/>
        <v>0.24562669368017498</v>
      </c>
    </row>
    <row r="317" spans="1:10" x14ac:dyDescent="0.35">
      <c r="A317">
        <v>712.48580000000004</v>
      </c>
      <c r="B317">
        <v>1.04894578480238</v>
      </c>
      <c r="C317">
        <v>0.97301998884473495</v>
      </c>
      <c r="D317">
        <v>1.0624123175876901</v>
      </c>
      <c r="E317">
        <v>0.65966669843014303</v>
      </c>
      <c r="F317">
        <v>0.69380946826569601</v>
      </c>
      <c r="G317">
        <v>0.62414147236905104</v>
      </c>
      <c r="H317">
        <f t="shared" si="13"/>
        <v>1.5596432951989867</v>
      </c>
      <c r="I317">
        <f t="shared" si="14"/>
        <v>1.0281260304116018</v>
      </c>
      <c r="J317">
        <f t="shared" si="15"/>
        <v>0.65920587968829669</v>
      </c>
    </row>
    <row r="318" spans="1:10" x14ac:dyDescent="0.35">
      <c r="A318">
        <v>712.5009</v>
      </c>
      <c r="B318">
        <v>0.89701669399633399</v>
      </c>
      <c r="C318">
        <v>0.81548841238199099</v>
      </c>
      <c r="D318">
        <v>0.912352966314948</v>
      </c>
      <c r="E318">
        <v>0.44552939923155299</v>
      </c>
      <c r="F318">
        <v>0.46934379542781501</v>
      </c>
      <c r="G318">
        <v>0.42392561333198198</v>
      </c>
      <c r="H318">
        <f t="shared" si="13"/>
        <v>1.9606068193558117</v>
      </c>
      <c r="I318">
        <f t="shared" si="14"/>
        <v>0.87495269089775762</v>
      </c>
      <c r="J318">
        <f t="shared" si="15"/>
        <v>0.44626626933044999</v>
      </c>
    </row>
    <row r="319" spans="1:10" x14ac:dyDescent="0.35">
      <c r="A319">
        <v>712.50599999999997</v>
      </c>
      <c r="B319">
        <v>0.85532026445758402</v>
      </c>
      <c r="C319">
        <v>0.79817585031261795</v>
      </c>
      <c r="D319">
        <v>0.885598883003062</v>
      </c>
      <c r="E319">
        <v>0.39154782998841697</v>
      </c>
      <c r="F319">
        <v>0.39662073259171199</v>
      </c>
      <c r="G319">
        <v>0.36182436499965398</v>
      </c>
      <c r="H319">
        <f t="shared" si="13"/>
        <v>2.2079222722846783</v>
      </c>
      <c r="I319">
        <f t="shared" si="14"/>
        <v>0.84636499925775466</v>
      </c>
      <c r="J319">
        <f t="shared" si="15"/>
        <v>0.38333097585992765</v>
      </c>
    </row>
    <row r="320" spans="1:10" x14ac:dyDescent="0.35">
      <c r="A320">
        <v>712.50810000000001</v>
      </c>
      <c r="B320">
        <v>1.11096644884661</v>
      </c>
      <c r="C320">
        <v>1.03627788043853</v>
      </c>
      <c r="D320">
        <v>1.16783494444031</v>
      </c>
      <c r="E320">
        <v>0.48106325899117602</v>
      </c>
      <c r="F320">
        <v>0.483437753681841</v>
      </c>
      <c r="G320">
        <v>0.44660153554056697</v>
      </c>
      <c r="H320">
        <f t="shared" si="13"/>
        <v>2.3492830325636125</v>
      </c>
      <c r="I320">
        <f t="shared" si="14"/>
        <v>1.10502642457515</v>
      </c>
      <c r="J320">
        <f t="shared" si="15"/>
        <v>0.47036751607119465</v>
      </c>
    </row>
    <row r="321" spans="1:10" x14ac:dyDescent="0.35">
      <c r="A321">
        <v>713.35659999999996</v>
      </c>
      <c r="B321">
        <v>0.58593239234196004</v>
      </c>
      <c r="C321">
        <v>0.70711695765582505</v>
      </c>
      <c r="D321">
        <v>0.67531647958970298</v>
      </c>
      <c r="E321">
        <v>0.33335551359146598</v>
      </c>
      <c r="F321">
        <v>0.38700866167481501</v>
      </c>
      <c r="G321">
        <v>0.43240542249748198</v>
      </c>
      <c r="H321">
        <f t="shared" si="13"/>
        <v>1.7075101853882035</v>
      </c>
      <c r="I321">
        <f t="shared" si="14"/>
        <v>0.65612194319582928</v>
      </c>
      <c r="J321">
        <f t="shared" si="15"/>
        <v>0.38425653258792103</v>
      </c>
    </row>
    <row r="322" spans="1:10" x14ac:dyDescent="0.35">
      <c r="A322">
        <v>713.46669999999995</v>
      </c>
      <c r="B322">
        <v>0.49666900686818899</v>
      </c>
      <c r="C322">
        <v>0.49247108604920298</v>
      </c>
      <c r="D322">
        <v>0.50851582988814803</v>
      </c>
      <c r="E322">
        <v>0.51572947988020501</v>
      </c>
      <c r="F322">
        <v>0.577669188398657</v>
      </c>
      <c r="G322">
        <v>0.68149368192634796</v>
      </c>
      <c r="H322">
        <f t="shared" si="13"/>
        <v>0.84380099031492439</v>
      </c>
      <c r="I322">
        <f t="shared" si="14"/>
        <v>0.49921864093517998</v>
      </c>
      <c r="J322">
        <f t="shared" si="15"/>
        <v>0.59163078340173669</v>
      </c>
    </row>
    <row r="323" spans="1:10" x14ac:dyDescent="0.35">
      <c r="A323">
        <v>713.47080000000005</v>
      </c>
      <c r="B323">
        <v>0.55567684597681499</v>
      </c>
      <c r="C323">
        <v>0.54221745847021197</v>
      </c>
      <c r="D323">
        <v>0.56863773027304398</v>
      </c>
      <c r="E323">
        <v>0.54965547266747095</v>
      </c>
      <c r="F323">
        <v>0.62232797025562903</v>
      </c>
      <c r="G323">
        <v>0.70726115242378795</v>
      </c>
      <c r="H323">
        <f t="shared" ref="H323:H386" si="16">(AVERAGE(B323:D323))/(AVERAGE(E323:G323))</f>
        <v>0.88680953977278698</v>
      </c>
      <c r="I323">
        <f t="shared" ref="I323:I386" si="17">AVERAGE(B323:D323)</f>
        <v>0.55551067824002365</v>
      </c>
      <c r="J323">
        <f t="shared" ref="J323:J386" si="18">AVERAGE(E323:G323)</f>
        <v>0.62641486511562927</v>
      </c>
    </row>
    <row r="324" spans="1:10" x14ac:dyDescent="0.35">
      <c r="A324">
        <v>713.51580000000001</v>
      </c>
      <c r="B324">
        <v>0.66577453720339996</v>
      </c>
      <c r="C324">
        <v>0.63219006115992404</v>
      </c>
      <c r="D324">
        <v>0.75985882295640805</v>
      </c>
      <c r="E324">
        <v>0.53930986947516402</v>
      </c>
      <c r="F324">
        <v>0.62557895986760703</v>
      </c>
      <c r="G324">
        <v>0.59202485633505597</v>
      </c>
      <c r="H324">
        <f t="shared" si="16"/>
        <v>1.1712717807908772</v>
      </c>
      <c r="I324">
        <f t="shared" si="17"/>
        <v>0.68594114043991061</v>
      </c>
      <c r="J324">
        <f t="shared" si="18"/>
        <v>0.58563789522594234</v>
      </c>
    </row>
    <row r="325" spans="1:10" x14ac:dyDescent="0.35">
      <c r="A325">
        <v>714.39890000000003</v>
      </c>
      <c r="B325">
        <v>0.82627801792473399</v>
      </c>
      <c r="C325">
        <v>0.84549455705493903</v>
      </c>
      <c r="D325">
        <v>0.84843857535037104</v>
      </c>
      <c r="E325">
        <v>0.19525333691685601</v>
      </c>
      <c r="F325">
        <v>0.20066750146213899</v>
      </c>
      <c r="G325">
        <v>0.19732278144918</v>
      </c>
      <c r="H325">
        <f t="shared" si="16"/>
        <v>4.2481892195654618</v>
      </c>
      <c r="I325">
        <f t="shared" si="17"/>
        <v>0.84007038344334806</v>
      </c>
      <c r="J325">
        <f t="shared" si="18"/>
        <v>0.19774787327605833</v>
      </c>
    </row>
    <row r="326" spans="1:10" x14ac:dyDescent="0.35">
      <c r="A326">
        <v>714.40099999999995</v>
      </c>
      <c r="B326">
        <v>1.11299245690506</v>
      </c>
      <c r="C326">
        <v>1.1217962325448601</v>
      </c>
      <c r="D326">
        <v>1.1405977416030599</v>
      </c>
      <c r="E326">
        <v>0.26362042200682501</v>
      </c>
      <c r="F326">
        <v>0.276360237308302</v>
      </c>
      <c r="G326">
        <v>0.27138136950397701</v>
      </c>
      <c r="H326">
        <f t="shared" si="16"/>
        <v>4.1601483815623981</v>
      </c>
      <c r="I326">
        <f t="shared" si="17"/>
        <v>1.1251288103509933</v>
      </c>
      <c r="J326">
        <f t="shared" si="18"/>
        <v>0.27045400960636806</v>
      </c>
    </row>
    <row r="327" spans="1:10" x14ac:dyDescent="0.35">
      <c r="A327">
        <v>714.50400000000002</v>
      </c>
      <c r="B327">
        <v>14.2640551689472</v>
      </c>
      <c r="C327">
        <v>12.114082178071399</v>
      </c>
      <c r="D327">
        <v>13.8942974816819</v>
      </c>
      <c r="E327">
        <v>4.52136467446637</v>
      </c>
      <c r="F327">
        <v>4.61811706403613</v>
      </c>
      <c r="G327">
        <v>3.8333386860332301</v>
      </c>
      <c r="H327">
        <f t="shared" si="16"/>
        <v>3.1043700221528168</v>
      </c>
      <c r="I327">
        <f t="shared" si="17"/>
        <v>13.424144942900165</v>
      </c>
      <c r="J327">
        <f t="shared" si="18"/>
        <v>4.3242734748452429</v>
      </c>
    </row>
    <row r="328" spans="1:10" x14ac:dyDescent="0.35">
      <c r="A328">
        <v>714.50559999999996</v>
      </c>
      <c r="B328">
        <v>14.2640551689472</v>
      </c>
      <c r="C328">
        <v>12.114082178071399</v>
      </c>
      <c r="D328">
        <v>13.8942974816819</v>
      </c>
      <c r="E328">
        <v>4.52136467446637</v>
      </c>
      <c r="F328">
        <v>4.61811706403613</v>
      </c>
      <c r="G328">
        <v>3.8333386860332301</v>
      </c>
      <c r="H328">
        <f t="shared" si="16"/>
        <v>3.1043700221528168</v>
      </c>
      <c r="I328">
        <f t="shared" si="17"/>
        <v>13.424144942900165</v>
      </c>
      <c r="J328">
        <f t="shared" si="18"/>
        <v>4.3242734748452429</v>
      </c>
    </row>
    <row r="329" spans="1:10" x14ac:dyDescent="0.35">
      <c r="A329">
        <v>714.50879999999995</v>
      </c>
      <c r="B329">
        <v>11.2470947104147</v>
      </c>
      <c r="C329">
        <v>9.5999593928059106</v>
      </c>
      <c r="D329">
        <v>10.964097483805</v>
      </c>
      <c r="E329">
        <v>3.5441096858560401</v>
      </c>
      <c r="F329">
        <v>3.6303400652056199</v>
      </c>
      <c r="G329">
        <v>2.9944199706222601</v>
      </c>
      <c r="H329">
        <f t="shared" si="16"/>
        <v>3.1282878488640744</v>
      </c>
      <c r="I329">
        <f t="shared" si="17"/>
        <v>10.603717195675204</v>
      </c>
      <c r="J329">
        <f t="shared" si="18"/>
        <v>3.3896232405613067</v>
      </c>
    </row>
    <row r="330" spans="1:10" x14ac:dyDescent="0.35">
      <c r="A330">
        <v>715.51160000000004</v>
      </c>
      <c r="B330">
        <v>6.5960715763384297</v>
      </c>
      <c r="C330">
        <v>5.69198814738471</v>
      </c>
      <c r="D330">
        <v>6.5012202751471397</v>
      </c>
      <c r="E330">
        <v>2.2729175223841298</v>
      </c>
      <c r="F330">
        <v>2.3760951725242698</v>
      </c>
      <c r="G330">
        <v>2.0393261817728798</v>
      </c>
      <c r="H330">
        <f t="shared" si="16"/>
        <v>2.8092595703215064</v>
      </c>
      <c r="I330">
        <f t="shared" si="17"/>
        <v>6.2630933329567604</v>
      </c>
      <c r="J330">
        <f t="shared" si="18"/>
        <v>2.2294462922270935</v>
      </c>
    </row>
    <row r="331" spans="1:10" x14ac:dyDescent="0.35">
      <c r="A331">
        <v>715.51229999999998</v>
      </c>
      <c r="B331">
        <v>6.5960715763384297</v>
      </c>
      <c r="C331">
        <v>5.69198814738471</v>
      </c>
      <c r="D331">
        <v>6.5012202751471397</v>
      </c>
      <c r="E331">
        <v>2.2729175223841298</v>
      </c>
      <c r="F331">
        <v>2.3760951725242698</v>
      </c>
      <c r="G331">
        <v>2.0393261817728798</v>
      </c>
      <c r="H331">
        <f t="shared" si="16"/>
        <v>2.8092595703215064</v>
      </c>
      <c r="I331">
        <f t="shared" si="17"/>
        <v>6.2630933329567604</v>
      </c>
      <c r="J331">
        <f t="shared" si="18"/>
        <v>2.2294462922270935</v>
      </c>
    </row>
    <row r="332" spans="1:10" x14ac:dyDescent="0.35">
      <c r="A332">
        <v>715.57820000000004</v>
      </c>
      <c r="B332">
        <v>2.0435128661682298</v>
      </c>
      <c r="C332">
        <v>2.0087254420563001</v>
      </c>
      <c r="D332">
        <v>1.9785454148792201</v>
      </c>
      <c r="E332">
        <v>0.85118283563265495</v>
      </c>
      <c r="F332">
        <v>0.80760021152886796</v>
      </c>
      <c r="G332">
        <v>0.77692411706342002</v>
      </c>
      <c r="H332">
        <f t="shared" si="16"/>
        <v>2.4759888264412044</v>
      </c>
      <c r="I332">
        <f t="shared" si="17"/>
        <v>2.0102612410345833</v>
      </c>
      <c r="J332">
        <f t="shared" si="18"/>
        <v>0.81190238807498094</v>
      </c>
    </row>
    <row r="333" spans="1:10" x14ac:dyDescent="0.35">
      <c r="A333">
        <v>716.40530000000001</v>
      </c>
      <c r="B333">
        <v>1.5989761839600301</v>
      </c>
      <c r="C333">
        <v>1.62625634589848</v>
      </c>
      <c r="D333">
        <v>1.6594206886132901</v>
      </c>
      <c r="E333">
        <v>0.27806878559686199</v>
      </c>
      <c r="F333">
        <v>0.30144090190862899</v>
      </c>
      <c r="G333">
        <v>0.30234004344740001</v>
      </c>
      <c r="H333">
        <f t="shared" si="16"/>
        <v>5.5390992898457219</v>
      </c>
      <c r="I333">
        <f t="shared" si="17"/>
        <v>1.6282177394905999</v>
      </c>
      <c r="J333">
        <f t="shared" si="18"/>
        <v>0.29394991031763035</v>
      </c>
    </row>
    <row r="334" spans="1:10" x14ac:dyDescent="0.35">
      <c r="A334">
        <v>716.52340000000004</v>
      </c>
      <c r="B334">
        <v>12.7449798781821</v>
      </c>
      <c r="C334">
        <v>11.7418229741712</v>
      </c>
      <c r="D334">
        <v>14.295882087444401</v>
      </c>
      <c r="E334">
        <v>4.1174854133289998</v>
      </c>
      <c r="F334">
        <v>4.3942207294092999</v>
      </c>
      <c r="G334">
        <v>3.9928166528259101</v>
      </c>
      <c r="H334">
        <f t="shared" si="16"/>
        <v>3.1014926018252589</v>
      </c>
      <c r="I334">
        <f t="shared" si="17"/>
        <v>12.927561646599235</v>
      </c>
      <c r="J334">
        <f t="shared" si="18"/>
        <v>4.1681742651880702</v>
      </c>
    </row>
    <row r="335" spans="1:10" x14ac:dyDescent="0.35">
      <c r="A335">
        <v>717.41480000000001</v>
      </c>
      <c r="B335">
        <v>0.78143812853060102</v>
      </c>
      <c r="C335">
        <v>0.81463236171037301</v>
      </c>
      <c r="D335">
        <v>0.81733686252711801</v>
      </c>
      <c r="E335">
        <v>0.25290952452857102</v>
      </c>
      <c r="F335">
        <v>0.26073171994364303</v>
      </c>
      <c r="G335">
        <v>0.26541419483107698</v>
      </c>
      <c r="H335">
        <f t="shared" si="16"/>
        <v>3.0978634266726917</v>
      </c>
      <c r="I335">
        <f t="shared" si="17"/>
        <v>0.80446911758936412</v>
      </c>
      <c r="J335">
        <f t="shared" si="18"/>
        <v>0.25968514643443036</v>
      </c>
    </row>
    <row r="336" spans="1:10" x14ac:dyDescent="0.35">
      <c r="A336">
        <v>717.5258</v>
      </c>
      <c r="B336">
        <v>6.8473070948121801</v>
      </c>
      <c r="C336">
        <v>6.3760130790245801</v>
      </c>
      <c r="D336">
        <v>7.6714398873977903</v>
      </c>
      <c r="E336">
        <v>2.41685332579502</v>
      </c>
      <c r="F336">
        <v>2.5668236966907401</v>
      </c>
      <c r="G336">
        <v>2.3294512782997798</v>
      </c>
      <c r="H336">
        <f t="shared" si="16"/>
        <v>2.8571575941023952</v>
      </c>
      <c r="I336">
        <f t="shared" si="17"/>
        <v>6.9649200204115163</v>
      </c>
      <c r="J336">
        <f t="shared" si="18"/>
        <v>2.4377094335951797</v>
      </c>
    </row>
    <row r="337" spans="1:10" x14ac:dyDescent="0.35">
      <c r="A337">
        <v>718.39909999999998</v>
      </c>
      <c r="B337">
        <v>0.83846000123818998</v>
      </c>
      <c r="C337">
        <v>0.88095687968931002</v>
      </c>
      <c r="D337">
        <v>0.85407064613039396</v>
      </c>
      <c r="E337">
        <v>0.193617256657141</v>
      </c>
      <c r="F337">
        <v>0.198090129155582</v>
      </c>
      <c r="G337">
        <v>0.205549160733356</v>
      </c>
      <c r="H337">
        <f t="shared" si="16"/>
        <v>4.3088477505023821</v>
      </c>
      <c r="I337">
        <f t="shared" si="17"/>
        <v>0.85782917568596473</v>
      </c>
      <c r="J337">
        <f t="shared" si="18"/>
        <v>0.19908551551535969</v>
      </c>
    </row>
    <row r="338" spans="1:10" x14ac:dyDescent="0.35">
      <c r="A338">
        <v>718.53129999999999</v>
      </c>
      <c r="B338">
        <v>2.1973349232597599</v>
      </c>
      <c r="C338">
        <v>2.1969467336339901</v>
      </c>
      <c r="D338">
        <v>2.3287240119549799</v>
      </c>
      <c r="E338">
        <v>0.80103448582035597</v>
      </c>
      <c r="F338">
        <v>0.83736989321819999</v>
      </c>
      <c r="G338">
        <v>0.74001049690830201</v>
      </c>
      <c r="H338">
        <f t="shared" si="16"/>
        <v>2.8266749156503952</v>
      </c>
      <c r="I338">
        <f t="shared" si="17"/>
        <v>2.2410018896162431</v>
      </c>
      <c r="J338">
        <f t="shared" si="18"/>
        <v>0.79280495864895262</v>
      </c>
    </row>
    <row r="339" spans="1:10" x14ac:dyDescent="0.35">
      <c r="A339">
        <v>718.53269999999998</v>
      </c>
      <c r="B339">
        <v>2.9237656331937401</v>
      </c>
      <c r="C339">
        <v>2.90876490877254</v>
      </c>
      <c r="D339">
        <v>3.0924058693529202</v>
      </c>
      <c r="E339">
        <v>1.0681870603819099</v>
      </c>
      <c r="F339">
        <v>1.12145580872269</v>
      </c>
      <c r="G339">
        <v>0.98337923549891804</v>
      </c>
      <c r="H339">
        <f t="shared" si="16"/>
        <v>2.8127558261792842</v>
      </c>
      <c r="I339">
        <f t="shared" si="17"/>
        <v>2.9749788037730664</v>
      </c>
      <c r="J339">
        <f t="shared" si="18"/>
        <v>1.0576740348678393</v>
      </c>
    </row>
    <row r="340" spans="1:10" x14ac:dyDescent="0.35">
      <c r="A340">
        <v>719.39869999999996</v>
      </c>
      <c r="B340">
        <v>0.42705870864364798</v>
      </c>
      <c r="C340">
        <v>0.44772543331827303</v>
      </c>
      <c r="D340">
        <v>0.43286308141537899</v>
      </c>
      <c r="E340">
        <v>0.19883183559245601</v>
      </c>
      <c r="F340">
        <v>0.179442117483914</v>
      </c>
      <c r="G340">
        <v>0.187098464778089</v>
      </c>
      <c r="H340">
        <f t="shared" si="16"/>
        <v>2.3128953271893091</v>
      </c>
      <c r="I340">
        <f t="shared" si="17"/>
        <v>0.43588240779243331</v>
      </c>
      <c r="J340">
        <f t="shared" si="18"/>
        <v>0.18845747261815302</v>
      </c>
    </row>
    <row r="341" spans="1:10" x14ac:dyDescent="0.35">
      <c r="A341">
        <v>719.48609999999996</v>
      </c>
      <c r="B341">
        <v>0.61096762183682696</v>
      </c>
      <c r="C341">
        <v>0.569302818108673</v>
      </c>
      <c r="D341">
        <v>0.65199671322932395</v>
      </c>
      <c r="E341">
        <v>0.45398632894999802</v>
      </c>
      <c r="F341">
        <v>0.43435863288793702</v>
      </c>
      <c r="G341">
        <v>0.424505596288278</v>
      </c>
      <c r="H341">
        <f t="shared" si="16"/>
        <v>1.3956403048569035</v>
      </c>
      <c r="I341">
        <f t="shared" si="17"/>
        <v>0.6107557177249413</v>
      </c>
      <c r="J341">
        <f t="shared" si="18"/>
        <v>0.43761685270873768</v>
      </c>
    </row>
    <row r="342" spans="1:10" x14ac:dyDescent="0.35">
      <c r="A342">
        <v>719.49749999999995</v>
      </c>
      <c r="B342">
        <v>0.56833261917958999</v>
      </c>
      <c r="C342">
        <v>0.547998873419696</v>
      </c>
      <c r="D342">
        <v>0.60794000316911301</v>
      </c>
      <c r="E342">
        <v>0.42451901162848299</v>
      </c>
      <c r="F342">
        <v>0.40088608706303602</v>
      </c>
      <c r="G342">
        <v>0.39839938611884801</v>
      </c>
      <c r="H342">
        <f t="shared" si="16"/>
        <v>1.4089435993818746</v>
      </c>
      <c r="I342">
        <f t="shared" si="17"/>
        <v>0.57475716525613307</v>
      </c>
      <c r="J342">
        <f t="shared" si="18"/>
        <v>0.40793482827012234</v>
      </c>
    </row>
    <row r="343" spans="1:10" x14ac:dyDescent="0.35">
      <c r="A343">
        <v>719.53920000000005</v>
      </c>
      <c r="B343">
        <v>1.00133361181948</v>
      </c>
      <c r="C343">
        <v>1.0601752405308</v>
      </c>
      <c r="D343">
        <v>1.0297502567233201</v>
      </c>
      <c r="E343">
        <v>0.48795368984160298</v>
      </c>
      <c r="F343">
        <v>0.50273915606521902</v>
      </c>
      <c r="G343">
        <v>0.46517210238424</v>
      </c>
      <c r="H343">
        <f t="shared" si="16"/>
        <v>2.1233144686271981</v>
      </c>
      <c r="I343">
        <f t="shared" si="17"/>
        <v>1.0304197030245332</v>
      </c>
      <c r="J343">
        <f t="shared" si="18"/>
        <v>0.48528831609702072</v>
      </c>
    </row>
    <row r="344" spans="1:10" x14ac:dyDescent="0.35">
      <c r="A344">
        <v>720.39099999999996</v>
      </c>
      <c r="B344">
        <v>0.71961569780176704</v>
      </c>
      <c r="C344">
        <v>0.77125924755721897</v>
      </c>
      <c r="D344">
        <v>0.73161744444496701</v>
      </c>
      <c r="E344">
        <v>0.21370210290925901</v>
      </c>
      <c r="F344">
        <v>0.22420536824100101</v>
      </c>
      <c r="G344">
        <v>0.22043186130435299</v>
      </c>
      <c r="H344">
        <f t="shared" si="16"/>
        <v>3.3759070440427852</v>
      </c>
      <c r="I344">
        <f t="shared" si="17"/>
        <v>0.74083079660131768</v>
      </c>
      <c r="J344">
        <f t="shared" si="18"/>
        <v>0.21944644415153766</v>
      </c>
    </row>
    <row r="345" spans="1:10" x14ac:dyDescent="0.35">
      <c r="A345">
        <v>720.49609999999996</v>
      </c>
      <c r="B345">
        <v>2.3555643821611398</v>
      </c>
      <c r="C345">
        <v>2.1361669025837702</v>
      </c>
      <c r="D345">
        <v>2.63195152880219</v>
      </c>
      <c r="E345">
        <v>0.87914594735592599</v>
      </c>
      <c r="F345">
        <v>0.879168787221137</v>
      </c>
      <c r="G345">
        <v>0.82645910049752203</v>
      </c>
      <c r="H345">
        <f t="shared" si="16"/>
        <v>2.7560178445328245</v>
      </c>
      <c r="I345">
        <f t="shared" si="17"/>
        <v>2.3745609378490333</v>
      </c>
      <c r="J345">
        <f t="shared" si="18"/>
        <v>0.86159127835819505</v>
      </c>
    </row>
    <row r="346" spans="1:10" x14ac:dyDescent="0.35">
      <c r="A346">
        <v>721.38819999999998</v>
      </c>
      <c r="B346">
        <v>0.33359348337896799</v>
      </c>
      <c r="C346">
        <v>0.34983101369893399</v>
      </c>
      <c r="D346">
        <v>0.33464929591662201</v>
      </c>
      <c r="E346">
        <v>0.16144200065425501</v>
      </c>
      <c r="F346">
        <v>0.15138579188668599</v>
      </c>
      <c r="G346">
        <v>0.16259153787669101</v>
      </c>
      <c r="H346">
        <f t="shared" si="16"/>
        <v>2.141422798480233</v>
      </c>
      <c r="I346">
        <f t="shared" si="17"/>
        <v>0.33935793099817468</v>
      </c>
      <c r="J346">
        <f t="shared" si="18"/>
        <v>0.15847311013921067</v>
      </c>
    </row>
    <row r="347" spans="1:10" x14ac:dyDescent="0.35">
      <c r="A347">
        <v>721.38919999999996</v>
      </c>
      <c r="B347">
        <v>0.33359348337896799</v>
      </c>
      <c r="C347">
        <v>0.34983101369893399</v>
      </c>
      <c r="D347">
        <v>0.33464929591662201</v>
      </c>
      <c r="E347">
        <v>0.16144200065425501</v>
      </c>
      <c r="F347">
        <v>0.15138579188668599</v>
      </c>
      <c r="G347">
        <v>0.16259153787669101</v>
      </c>
      <c r="H347">
        <f t="shared" si="16"/>
        <v>2.141422798480233</v>
      </c>
      <c r="I347">
        <f t="shared" si="17"/>
        <v>0.33935793099817468</v>
      </c>
      <c r="J347">
        <f t="shared" si="18"/>
        <v>0.15847311013921067</v>
      </c>
    </row>
    <row r="348" spans="1:10" x14ac:dyDescent="0.35">
      <c r="A348">
        <v>721.4932</v>
      </c>
      <c r="B348">
        <v>1.6373930078450101</v>
      </c>
      <c r="C348">
        <v>1.4922982650909</v>
      </c>
      <c r="D348">
        <v>1.7728558449099601</v>
      </c>
      <c r="E348">
        <v>0.73533768487191498</v>
      </c>
      <c r="F348">
        <v>0.747551993060945</v>
      </c>
      <c r="G348">
        <v>0.66554139072010099</v>
      </c>
      <c r="H348">
        <f t="shared" si="16"/>
        <v>2.2819196712323215</v>
      </c>
      <c r="I348">
        <f t="shared" si="17"/>
        <v>1.63418237261529</v>
      </c>
      <c r="J348">
        <f t="shared" si="18"/>
        <v>0.71614368955098706</v>
      </c>
    </row>
    <row r="349" spans="1:10" x14ac:dyDescent="0.35">
      <c r="A349">
        <v>722.39089999999999</v>
      </c>
      <c r="B349">
        <v>0.709243256725819</v>
      </c>
      <c r="C349">
        <v>0.75079796827856304</v>
      </c>
      <c r="D349">
        <v>0.72650251531119203</v>
      </c>
      <c r="E349">
        <v>0.26232577850871502</v>
      </c>
      <c r="F349">
        <v>0.28909488206943701</v>
      </c>
      <c r="G349">
        <v>0.270278416271859</v>
      </c>
      <c r="H349">
        <f t="shared" si="16"/>
        <v>2.6610030386035048</v>
      </c>
      <c r="I349">
        <f t="shared" si="17"/>
        <v>0.72884791343852473</v>
      </c>
      <c r="J349">
        <f t="shared" si="18"/>
        <v>0.27389969228333699</v>
      </c>
    </row>
    <row r="350" spans="1:10" x14ac:dyDescent="0.35">
      <c r="A350">
        <v>722.51310000000001</v>
      </c>
      <c r="B350">
        <v>58.298814239293101</v>
      </c>
      <c r="C350">
        <v>52.678841322032703</v>
      </c>
      <c r="D350">
        <v>69.880081642145797</v>
      </c>
      <c r="E350">
        <v>14.358195024934799</v>
      </c>
      <c r="F350">
        <v>15.2633418981479</v>
      </c>
      <c r="G350">
        <v>13.6767333351915</v>
      </c>
      <c r="H350">
        <f t="shared" si="16"/>
        <v>4.1770199161457287</v>
      </c>
      <c r="I350">
        <f t="shared" si="17"/>
        <v>60.285912401157198</v>
      </c>
      <c r="J350">
        <f t="shared" si="18"/>
        <v>14.432756752758067</v>
      </c>
    </row>
    <row r="351" spans="1:10" x14ac:dyDescent="0.35">
      <c r="A351">
        <v>723.37429999999995</v>
      </c>
      <c r="B351">
        <v>0.52005389226975796</v>
      </c>
      <c r="C351">
        <v>0.57342213781415596</v>
      </c>
      <c r="D351">
        <v>0.54047279604344001</v>
      </c>
      <c r="E351">
        <v>0.20724476615104001</v>
      </c>
      <c r="F351">
        <v>0.21770368773804599</v>
      </c>
      <c r="G351">
        <v>0.19841988317200801</v>
      </c>
      <c r="H351">
        <f t="shared" si="16"/>
        <v>2.621161084040136</v>
      </c>
      <c r="I351">
        <f t="shared" si="17"/>
        <v>0.54464960870911794</v>
      </c>
      <c r="J351">
        <f t="shared" si="18"/>
        <v>0.20778944568703131</v>
      </c>
    </row>
    <row r="352" spans="1:10" x14ac:dyDescent="0.35">
      <c r="A352">
        <v>723.49670000000003</v>
      </c>
      <c r="B352">
        <v>15.510952346181099</v>
      </c>
      <c r="C352">
        <v>14.639894138603699</v>
      </c>
      <c r="D352">
        <v>17.118297616082099</v>
      </c>
      <c r="E352">
        <v>8.13514266546842</v>
      </c>
      <c r="F352">
        <v>8.9988160404253801</v>
      </c>
      <c r="G352">
        <v>7.0860733960063396</v>
      </c>
      <c r="H352">
        <f t="shared" si="16"/>
        <v>1.951654890546511</v>
      </c>
      <c r="I352">
        <f t="shared" si="17"/>
        <v>15.756381366955631</v>
      </c>
      <c r="J352">
        <f t="shared" si="18"/>
        <v>8.0733440339667126</v>
      </c>
    </row>
    <row r="353" spans="1:10" x14ac:dyDescent="0.35">
      <c r="A353">
        <v>723.51210000000003</v>
      </c>
      <c r="B353">
        <v>21.932722936275901</v>
      </c>
      <c r="C353">
        <v>19.921284417108399</v>
      </c>
      <c r="D353">
        <v>25.398593209419499</v>
      </c>
      <c r="E353">
        <v>6.9943634072433101</v>
      </c>
      <c r="F353">
        <v>7.6102286133042503</v>
      </c>
      <c r="G353">
        <v>6.4599475191664304</v>
      </c>
      <c r="H353">
        <f t="shared" si="16"/>
        <v>3.1926926499394512</v>
      </c>
      <c r="I353">
        <f t="shared" si="17"/>
        <v>22.417533520934601</v>
      </c>
      <c r="J353">
        <f t="shared" si="18"/>
        <v>7.0215131799046633</v>
      </c>
    </row>
    <row r="354" spans="1:10" x14ac:dyDescent="0.35">
      <c r="A354">
        <v>723.98050000000001</v>
      </c>
      <c r="B354">
        <v>1.8511146880222</v>
      </c>
      <c r="C354">
        <v>2.0263985628461501</v>
      </c>
      <c r="D354">
        <v>1.69628107209048</v>
      </c>
      <c r="E354">
        <v>4.75233437608847</v>
      </c>
      <c r="F354">
        <v>5.5123899357584598</v>
      </c>
      <c r="G354">
        <v>3.9854690358161999</v>
      </c>
      <c r="H354">
        <f t="shared" si="16"/>
        <v>0.39113815419724596</v>
      </c>
      <c r="I354">
        <f t="shared" si="17"/>
        <v>1.8579314409862766</v>
      </c>
      <c r="J354">
        <f t="shared" si="18"/>
        <v>4.7500644492210435</v>
      </c>
    </row>
    <row r="355" spans="1:10" x14ac:dyDescent="0.35">
      <c r="A355">
        <v>724.3877</v>
      </c>
      <c r="B355">
        <v>0.59997394884573196</v>
      </c>
      <c r="C355">
        <v>0.63964715787853099</v>
      </c>
      <c r="D355">
        <v>0.59847057247959001</v>
      </c>
      <c r="E355">
        <v>0.22914457195823401</v>
      </c>
      <c r="F355">
        <v>0.24249367789128601</v>
      </c>
      <c r="G355">
        <v>0.23645010855780399</v>
      </c>
      <c r="H355">
        <f t="shared" si="16"/>
        <v>2.5958507259435843</v>
      </c>
      <c r="I355">
        <f t="shared" si="17"/>
        <v>0.61269722640128432</v>
      </c>
      <c r="J355">
        <f t="shared" si="18"/>
        <v>0.23602945280244134</v>
      </c>
    </row>
    <row r="356" spans="1:10" x14ac:dyDescent="0.35">
      <c r="A356">
        <v>724.49570000000006</v>
      </c>
      <c r="B356">
        <v>8.6836823484423196</v>
      </c>
      <c r="C356">
        <v>8.27762414818298</v>
      </c>
      <c r="D356">
        <v>9.0287999995166608</v>
      </c>
      <c r="E356">
        <v>7.0457426123628402</v>
      </c>
      <c r="F356">
        <v>8.1100469770437105</v>
      </c>
      <c r="G356">
        <v>6.1923486033944002</v>
      </c>
      <c r="H356">
        <f t="shared" si="16"/>
        <v>1.2174413647418854</v>
      </c>
      <c r="I356">
        <f t="shared" si="17"/>
        <v>8.6633688320473201</v>
      </c>
      <c r="J356">
        <f t="shared" si="18"/>
        <v>7.1160460642669845</v>
      </c>
    </row>
    <row r="357" spans="1:10" x14ac:dyDescent="0.35">
      <c r="A357">
        <v>724.51520000000005</v>
      </c>
      <c r="B357">
        <v>9.2908209746418002</v>
      </c>
      <c r="C357">
        <v>8.3305731243065306</v>
      </c>
      <c r="D357">
        <v>9.9268932536612393</v>
      </c>
      <c r="E357">
        <v>3.74354889003249</v>
      </c>
      <c r="F357">
        <v>4.00394816262882</v>
      </c>
      <c r="G357">
        <v>3.2935055151657</v>
      </c>
      <c r="H357">
        <f t="shared" si="16"/>
        <v>2.4950892985827258</v>
      </c>
      <c r="I357">
        <f t="shared" si="17"/>
        <v>9.1827624508698573</v>
      </c>
      <c r="J357">
        <f t="shared" si="18"/>
        <v>3.6803341892756705</v>
      </c>
    </row>
    <row r="358" spans="1:10" x14ac:dyDescent="0.35">
      <c r="A358">
        <v>724.64499999999998</v>
      </c>
      <c r="B358">
        <v>0.12599131722222801</v>
      </c>
      <c r="C358">
        <v>0.12576690024557</v>
      </c>
      <c r="D358">
        <v>0.133534722661421</v>
      </c>
      <c r="E358">
        <v>0.778245819304487</v>
      </c>
      <c r="F358">
        <v>0.65906325109077701</v>
      </c>
      <c r="G358">
        <v>0.758578911127056</v>
      </c>
      <c r="H358">
        <f t="shared" si="16"/>
        <v>0.17546110884131302</v>
      </c>
      <c r="I358">
        <f t="shared" si="17"/>
        <v>0.12843098004307299</v>
      </c>
      <c r="J358">
        <f t="shared" si="18"/>
        <v>0.73196266050744008</v>
      </c>
    </row>
    <row r="359" spans="1:10" x14ac:dyDescent="0.35">
      <c r="A359">
        <v>724.98710000000005</v>
      </c>
      <c r="B359">
        <v>1.35596015707603</v>
      </c>
      <c r="C359">
        <v>1.4723699690447301</v>
      </c>
      <c r="D359">
        <v>1.2966819564440999</v>
      </c>
      <c r="E359">
        <v>3.4084534963886801</v>
      </c>
      <c r="F359">
        <v>4.0690304009573701</v>
      </c>
      <c r="G359">
        <v>3.0380635389083901</v>
      </c>
      <c r="H359">
        <f t="shared" si="16"/>
        <v>0.3922774451421388</v>
      </c>
      <c r="I359">
        <f t="shared" si="17"/>
        <v>1.37500402752162</v>
      </c>
      <c r="J359">
        <f t="shared" si="18"/>
        <v>3.5051824787514803</v>
      </c>
    </row>
    <row r="360" spans="1:10" x14ac:dyDescent="0.35">
      <c r="A360">
        <v>725.30510000000004</v>
      </c>
      <c r="B360">
        <v>0.19321764695095101</v>
      </c>
      <c r="C360">
        <v>0.198642585527946</v>
      </c>
      <c r="D360">
        <v>0.19295567137438199</v>
      </c>
      <c r="E360">
        <v>0.13942410578874401</v>
      </c>
      <c r="F360">
        <v>0.13811587875526701</v>
      </c>
      <c r="G360">
        <v>0.13255232062146199</v>
      </c>
      <c r="H360">
        <f t="shared" si="16"/>
        <v>1.4260591981049355</v>
      </c>
      <c r="I360">
        <f t="shared" si="17"/>
        <v>0.19493863461775965</v>
      </c>
      <c r="J360">
        <f t="shared" si="18"/>
        <v>0.13669743505515766</v>
      </c>
    </row>
    <row r="361" spans="1:10" x14ac:dyDescent="0.35">
      <c r="A361">
        <v>725.38149999999996</v>
      </c>
      <c r="B361">
        <v>0.57479442874514697</v>
      </c>
      <c r="C361">
        <v>0.64759762548229305</v>
      </c>
      <c r="D361">
        <v>0.59518266284739396</v>
      </c>
      <c r="E361">
        <v>0.23124371101480201</v>
      </c>
      <c r="F361">
        <v>0.23479110442027801</v>
      </c>
      <c r="G361">
        <v>0.23408253956264799</v>
      </c>
      <c r="H361">
        <f t="shared" si="16"/>
        <v>2.5961000739379361</v>
      </c>
      <c r="I361">
        <f t="shared" si="17"/>
        <v>0.60585823902494462</v>
      </c>
      <c r="J361">
        <f t="shared" si="18"/>
        <v>0.23337245166590934</v>
      </c>
    </row>
    <row r="362" spans="1:10" x14ac:dyDescent="0.35">
      <c r="A362">
        <v>725.49699999999996</v>
      </c>
      <c r="B362">
        <v>2.3151279782224798</v>
      </c>
      <c r="C362">
        <v>2.2391847204703401</v>
      </c>
      <c r="D362">
        <v>2.3731703790090202</v>
      </c>
      <c r="E362">
        <v>2.59264725244803</v>
      </c>
      <c r="F362">
        <v>3.07813964657388</v>
      </c>
      <c r="G362">
        <v>2.3777263920648601</v>
      </c>
      <c r="H362">
        <f t="shared" si="16"/>
        <v>0.8607158648012172</v>
      </c>
      <c r="I362">
        <f t="shared" si="17"/>
        <v>2.3091610259006132</v>
      </c>
      <c r="J362">
        <f t="shared" si="18"/>
        <v>2.68283776369559</v>
      </c>
    </row>
    <row r="363" spans="1:10" x14ac:dyDescent="0.35">
      <c r="A363">
        <v>725.51639999999998</v>
      </c>
      <c r="B363">
        <v>4.0056971518821598</v>
      </c>
      <c r="C363">
        <v>3.7171281458337999</v>
      </c>
      <c r="D363">
        <v>4.1587165909713102</v>
      </c>
      <c r="E363">
        <v>2.46222314820288</v>
      </c>
      <c r="F363">
        <v>2.7851088293542499</v>
      </c>
      <c r="G363">
        <v>2.2364931295752801</v>
      </c>
      <c r="H363">
        <f t="shared" si="16"/>
        <v>1.587629550210045</v>
      </c>
      <c r="I363">
        <f t="shared" si="17"/>
        <v>3.9605139628957566</v>
      </c>
      <c r="J363">
        <f t="shared" si="18"/>
        <v>2.4946083690441365</v>
      </c>
    </row>
    <row r="364" spans="1:10" x14ac:dyDescent="0.35">
      <c r="A364">
        <v>725.64949999999999</v>
      </c>
      <c r="B364">
        <v>0.110644479769298</v>
      </c>
      <c r="C364">
        <v>0.112577261867243</v>
      </c>
      <c r="D364">
        <v>0.115459121975496</v>
      </c>
      <c r="E364">
        <v>0.49823997419041999</v>
      </c>
      <c r="F364">
        <v>0.441853264977278</v>
      </c>
      <c r="G364">
        <v>0.49538738905403701</v>
      </c>
      <c r="H364">
        <f t="shared" si="16"/>
        <v>0.2359355166161963</v>
      </c>
      <c r="I364">
        <f t="shared" si="17"/>
        <v>0.11289362120401235</v>
      </c>
      <c r="J364">
        <f t="shared" si="18"/>
        <v>0.47849354274057831</v>
      </c>
    </row>
    <row r="365" spans="1:10" x14ac:dyDescent="0.35">
      <c r="A365">
        <v>725.99440000000004</v>
      </c>
      <c r="B365">
        <v>0.48063862697093901</v>
      </c>
      <c r="C365">
        <v>0.51748763501475703</v>
      </c>
      <c r="D365">
        <v>0.47293615373431702</v>
      </c>
      <c r="E365">
        <v>1.15904948943736</v>
      </c>
      <c r="F365">
        <v>1.44134840940113</v>
      </c>
      <c r="G365">
        <v>1.0705540491562799</v>
      </c>
      <c r="H365">
        <f t="shared" si="16"/>
        <v>0.40073050166825802</v>
      </c>
      <c r="I365">
        <f t="shared" si="17"/>
        <v>0.49035413857333771</v>
      </c>
      <c r="J365">
        <f t="shared" si="18"/>
        <v>1.22365064933159</v>
      </c>
    </row>
    <row r="366" spans="1:10" x14ac:dyDescent="0.35">
      <c r="A366">
        <v>726.39959999999996</v>
      </c>
      <c r="B366">
        <v>0.74250085712059299</v>
      </c>
      <c r="C366">
        <v>0.78065549261314504</v>
      </c>
      <c r="D366">
        <v>0.76788392238825298</v>
      </c>
      <c r="E366">
        <v>0.22545883846414699</v>
      </c>
      <c r="F366">
        <v>0.24211671631057</v>
      </c>
      <c r="G366">
        <v>0.243499208508724</v>
      </c>
      <c r="H366">
        <f t="shared" si="16"/>
        <v>3.2219400693436806</v>
      </c>
      <c r="I366">
        <f t="shared" si="17"/>
        <v>0.76368009070733045</v>
      </c>
      <c r="J366">
        <f t="shared" si="18"/>
        <v>0.23702492109448034</v>
      </c>
    </row>
    <row r="367" spans="1:10" x14ac:dyDescent="0.35">
      <c r="A367">
        <v>726.51239999999996</v>
      </c>
      <c r="B367">
        <v>2.1665913002291202</v>
      </c>
      <c r="C367">
        <v>1.97643309638953</v>
      </c>
      <c r="D367">
        <v>2.2243519311604101</v>
      </c>
      <c r="E367">
        <v>0.84456207206393497</v>
      </c>
      <c r="F367">
        <v>0.96076292589727696</v>
      </c>
      <c r="G367">
        <v>0.79384342515988304</v>
      </c>
      <c r="H367">
        <f t="shared" si="16"/>
        <v>2.4497744244419075</v>
      </c>
      <c r="I367">
        <f t="shared" si="17"/>
        <v>2.1224587759263538</v>
      </c>
      <c r="J367">
        <f t="shared" si="18"/>
        <v>0.8663894743736984</v>
      </c>
    </row>
    <row r="368" spans="1:10" x14ac:dyDescent="0.35">
      <c r="A368">
        <v>726.52549999999997</v>
      </c>
      <c r="B368">
        <v>2.9117435233960198</v>
      </c>
      <c r="C368">
        <v>2.7168653167663801</v>
      </c>
      <c r="D368">
        <v>3.0824195102976901</v>
      </c>
      <c r="E368">
        <v>0.96886711531518599</v>
      </c>
      <c r="F368">
        <v>1.03298218876933</v>
      </c>
      <c r="G368">
        <v>0.93884293223367399</v>
      </c>
      <c r="H368">
        <f t="shared" si="16"/>
        <v>2.962237340880828</v>
      </c>
      <c r="I368">
        <f t="shared" si="17"/>
        <v>2.90367611682003</v>
      </c>
      <c r="J368">
        <f t="shared" si="18"/>
        <v>0.98023074543939659</v>
      </c>
    </row>
    <row r="369" spans="1:10" x14ac:dyDescent="0.35">
      <c r="A369">
        <v>727.52560000000005</v>
      </c>
      <c r="B369">
        <v>1.2239631481630799</v>
      </c>
      <c r="C369">
        <v>1.1670291072201899</v>
      </c>
      <c r="D369">
        <v>1.30722913852008</v>
      </c>
      <c r="E369">
        <v>0.51918322316649002</v>
      </c>
      <c r="F369">
        <v>0.57545072587545798</v>
      </c>
      <c r="G369">
        <v>0.52987104135514196</v>
      </c>
      <c r="H369">
        <f t="shared" si="16"/>
        <v>2.2765220271803321</v>
      </c>
      <c r="I369">
        <f t="shared" si="17"/>
        <v>1.23274046463445</v>
      </c>
      <c r="J369">
        <f t="shared" si="18"/>
        <v>0.54150166346569673</v>
      </c>
    </row>
    <row r="370" spans="1:10" x14ac:dyDescent="0.35">
      <c r="A370">
        <v>727.52710000000002</v>
      </c>
      <c r="B370">
        <v>0.91741093843170496</v>
      </c>
      <c r="C370">
        <v>0.87009672521730597</v>
      </c>
      <c r="D370">
        <v>0.984124306961635</v>
      </c>
      <c r="E370">
        <v>0.388704739197129</v>
      </c>
      <c r="F370">
        <v>0.43397797864704502</v>
      </c>
      <c r="G370">
        <v>0.39613423320301999</v>
      </c>
      <c r="H370">
        <f t="shared" si="16"/>
        <v>2.2740346433722398</v>
      </c>
      <c r="I370">
        <f t="shared" si="17"/>
        <v>0.92387732353688212</v>
      </c>
      <c r="J370">
        <f t="shared" si="18"/>
        <v>0.40627231701573135</v>
      </c>
    </row>
    <row r="371" spans="1:10" x14ac:dyDescent="0.35">
      <c r="A371">
        <v>727.53099999999995</v>
      </c>
      <c r="B371">
        <v>1.19492572628358</v>
      </c>
      <c r="C371">
        <v>1.15961136036526</v>
      </c>
      <c r="D371">
        <v>1.29351906545249</v>
      </c>
      <c r="E371">
        <v>0.51817480945171501</v>
      </c>
      <c r="F371">
        <v>0.56717878824707202</v>
      </c>
      <c r="G371">
        <v>0.52854726005871</v>
      </c>
      <c r="H371">
        <f t="shared" si="16"/>
        <v>2.2603966870494614</v>
      </c>
      <c r="I371">
        <f t="shared" si="17"/>
        <v>1.21601871736711</v>
      </c>
      <c r="J371">
        <f t="shared" si="18"/>
        <v>0.53796695258583227</v>
      </c>
    </row>
    <row r="372" spans="1:10" x14ac:dyDescent="0.35">
      <c r="A372">
        <v>728.40890000000002</v>
      </c>
      <c r="B372">
        <v>0.88867641524973195</v>
      </c>
      <c r="C372">
        <v>0.92407966624107596</v>
      </c>
      <c r="D372">
        <v>0.91523211686294403</v>
      </c>
      <c r="E372">
        <v>0.25556771706089099</v>
      </c>
      <c r="F372">
        <v>0.275721303629409</v>
      </c>
      <c r="G372">
        <v>0.27128690705852498</v>
      </c>
      <c r="H372">
        <f t="shared" si="16"/>
        <v>3.3990406440492023</v>
      </c>
      <c r="I372">
        <f t="shared" si="17"/>
        <v>0.90932939945125069</v>
      </c>
      <c r="J372">
        <f t="shared" si="18"/>
        <v>0.26752530924960832</v>
      </c>
    </row>
    <row r="373" spans="1:10" x14ac:dyDescent="0.35">
      <c r="A373">
        <v>728.53319999999997</v>
      </c>
      <c r="B373">
        <v>2.1201126658520302</v>
      </c>
      <c r="C373">
        <v>2.0182406566080102</v>
      </c>
      <c r="D373">
        <v>2.3639817321285999</v>
      </c>
      <c r="E373">
        <v>0.42606402322189502</v>
      </c>
      <c r="F373">
        <v>0.44303245998204499</v>
      </c>
      <c r="G373">
        <v>0.44874653600766201</v>
      </c>
      <c r="H373">
        <f t="shared" si="16"/>
        <v>4.9340740587438514</v>
      </c>
      <c r="I373">
        <f t="shared" si="17"/>
        <v>2.1674450181962133</v>
      </c>
      <c r="J373">
        <f t="shared" si="18"/>
        <v>0.4392810064038673</v>
      </c>
    </row>
    <row r="374" spans="1:10" x14ac:dyDescent="0.35">
      <c r="A374">
        <v>728.54719999999998</v>
      </c>
      <c r="B374">
        <v>2.1692168396409399</v>
      </c>
      <c r="C374">
        <v>2.1574894932245301</v>
      </c>
      <c r="D374">
        <v>2.4793707144025698</v>
      </c>
      <c r="E374">
        <v>0.60889712827332498</v>
      </c>
      <c r="F374">
        <v>0.63007016858820897</v>
      </c>
      <c r="G374">
        <v>0.63421909060451298</v>
      </c>
      <c r="H374">
        <f t="shared" si="16"/>
        <v>3.6334222225877708</v>
      </c>
      <c r="I374">
        <f t="shared" si="17"/>
        <v>2.2686923490893469</v>
      </c>
      <c r="J374">
        <f t="shared" si="18"/>
        <v>0.62439546248868227</v>
      </c>
    </row>
    <row r="375" spans="1:10" x14ac:dyDescent="0.35">
      <c r="A375">
        <v>728.54880000000003</v>
      </c>
      <c r="B375">
        <v>2.1692168396409399</v>
      </c>
      <c r="C375">
        <v>2.1574894932245301</v>
      </c>
      <c r="D375">
        <v>2.4793707144025698</v>
      </c>
      <c r="E375">
        <v>0.60889712827332498</v>
      </c>
      <c r="F375">
        <v>0.63007016858820897</v>
      </c>
      <c r="G375">
        <v>0.63421909060451298</v>
      </c>
      <c r="H375">
        <f t="shared" si="16"/>
        <v>3.6334222225877708</v>
      </c>
      <c r="I375">
        <f t="shared" si="17"/>
        <v>2.2686923490893469</v>
      </c>
      <c r="J375">
        <f t="shared" si="18"/>
        <v>0.62439546248868227</v>
      </c>
    </row>
    <row r="376" spans="1:10" x14ac:dyDescent="0.35">
      <c r="A376">
        <v>729.31709999999998</v>
      </c>
      <c r="B376">
        <v>0.180048920965032</v>
      </c>
      <c r="C376">
        <v>0.17544168941112101</v>
      </c>
      <c r="D376">
        <v>0.176316350863986</v>
      </c>
      <c r="E376">
        <v>0.11773722819808299</v>
      </c>
      <c r="F376">
        <v>0.118232102465994</v>
      </c>
      <c r="G376">
        <v>0.121112624183071</v>
      </c>
      <c r="H376">
        <f t="shared" si="16"/>
        <v>1.4893134587766654</v>
      </c>
      <c r="I376">
        <f t="shared" si="17"/>
        <v>0.17726898708004635</v>
      </c>
      <c r="J376">
        <f t="shared" si="18"/>
        <v>0.11902731828238267</v>
      </c>
    </row>
    <row r="377" spans="1:10" x14ac:dyDescent="0.35">
      <c r="A377">
        <v>729.46040000000005</v>
      </c>
      <c r="B377">
        <v>0.44316117142118699</v>
      </c>
      <c r="C377">
        <v>0.44406567955537801</v>
      </c>
      <c r="D377">
        <v>0.45329940888966802</v>
      </c>
      <c r="E377">
        <v>0.33095803524912798</v>
      </c>
      <c r="F377">
        <v>0.36190511750475801</v>
      </c>
      <c r="G377">
        <v>0.40779514440790898</v>
      </c>
      <c r="H377">
        <f t="shared" si="16"/>
        <v>1.2179313628243862</v>
      </c>
      <c r="I377">
        <f t="shared" si="17"/>
        <v>0.44684208662207769</v>
      </c>
      <c r="J377">
        <f t="shared" si="18"/>
        <v>0.3668860990539316</v>
      </c>
    </row>
    <row r="378" spans="1:10" x14ac:dyDescent="0.35">
      <c r="A378">
        <v>729.46389999999997</v>
      </c>
      <c r="B378">
        <v>0.46540586145889101</v>
      </c>
      <c r="C378">
        <v>0.46819820103294302</v>
      </c>
      <c r="D378">
        <v>0.47652526464772199</v>
      </c>
      <c r="E378">
        <v>0.34632530358232499</v>
      </c>
      <c r="F378">
        <v>0.36967714580466998</v>
      </c>
      <c r="G378">
        <v>0.411309525168158</v>
      </c>
      <c r="H378">
        <f t="shared" si="16"/>
        <v>1.2508776265736068</v>
      </c>
      <c r="I378">
        <f t="shared" si="17"/>
        <v>0.47004310904651869</v>
      </c>
      <c r="J378">
        <f t="shared" si="18"/>
        <v>0.37577065818505101</v>
      </c>
    </row>
    <row r="379" spans="1:10" x14ac:dyDescent="0.35">
      <c r="A379">
        <v>729.51490000000001</v>
      </c>
      <c r="B379">
        <v>1.2055116491603699</v>
      </c>
      <c r="C379">
        <v>1.1163939530085001</v>
      </c>
      <c r="D379">
        <v>1.3110577317032901</v>
      </c>
      <c r="E379">
        <v>0.613788462375633</v>
      </c>
      <c r="F379">
        <v>0.52017001348885805</v>
      </c>
      <c r="G379">
        <v>0.49828886018424301</v>
      </c>
      <c r="H379">
        <f t="shared" si="16"/>
        <v>2.2257431540165129</v>
      </c>
      <c r="I379">
        <f t="shared" si="17"/>
        <v>1.2109877779573868</v>
      </c>
      <c r="J379">
        <f t="shared" si="18"/>
        <v>0.54408244534957806</v>
      </c>
    </row>
    <row r="380" spans="1:10" x14ac:dyDescent="0.35">
      <c r="A380">
        <v>729.53330000000005</v>
      </c>
      <c r="B380">
        <v>1.0368286415206001</v>
      </c>
      <c r="C380">
        <v>1.0141640673983401</v>
      </c>
      <c r="D380">
        <v>1.1675814030843401</v>
      </c>
      <c r="E380">
        <v>0.41679164318351403</v>
      </c>
      <c r="F380">
        <v>0.39387388631618198</v>
      </c>
      <c r="G380">
        <v>0.384723222726643</v>
      </c>
      <c r="H380">
        <f t="shared" si="16"/>
        <v>2.6924915480498557</v>
      </c>
      <c r="I380">
        <f t="shared" si="17"/>
        <v>1.072858037334427</v>
      </c>
      <c r="J380">
        <f t="shared" si="18"/>
        <v>0.3984629174087797</v>
      </c>
    </row>
    <row r="381" spans="1:10" x14ac:dyDescent="0.35">
      <c r="A381">
        <v>730.40329999999994</v>
      </c>
      <c r="B381">
        <v>0.71275731385622598</v>
      </c>
      <c r="C381">
        <v>0.746767793299844</v>
      </c>
      <c r="D381">
        <v>0.72278850089062197</v>
      </c>
      <c r="E381">
        <v>0.18037361389586501</v>
      </c>
      <c r="F381">
        <v>0.19390619451174501</v>
      </c>
      <c r="G381">
        <v>0.18718999297146499</v>
      </c>
      <c r="H381">
        <f t="shared" si="16"/>
        <v>3.8867871481004341</v>
      </c>
      <c r="I381">
        <f t="shared" si="17"/>
        <v>0.72743786934889731</v>
      </c>
      <c r="J381">
        <f t="shared" si="18"/>
        <v>0.18715660045969165</v>
      </c>
    </row>
    <row r="382" spans="1:10" x14ac:dyDescent="0.35">
      <c r="A382">
        <v>730.46720000000005</v>
      </c>
      <c r="B382">
        <v>0.72294164825503204</v>
      </c>
      <c r="C382">
        <v>0.73601767209274005</v>
      </c>
      <c r="D382">
        <v>0.70262195682947404</v>
      </c>
      <c r="E382">
        <v>0.36881431342989501</v>
      </c>
      <c r="F382">
        <v>0.37347980992502799</v>
      </c>
      <c r="G382">
        <v>0.388035177391366</v>
      </c>
      <c r="H382">
        <f t="shared" si="16"/>
        <v>1.9123464956186511</v>
      </c>
      <c r="I382">
        <f t="shared" si="17"/>
        <v>0.7205270923924153</v>
      </c>
      <c r="J382">
        <f t="shared" si="18"/>
        <v>0.37677643358209628</v>
      </c>
    </row>
    <row r="383" spans="1:10" x14ac:dyDescent="0.35">
      <c r="A383">
        <v>730.51639999999998</v>
      </c>
      <c r="B383">
        <v>1.5605783785318399</v>
      </c>
      <c r="C383">
        <v>1.5250265254945301</v>
      </c>
      <c r="D383">
        <v>1.5856140489648101</v>
      </c>
      <c r="E383">
        <v>0.58910974418791495</v>
      </c>
      <c r="F383">
        <v>0.53673829051159905</v>
      </c>
      <c r="G383">
        <v>0.52809723764710903</v>
      </c>
      <c r="H383">
        <f t="shared" si="16"/>
        <v>2.8242887059761297</v>
      </c>
      <c r="I383">
        <f t="shared" si="17"/>
        <v>1.5570729843303937</v>
      </c>
      <c r="J383">
        <f t="shared" si="18"/>
        <v>0.55131509078220764</v>
      </c>
    </row>
    <row r="384" spans="1:10" x14ac:dyDescent="0.35">
      <c r="A384">
        <v>731.46109999999999</v>
      </c>
      <c r="B384">
        <v>0.50862603538062001</v>
      </c>
      <c r="C384">
        <v>0.52925018356356002</v>
      </c>
      <c r="D384">
        <v>0.50717353501894102</v>
      </c>
      <c r="E384">
        <v>0.49695678084848099</v>
      </c>
      <c r="F384">
        <v>0.49635898294609698</v>
      </c>
      <c r="G384">
        <v>0.51663907062870595</v>
      </c>
      <c r="H384">
        <f t="shared" si="16"/>
        <v>1.0232423637712589</v>
      </c>
      <c r="I384">
        <f t="shared" si="17"/>
        <v>0.51501658465437361</v>
      </c>
      <c r="J384">
        <f t="shared" si="18"/>
        <v>0.50331827814109464</v>
      </c>
    </row>
    <row r="385" spans="1:10" x14ac:dyDescent="0.35">
      <c r="A385">
        <v>731.46529999999996</v>
      </c>
      <c r="B385">
        <v>0.54317537616122502</v>
      </c>
      <c r="C385">
        <v>0.56126542154271097</v>
      </c>
      <c r="D385">
        <v>0.53780061697927795</v>
      </c>
      <c r="E385">
        <v>0.54584173786759305</v>
      </c>
      <c r="F385">
        <v>0.55780098770791597</v>
      </c>
      <c r="G385">
        <v>0.56300333077359299</v>
      </c>
      <c r="H385">
        <f t="shared" si="16"/>
        <v>0.98535703392275886</v>
      </c>
      <c r="I385">
        <f t="shared" si="17"/>
        <v>0.54741380489440472</v>
      </c>
      <c r="J385">
        <f t="shared" si="18"/>
        <v>0.5555486854497006</v>
      </c>
    </row>
    <row r="386" spans="1:10" x14ac:dyDescent="0.35">
      <c r="A386">
        <v>731.47839999999997</v>
      </c>
      <c r="B386">
        <v>0.87632501489589498</v>
      </c>
      <c r="C386">
        <v>0.91080053753059298</v>
      </c>
      <c r="D386">
        <v>0.85716105815837096</v>
      </c>
      <c r="E386">
        <v>0.79385499968199802</v>
      </c>
      <c r="F386">
        <v>0.84793991647589795</v>
      </c>
      <c r="G386">
        <v>0.82278765945182097</v>
      </c>
      <c r="H386">
        <f t="shared" si="16"/>
        <v>1.0729145928213362</v>
      </c>
      <c r="I386">
        <f t="shared" si="17"/>
        <v>0.88142887019495297</v>
      </c>
      <c r="J386">
        <f t="shared" si="18"/>
        <v>0.82152752520323891</v>
      </c>
    </row>
    <row r="387" spans="1:10" x14ac:dyDescent="0.35">
      <c r="A387">
        <v>731.4819</v>
      </c>
      <c r="B387">
        <v>0.68316742606688796</v>
      </c>
      <c r="C387">
        <v>0.71232631062221896</v>
      </c>
      <c r="D387">
        <v>0.66740372882167498</v>
      </c>
      <c r="E387">
        <v>0.59964895304099097</v>
      </c>
      <c r="F387">
        <v>0.64054930585207703</v>
      </c>
      <c r="G387">
        <v>0.62265564629229797</v>
      </c>
      <c r="H387">
        <f t="shared" ref="H387:H450" si="19">(AVERAGE(B387:D387))/(AVERAGE(E387:G387))</f>
        <v>1.1073855334380127</v>
      </c>
      <c r="I387">
        <f t="shared" ref="I387:I450" si="20">AVERAGE(B387:D387)</f>
        <v>0.68763248850359393</v>
      </c>
      <c r="J387">
        <f t="shared" ref="J387:J450" si="21">AVERAGE(E387:G387)</f>
        <v>0.62095130172845536</v>
      </c>
    </row>
    <row r="388" spans="1:10" x14ac:dyDescent="0.35">
      <c r="A388">
        <v>731.50279999999998</v>
      </c>
      <c r="B388">
        <v>1.01867040813721</v>
      </c>
      <c r="C388">
        <v>1.01762286105996</v>
      </c>
      <c r="D388">
        <v>1.0105524601139899</v>
      </c>
      <c r="E388">
        <v>0.72833574232488496</v>
      </c>
      <c r="F388">
        <v>0.67775335477667698</v>
      </c>
      <c r="G388">
        <v>0.64179480991281201</v>
      </c>
      <c r="H388">
        <f t="shared" si="19"/>
        <v>1.4878019788500514</v>
      </c>
      <c r="I388">
        <f t="shared" si="20"/>
        <v>1.01561524310372</v>
      </c>
      <c r="J388">
        <f t="shared" si="21"/>
        <v>0.68262796900479128</v>
      </c>
    </row>
    <row r="389" spans="1:10" x14ac:dyDescent="0.35">
      <c r="A389">
        <v>732.41049999999996</v>
      </c>
      <c r="B389">
        <v>0.80758095733666702</v>
      </c>
      <c r="C389">
        <v>0.86446594144358702</v>
      </c>
      <c r="D389">
        <v>0.83242371272970905</v>
      </c>
      <c r="E389">
        <v>0.223253954726197</v>
      </c>
      <c r="F389">
        <v>0.24397717830024901</v>
      </c>
      <c r="G389">
        <v>0.23021333881898901</v>
      </c>
      <c r="H389">
        <f t="shared" si="19"/>
        <v>3.5909247439916538</v>
      </c>
      <c r="I389">
        <f t="shared" si="20"/>
        <v>0.83482353716998769</v>
      </c>
      <c r="J389">
        <f t="shared" si="21"/>
        <v>0.232481490615145</v>
      </c>
    </row>
    <row r="390" spans="1:10" x14ac:dyDescent="0.35">
      <c r="A390">
        <v>732.48099999999999</v>
      </c>
      <c r="B390">
        <v>1.04632607872523</v>
      </c>
      <c r="C390">
        <v>1.07501657137184</v>
      </c>
      <c r="D390">
        <v>1.0723612776954099</v>
      </c>
      <c r="E390">
        <v>0.75354613824978101</v>
      </c>
      <c r="F390">
        <v>0.80513055987351501</v>
      </c>
      <c r="G390">
        <v>0.77515403190693899</v>
      </c>
      <c r="H390">
        <f t="shared" si="19"/>
        <v>1.3684385447058982</v>
      </c>
      <c r="I390">
        <f t="shared" si="20"/>
        <v>1.0645679759308264</v>
      </c>
      <c r="J390">
        <f t="shared" si="21"/>
        <v>0.77794357667674507</v>
      </c>
    </row>
    <row r="391" spans="1:10" x14ac:dyDescent="0.35">
      <c r="A391">
        <v>732.48360000000002</v>
      </c>
      <c r="B391">
        <v>1.04632607872523</v>
      </c>
      <c r="C391">
        <v>1.07501657137184</v>
      </c>
      <c r="D391">
        <v>1.0723612776954099</v>
      </c>
      <c r="E391">
        <v>0.75354613824978101</v>
      </c>
      <c r="F391">
        <v>0.80513055987351501</v>
      </c>
      <c r="G391">
        <v>0.77515403190693899</v>
      </c>
      <c r="H391">
        <f t="shared" si="19"/>
        <v>1.3684385447058982</v>
      </c>
      <c r="I391">
        <f t="shared" si="20"/>
        <v>1.0645679759308264</v>
      </c>
      <c r="J391">
        <f t="shared" si="21"/>
        <v>0.77794357667674507</v>
      </c>
    </row>
    <row r="392" spans="1:10" x14ac:dyDescent="0.35">
      <c r="A392">
        <v>732.48860000000002</v>
      </c>
      <c r="B392">
        <v>1.18492732456786</v>
      </c>
      <c r="C392">
        <v>1.22903236390671</v>
      </c>
      <c r="D392">
        <v>1.21470444815474</v>
      </c>
      <c r="E392">
        <v>0.770196080703623</v>
      </c>
      <c r="F392">
        <v>0.82147855296561301</v>
      </c>
      <c r="G392">
        <v>0.78743047467099103</v>
      </c>
      <c r="H392">
        <f t="shared" si="19"/>
        <v>1.5252222879555049</v>
      </c>
      <c r="I392">
        <f t="shared" si="20"/>
        <v>1.2095547122097701</v>
      </c>
      <c r="J392">
        <f t="shared" si="21"/>
        <v>0.79303503611340898</v>
      </c>
    </row>
    <row r="393" spans="1:10" x14ac:dyDescent="0.35">
      <c r="A393">
        <v>732.51009999999997</v>
      </c>
      <c r="B393">
        <v>1.59333943069322</v>
      </c>
      <c r="C393">
        <v>1.6883474004937999</v>
      </c>
      <c r="D393">
        <v>1.6734038358469601</v>
      </c>
      <c r="E393">
        <v>0.66522568217858602</v>
      </c>
      <c r="F393">
        <v>0.65604292290316701</v>
      </c>
      <c r="G393">
        <v>0.60908611403071899</v>
      </c>
      <c r="H393">
        <f t="shared" si="19"/>
        <v>2.5669327082600679</v>
      </c>
      <c r="I393">
        <f t="shared" si="20"/>
        <v>1.6516968890113268</v>
      </c>
      <c r="J393">
        <f t="shared" si="21"/>
        <v>0.64345157303749068</v>
      </c>
    </row>
    <row r="394" spans="1:10" x14ac:dyDescent="0.35">
      <c r="A394">
        <v>733.50869999999998</v>
      </c>
      <c r="B394">
        <v>0.90842428165298605</v>
      </c>
      <c r="C394">
        <v>0.93865523700590503</v>
      </c>
      <c r="D394">
        <v>0.95535677540854003</v>
      </c>
      <c r="E394">
        <v>0.529995299668511</v>
      </c>
      <c r="F394">
        <v>0.55920837854302297</v>
      </c>
      <c r="G394">
        <v>0.54095974026805904</v>
      </c>
      <c r="H394">
        <f t="shared" si="19"/>
        <v>1.7191137172500062</v>
      </c>
      <c r="I394">
        <f t="shared" si="20"/>
        <v>0.9341454313558103</v>
      </c>
      <c r="J394">
        <f t="shared" si="21"/>
        <v>0.54338780615986437</v>
      </c>
    </row>
    <row r="395" spans="1:10" x14ac:dyDescent="0.35">
      <c r="A395">
        <v>733.51379999999995</v>
      </c>
      <c r="B395">
        <v>0.92241042413395102</v>
      </c>
      <c r="C395">
        <v>0.957377021798134</v>
      </c>
      <c r="D395">
        <v>0.976355560668006</v>
      </c>
      <c r="E395">
        <v>0.50882767457644495</v>
      </c>
      <c r="F395">
        <v>0.52324945706759995</v>
      </c>
      <c r="G395">
        <v>0.51618692090084695</v>
      </c>
      <c r="H395">
        <f t="shared" si="19"/>
        <v>1.8447389525742912</v>
      </c>
      <c r="I395">
        <f t="shared" si="20"/>
        <v>0.95204766886669701</v>
      </c>
      <c r="J395">
        <f t="shared" si="21"/>
        <v>0.51608801751496391</v>
      </c>
    </row>
    <row r="396" spans="1:10" x14ac:dyDescent="0.35">
      <c r="A396">
        <v>733.53369999999995</v>
      </c>
      <c r="B396">
        <v>0.57923986621523105</v>
      </c>
      <c r="C396">
        <v>0.60912697193020304</v>
      </c>
      <c r="D396">
        <v>0.60242518883438501</v>
      </c>
      <c r="E396">
        <v>0.36145963414632398</v>
      </c>
      <c r="F396">
        <v>0.32261040019203702</v>
      </c>
      <c r="G396">
        <v>0.31699727634719399</v>
      </c>
      <c r="H396">
        <f t="shared" si="19"/>
        <v>1.7888827333233384</v>
      </c>
      <c r="I396">
        <f t="shared" si="20"/>
        <v>0.59693067565993974</v>
      </c>
      <c r="J396">
        <f t="shared" si="21"/>
        <v>0.33368910356185166</v>
      </c>
    </row>
    <row r="397" spans="1:10" x14ac:dyDescent="0.35">
      <c r="A397">
        <v>734.39790000000005</v>
      </c>
      <c r="B397">
        <v>0.55870991793548996</v>
      </c>
      <c r="C397">
        <v>0.60599848905302001</v>
      </c>
      <c r="D397">
        <v>0.57797356433412705</v>
      </c>
      <c r="E397">
        <v>0.16143952903533301</v>
      </c>
      <c r="F397">
        <v>0.17260963708160401</v>
      </c>
      <c r="G397">
        <v>0.163749074621863</v>
      </c>
      <c r="H397">
        <f t="shared" si="19"/>
        <v>3.5007796908568043</v>
      </c>
      <c r="I397">
        <f t="shared" si="20"/>
        <v>0.58089399044087908</v>
      </c>
      <c r="J397">
        <f t="shared" si="21"/>
        <v>0.16593274691293333</v>
      </c>
    </row>
    <row r="398" spans="1:10" x14ac:dyDescent="0.35">
      <c r="A398">
        <v>734.50480000000005</v>
      </c>
      <c r="B398">
        <v>5.2414622993390303</v>
      </c>
      <c r="C398">
        <v>4.80855518763902</v>
      </c>
      <c r="D398">
        <v>6.2015167101030197</v>
      </c>
      <c r="E398">
        <v>0.40330317361138002</v>
      </c>
      <c r="F398">
        <v>0.39562669497252001</v>
      </c>
      <c r="G398">
        <v>0.38506547381702</v>
      </c>
      <c r="H398">
        <f t="shared" si="19"/>
        <v>13.726011931876366</v>
      </c>
      <c r="I398">
        <f t="shared" si="20"/>
        <v>5.4171780656936903</v>
      </c>
      <c r="J398">
        <f t="shared" si="21"/>
        <v>0.39466511413363997</v>
      </c>
    </row>
    <row r="399" spans="1:10" x14ac:dyDescent="0.35">
      <c r="A399">
        <v>734.51369999999997</v>
      </c>
      <c r="B399">
        <v>4.4006325488136699</v>
      </c>
      <c r="C399">
        <v>4.0504494961969</v>
      </c>
      <c r="D399">
        <v>5.2242965912534496</v>
      </c>
      <c r="E399">
        <v>0.29225144119296698</v>
      </c>
      <c r="F399">
        <v>0.28747594656220998</v>
      </c>
      <c r="G399">
        <v>0.27412985039409898</v>
      </c>
      <c r="H399">
        <f t="shared" si="19"/>
        <v>16.0160013000595</v>
      </c>
      <c r="I399">
        <f t="shared" si="20"/>
        <v>4.5584595454213392</v>
      </c>
      <c r="J399">
        <f t="shared" si="21"/>
        <v>0.284619079383092</v>
      </c>
    </row>
    <row r="400" spans="1:10" x14ac:dyDescent="0.35">
      <c r="A400">
        <v>734.62950000000001</v>
      </c>
      <c r="B400">
        <v>0.182493767695075</v>
      </c>
      <c r="C400">
        <v>0.171492021676382</v>
      </c>
      <c r="D400">
        <v>0.19502246815499999</v>
      </c>
      <c r="E400">
        <v>1.6041919843585499</v>
      </c>
      <c r="F400">
        <v>1.266429421652</v>
      </c>
      <c r="G400">
        <v>1.3351639956208301</v>
      </c>
      <c r="H400">
        <f t="shared" si="19"/>
        <v>0.13053644090197813</v>
      </c>
      <c r="I400">
        <f t="shared" si="20"/>
        <v>0.18300275250881901</v>
      </c>
      <c r="J400">
        <f t="shared" si="21"/>
        <v>1.4019284672104602</v>
      </c>
    </row>
    <row r="401" spans="1:10" x14ac:dyDescent="0.35">
      <c r="A401">
        <v>734.73910000000001</v>
      </c>
      <c r="B401">
        <v>7.7901205388334893E-2</v>
      </c>
      <c r="C401">
        <v>8.0917856692487897E-2</v>
      </c>
      <c r="D401">
        <v>7.3854319895799506E-2</v>
      </c>
      <c r="E401">
        <v>0.50650214401688398</v>
      </c>
      <c r="F401">
        <v>0.56536552401584605</v>
      </c>
      <c r="G401">
        <v>0.55013445872197297</v>
      </c>
      <c r="H401">
        <f t="shared" si="19"/>
        <v>0.14344825949282475</v>
      </c>
      <c r="I401">
        <f t="shared" si="20"/>
        <v>7.7557793992207427E-2</v>
      </c>
      <c r="J401">
        <f t="shared" si="21"/>
        <v>0.54066737558490108</v>
      </c>
    </row>
    <row r="402" spans="1:10" x14ac:dyDescent="0.35">
      <c r="A402">
        <v>735.38229999999999</v>
      </c>
      <c r="B402">
        <v>0.464758181297384</v>
      </c>
      <c r="C402">
        <v>0.49505122563047499</v>
      </c>
      <c r="D402">
        <v>0.475053108144532</v>
      </c>
      <c r="E402">
        <v>0.20559920045746</v>
      </c>
      <c r="F402">
        <v>0.20449225413682801</v>
      </c>
      <c r="G402">
        <v>0.204058481835655</v>
      </c>
      <c r="H402">
        <f t="shared" si="19"/>
        <v>2.3363391086763841</v>
      </c>
      <c r="I402">
        <f t="shared" si="20"/>
        <v>0.47828750502413037</v>
      </c>
      <c r="J402">
        <f t="shared" si="21"/>
        <v>0.20471664547664767</v>
      </c>
    </row>
    <row r="403" spans="1:10" x14ac:dyDescent="0.35">
      <c r="A403">
        <v>735.44740000000002</v>
      </c>
      <c r="B403">
        <v>0.31975743728365802</v>
      </c>
      <c r="C403">
        <v>0.32839709521084198</v>
      </c>
      <c r="D403">
        <v>0.32904346430376902</v>
      </c>
      <c r="E403">
        <v>0.25290494643695299</v>
      </c>
      <c r="F403">
        <v>0.267858477386206</v>
      </c>
      <c r="G403">
        <v>0.255946253384494</v>
      </c>
      <c r="H403">
        <f t="shared" si="19"/>
        <v>1.2581251727304223</v>
      </c>
      <c r="I403">
        <f t="shared" si="20"/>
        <v>0.32573266559942299</v>
      </c>
      <c r="J403">
        <f t="shared" si="21"/>
        <v>0.25890322573588431</v>
      </c>
    </row>
    <row r="404" spans="1:10" x14ac:dyDescent="0.35">
      <c r="A404">
        <v>735.48680000000002</v>
      </c>
      <c r="B404">
        <v>1.08686048853685</v>
      </c>
      <c r="C404">
        <v>1.00385041483369</v>
      </c>
      <c r="D404">
        <v>1.1921174832642401</v>
      </c>
      <c r="E404">
        <v>0.48744647104907002</v>
      </c>
      <c r="F404">
        <v>0.54023167511688797</v>
      </c>
      <c r="G404">
        <v>0.44598191222597799</v>
      </c>
      <c r="H404">
        <f t="shared" si="19"/>
        <v>2.227670057243063</v>
      </c>
      <c r="I404">
        <f t="shared" si="20"/>
        <v>1.0942761288782599</v>
      </c>
      <c r="J404">
        <f t="shared" si="21"/>
        <v>0.49122001946397864</v>
      </c>
    </row>
    <row r="405" spans="1:10" x14ac:dyDescent="0.35">
      <c r="A405">
        <v>735.51549999999997</v>
      </c>
      <c r="B405">
        <v>2.7810896761060699</v>
      </c>
      <c r="C405">
        <v>2.59625374220705</v>
      </c>
      <c r="D405">
        <v>3.2826276670178798</v>
      </c>
      <c r="E405">
        <v>0.47575314004973601</v>
      </c>
      <c r="F405">
        <v>0.47367485669290699</v>
      </c>
      <c r="G405">
        <v>0.45134400428325799</v>
      </c>
      <c r="H405">
        <f t="shared" si="19"/>
        <v>6.1822845395171999</v>
      </c>
      <c r="I405">
        <f t="shared" si="20"/>
        <v>2.8866570284436666</v>
      </c>
      <c r="J405">
        <f t="shared" si="21"/>
        <v>0.46692400034196702</v>
      </c>
    </row>
    <row r="406" spans="1:10" x14ac:dyDescent="0.35">
      <c r="A406">
        <v>735.73929999999996</v>
      </c>
      <c r="B406">
        <v>7.2795884632277194E-2</v>
      </c>
      <c r="C406">
        <v>7.4394525946875595E-2</v>
      </c>
      <c r="D406">
        <v>7.0861184692761398E-2</v>
      </c>
      <c r="E406">
        <v>0.329484211817477</v>
      </c>
      <c r="F406">
        <v>0.36293528414444998</v>
      </c>
      <c r="G406">
        <v>0.361580784544971</v>
      </c>
      <c r="H406">
        <f t="shared" si="19"/>
        <v>0.20688001635734582</v>
      </c>
      <c r="I406">
        <f t="shared" si="20"/>
        <v>7.2683865090638053E-2</v>
      </c>
      <c r="J406">
        <f t="shared" si="21"/>
        <v>0.35133342683563268</v>
      </c>
    </row>
    <row r="407" spans="1:10" x14ac:dyDescent="0.35">
      <c r="A407">
        <v>736.38959999999997</v>
      </c>
      <c r="B407">
        <v>0.516694924681391</v>
      </c>
      <c r="C407">
        <v>0.535035505716561</v>
      </c>
      <c r="D407">
        <v>0.52497138714270397</v>
      </c>
      <c r="E407">
        <v>0.18996052341663799</v>
      </c>
      <c r="F407">
        <v>0.20947644362760301</v>
      </c>
      <c r="G407">
        <v>0.19577200178961299</v>
      </c>
      <c r="H407">
        <f t="shared" si="19"/>
        <v>2.6489886747334528</v>
      </c>
      <c r="I407">
        <f t="shared" si="20"/>
        <v>0.52556727251355195</v>
      </c>
      <c r="J407">
        <f t="shared" si="21"/>
        <v>0.19840298961128466</v>
      </c>
    </row>
    <row r="408" spans="1:10" x14ac:dyDescent="0.35">
      <c r="A408">
        <v>736.39260000000002</v>
      </c>
      <c r="B408">
        <v>0.38039385714332602</v>
      </c>
      <c r="C408">
        <v>0.39727597050230001</v>
      </c>
      <c r="D408">
        <v>0.38532883904447801</v>
      </c>
      <c r="E408">
        <v>0.14314930701967599</v>
      </c>
      <c r="F408">
        <v>0.15724193369915401</v>
      </c>
      <c r="G408">
        <v>0.14641340180253701</v>
      </c>
      <c r="H408">
        <f t="shared" si="19"/>
        <v>2.6029243119032435</v>
      </c>
      <c r="I408">
        <f t="shared" si="20"/>
        <v>0.38766622223003466</v>
      </c>
      <c r="J408">
        <f t="shared" si="21"/>
        <v>0.14893488084045567</v>
      </c>
    </row>
    <row r="409" spans="1:10" x14ac:dyDescent="0.35">
      <c r="A409">
        <v>736.49789999999996</v>
      </c>
      <c r="B409">
        <v>4.1134467337210801</v>
      </c>
      <c r="C409">
        <v>3.6645444872190298</v>
      </c>
      <c r="D409">
        <v>4.2769384876159604</v>
      </c>
      <c r="E409">
        <v>1.62852493241026</v>
      </c>
      <c r="F409">
        <v>1.7502345741216401</v>
      </c>
      <c r="G409">
        <v>1.4385535943761101</v>
      </c>
      <c r="H409">
        <f t="shared" si="19"/>
        <v>2.5024177287301193</v>
      </c>
      <c r="I409">
        <f t="shared" si="20"/>
        <v>4.0183099028520237</v>
      </c>
      <c r="J409">
        <f t="shared" si="21"/>
        <v>1.6057710336360034</v>
      </c>
    </row>
    <row r="410" spans="1:10" x14ac:dyDescent="0.35">
      <c r="A410">
        <v>736.5104</v>
      </c>
      <c r="B410">
        <v>5.3353481231728797</v>
      </c>
      <c r="C410">
        <v>4.80973466143206</v>
      </c>
      <c r="D410">
        <v>5.7822469717920599</v>
      </c>
      <c r="E410">
        <v>1.6954681820584301</v>
      </c>
      <c r="F410">
        <v>1.7970413436016299</v>
      </c>
      <c r="G410">
        <v>1.51618678413341</v>
      </c>
      <c r="H410">
        <f t="shared" si="19"/>
        <v>3.1799352109359078</v>
      </c>
      <c r="I410">
        <f t="shared" si="20"/>
        <v>5.3091099187989998</v>
      </c>
      <c r="J410">
        <f t="shared" si="21"/>
        <v>1.6695654365978232</v>
      </c>
    </row>
    <row r="411" spans="1:10" x14ac:dyDescent="0.35">
      <c r="A411">
        <v>736.64610000000005</v>
      </c>
      <c r="B411">
        <v>0.34644473598784897</v>
      </c>
      <c r="C411">
        <v>0.31399446638954198</v>
      </c>
      <c r="D411">
        <v>0.396921700896116</v>
      </c>
      <c r="E411">
        <v>5.3585534836773299</v>
      </c>
      <c r="F411">
        <v>4.0766850048434904</v>
      </c>
      <c r="G411">
        <v>4.5014770422452104</v>
      </c>
      <c r="H411">
        <f t="shared" si="19"/>
        <v>7.5868729683068251E-2</v>
      </c>
      <c r="I411">
        <f t="shared" si="20"/>
        <v>0.35245363442450234</v>
      </c>
      <c r="J411">
        <f t="shared" si="21"/>
        <v>4.6455718435886766</v>
      </c>
    </row>
    <row r="412" spans="1:10" x14ac:dyDescent="0.35">
      <c r="A412">
        <v>737.38639999999998</v>
      </c>
      <c r="B412">
        <v>0.40767192787895701</v>
      </c>
      <c r="C412">
        <v>0.42360394546249602</v>
      </c>
      <c r="D412">
        <v>0.42138524196837901</v>
      </c>
      <c r="E412">
        <v>0.18838187743465301</v>
      </c>
      <c r="F412">
        <v>0.184630597664106</v>
      </c>
      <c r="G412">
        <v>0.18880105534084601</v>
      </c>
      <c r="H412">
        <f t="shared" si="19"/>
        <v>2.2296741666752955</v>
      </c>
      <c r="I412">
        <f t="shared" si="20"/>
        <v>0.41755370510327738</v>
      </c>
      <c r="J412">
        <f t="shared" si="21"/>
        <v>0.18727117681320168</v>
      </c>
    </row>
    <row r="413" spans="1:10" x14ac:dyDescent="0.35">
      <c r="A413">
        <v>737.5086</v>
      </c>
      <c r="B413">
        <v>2.2886784556839799</v>
      </c>
      <c r="C413">
        <v>2.0934303511831902</v>
      </c>
      <c r="D413">
        <v>2.4147619636463502</v>
      </c>
      <c r="E413">
        <v>1.8206919670864301</v>
      </c>
      <c r="F413">
        <v>2.0163889038004301</v>
      </c>
      <c r="G413">
        <v>1.6312570153405801</v>
      </c>
      <c r="H413">
        <f t="shared" si="19"/>
        <v>1.2429500356282162</v>
      </c>
      <c r="I413">
        <f t="shared" si="20"/>
        <v>2.2656235901711734</v>
      </c>
      <c r="J413">
        <f t="shared" si="21"/>
        <v>1.8227792954091466</v>
      </c>
    </row>
    <row r="414" spans="1:10" x14ac:dyDescent="0.35">
      <c r="A414">
        <v>737.51409999999998</v>
      </c>
      <c r="B414">
        <v>2.1792383403011901</v>
      </c>
      <c r="C414">
        <v>2.04036488180162</v>
      </c>
      <c r="D414">
        <v>2.3562338992553999</v>
      </c>
      <c r="E414">
        <v>1.97664565486532</v>
      </c>
      <c r="F414">
        <v>2.1300930341029698</v>
      </c>
      <c r="G414">
        <v>1.71244606501081</v>
      </c>
      <c r="H414">
        <f t="shared" si="19"/>
        <v>1.1300272116058387</v>
      </c>
      <c r="I414">
        <f t="shared" si="20"/>
        <v>2.1919457071194035</v>
      </c>
      <c r="J414">
        <f t="shared" si="21"/>
        <v>1.9397282513263665</v>
      </c>
    </row>
    <row r="415" spans="1:10" x14ac:dyDescent="0.35">
      <c r="A415">
        <v>737.52189999999996</v>
      </c>
      <c r="B415">
        <v>2.7346512376698899</v>
      </c>
      <c r="C415">
        <v>2.5895640915499998</v>
      </c>
      <c r="D415">
        <v>3.0478969240216598</v>
      </c>
      <c r="E415">
        <v>2.91251049930053</v>
      </c>
      <c r="F415">
        <v>3.0844407151100102</v>
      </c>
      <c r="G415">
        <v>2.4930781139679801</v>
      </c>
      <c r="H415">
        <f t="shared" si="19"/>
        <v>0.98611111097781201</v>
      </c>
      <c r="I415">
        <f t="shared" si="20"/>
        <v>2.79070408441385</v>
      </c>
      <c r="J415">
        <f t="shared" si="21"/>
        <v>2.8300097761261735</v>
      </c>
    </row>
    <row r="416" spans="1:10" x14ac:dyDescent="0.35">
      <c r="A416">
        <v>737.524</v>
      </c>
      <c r="B416">
        <v>2.7346512376698899</v>
      </c>
      <c r="C416">
        <v>2.5895640915499998</v>
      </c>
      <c r="D416">
        <v>3.0478969240216598</v>
      </c>
      <c r="E416">
        <v>2.91251049930053</v>
      </c>
      <c r="F416">
        <v>3.0844407151100102</v>
      </c>
      <c r="G416">
        <v>2.4930781139679801</v>
      </c>
      <c r="H416">
        <f t="shared" si="19"/>
        <v>0.98611111097781201</v>
      </c>
      <c r="I416">
        <f t="shared" si="20"/>
        <v>2.79070408441385</v>
      </c>
      <c r="J416">
        <f t="shared" si="21"/>
        <v>2.8300097761261735</v>
      </c>
    </row>
    <row r="417" spans="1:10" x14ac:dyDescent="0.35">
      <c r="A417">
        <v>737.53679999999997</v>
      </c>
      <c r="B417">
        <v>1.8761607623152401</v>
      </c>
      <c r="C417">
        <v>1.8324609325861601</v>
      </c>
      <c r="D417">
        <v>2.1370400478576301</v>
      </c>
      <c r="E417">
        <v>2.4946169372926699</v>
      </c>
      <c r="F417">
        <v>2.5923888909400601</v>
      </c>
      <c r="G417">
        <v>2.08517862430429</v>
      </c>
      <c r="H417">
        <f t="shared" si="19"/>
        <v>0.81504620822896467</v>
      </c>
      <c r="I417">
        <f t="shared" si="20"/>
        <v>1.9485539142530104</v>
      </c>
      <c r="J417">
        <f t="shared" si="21"/>
        <v>2.3907281508456735</v>
      </c>
    </row>
    <row r="418" spans="1:10" x14ac:dyDescent="0.35">
      <c r="A418">
        <v>737.65</v>
      </c>
      <c r="B418">
        <v>0.22994694090597101</v>
      </c>
      <c r="C418">
        <v>0.21677904090424799</v>
      </c>
      <c r="D418">
        <v>0.26219781580305201</v>
      </c>
      <c r="E418">
        <v>2.81379616966868</v>
      </c>
      <c r="F418">
        <v>2.1670303227310002</v>
      </c>
      <c r="G418">
        <v>2.3828993972820598</v>
      </c>
      <c r="H418">
        <f t="shared" si="19"/>
        <v>9.6272431678457074E-2</v>
      </c>
      <c r="I418">
        <f t="shared" si="20"/>
        <v>0.23630793253775698</v>
      </c>
      <c r="J418">
        <f t="shared" si="21"/>
        <v>2.4545752965605803</v>
      </c>
    </row>
    <row r="419" spans="1:10" x14ac:dyDescent="0.35">
      <c r="A419">
        <v>738.50900000000001</v>
      </c>
      <c r="B419">
        <v>52.403405385239402</v>
      </c>
      <c r="C419">
        <v>44.011268517946199</v>
      </c>
      <c r="D419">
        <v>52.7518995135704</v>
      </c>
      <c r="E419">
        <v>15.143412561513401</v>
      </c>
      <c r="F419">
        <v>15.5814861588693</v>
      </c>
      <c r="G419">
        <v>13.146361304451499</v>
      </c>
      <c r="H419">
        <f t="shared" si="19"/>
        <v>3.4000977708941411</v>
      </c>
      <c r="I419">
        <f t="shared" si="20"/>
        <v>49.722191138918667</v>
      </c>
      <c r="J419">
        <f t="shared" si="21"/>
        <v>14.623753341611399</v>
      </c>
    </row>
    <row r="420" spans="1:10" x14ac:dyDescent="0.35">
      <c r="A420">
        <v>738.66049999999996</v>
      </c>
      <c r="B420">
        <v>0.27570870944269199</v>
      </c>
      <c r="C420">
        <v>0.26644276146694101</v>
      </c>
      <c r="D420">
        <v>0.30841885984637901</v>
      </c>
      <c r="E420">
        <v>3.7863551746020798</v>
      </c>
      <c r="F420">
        <v>2.9257846187648799</v>
      </c>
      <c r="G420">
        <v>3.2586069878862101</v>
      </c>
      <c r="H420">
        <f t="shared" si="19"/>
        <v>8.5306582286819269E-2</v>
      </c>
      <c r="I420">
        <f t="shared" si="20"/>
        <v>0.28352344358533732</v>
      </c>
      <c r="J420">
        <f t="shared" si="21"/>
        <v>3.3235822604177234</v>
      </c>
    </row>
    <row r="421" spans="1:10" x14ac:dyDescent="0.35">
      <c r="A421">
        <v>739.3261</v>
      </c>
      <c r="B421">
        <v>0.32279290670011002</v>
      </c>
      <c r="C421">
        <v>0.33605764307251201</v>
      </c>
      <c r="D421">
        <v>0.32122722252293101</v>
      </c>
      <c r="E421">
        <v>0.16038014580391499</v>
      </c>
      <c r="F421">
        <v>0.157255814117604</v>
      </c>
      <c r="G421">
        <v>0.15931641341857899</v>
      </c>
      <c r="H421">
        <f t="shared" si="19"/>
        <v>2.0548755537834258</v>
      </c>
      <c r="I421">
        <f t="shared" si="20"/>
        <v>0.32669259076518437</v>
      </c>
      <c r="J421">
        <f t="shared" si="21"/>
        <v>0.15898412444669932</v>
      </c>
    </row>
    <row r="422" spans="1:10" x14ac:dyDescent="0.35">
      <c r="A422">
        <v>739.38639999999998</v>
      </c>
      <c r="B422">
        <v>0.77665480630916095</v>
      </c>
      <c r="C422">
        <v>0.87209506751572097</v>
      </c>
      <c r="D422">
        <v>0.81348616171902399</v>
      </c>
      <c r="E422">
        <v>0.27297307072440502</v>
      </c>
      <c r="F422">
        <v>0.28637500309891201</v>
      </c>
      <c r="G422">
        <v>0.28232993472205198</v>
      </c>
      <c r="H422">
        <f t="shared" si="19"/>
        <v>2.9253895320364469</v>
      </c>
      <c r="I422">
        <f t="shared" si="20"/>
        <v>0.82074534518130193</v>
      </c>
      <c r="J422">
        <f t="shared" si="21"/>
        <v>0.28055933618178969</v>
      </c>
    </row>
    <row r="423" spans="1:10" x14ac:dyDescent="0.35">
      <c r="A423">
        <v>739.51199999999994</v>
      </c>
      <c r="B423">
        <v>18.199240965021399</v>
      </c>
      <c r="C423">
        <v>15.3991255715184</v>
      </c>
      <c r="D423">
        <v>18.280490161410899</v>
      </c>
      <c r="E423">
        <v>5.7781954819899202</v>
      </c>
      <c r="F423">
        <v>5.9897369884350997</v>
      </c>
      <c r="G423">
        <v>5.04881887941941</v>
      </c>
      <c r="H423">
        <f t="shared" si="19"/>
        <v>3.0849511667680463</v>
      </c>
      <c r="I423">
        <f t="shared" si="20"/>
        <v>17.292952232650233</v>
      </c>
      <c r="J423">
        <f t="shared" si="21"/>
        <v>5.6055837832814772</v>
      </c>
    </row>
    <row r="424" spans="1:10" x14ac:dyDescent="0.35">
      <c r="A424">
        <v>739.66480000000001</v>
      </c>
      <c r="B424">
        <v>0.237951730125983</v>
      </c>
      <c r="C424">
        <v>0.22849857278401101</v>
      </c>
      <c r="D424">
        <v>0.25109463879143701</v>
      </c>
      <c r="E424">
        <v>2.4317654260783299</v>
      </c>
      <c r="F424">
        <v>1.91889965048995</v>
      </c>
      <c r="G424">
        <v>2.0934362514187801</v>
      </c>
      <c r="H424">
        <f t="shared" si="19"/>
        <v>0.11134910908136977</v>
      </c>
      <c r="I424">
        <f t="shared" si="20"/>
        <v>0.23918164723381033</v>
      </c>
      <c r="J424">
        <f t="shared" si="21"/>
        <v>2.1480337759956867</v>
      </c>
    </row>
    <row r="425" spans="1:10" x14ac:dyDescent="0.35">
      <c r="A425">
        <v>740.40129999999999</v>
      </c>
      <c r="B425">
        <v>0.62224586265630499</v>
      </c>
      <c r="C425">
        <v>0.66957594061036296</v>
      </c>
      <c r="D425">
        <v>0.65503308966654195</v>
      </c>
      <c r="E425">
        <v>0.22087793761080499</v>
      </c>
      <c r="F425">
        <v>0.240715648874469</v>
      </c>
      <c r="G425">
        <v>0.233476146010001</v>
      </c>
      <c r="H425">
        <f t="shared" si="19"/>
        <v>2.8009490298823283</v>
      </c>
      <c r="I425">
        <f t="shared" si="20"/>
        <v>0.64895163097773667</v>
      </c>
      <c r="J425">
        <f t="shared" si="21"/>
        <v>0.23168991083175836</v>
      </c>
    </row>
    <row r="426" spans="1:10" x14ac:dyDescent="0.35">
      <c r="A426">
        <v>740.52</v>
      </c>
      <c r="B426">
        <v>12.739429353658799</v>
      </c>
      <c r="C426">
        <v>10.895821219875801</v>
      </c>
      <c r="D426">
        <v>12.634892917246001</v>
      </c>
      <c r="E426">
        <v>4.1827604676004002</v>
      </c>
      <c r="F426">
        <v>4.2998789968024997</v>
      </c>
      <c r="G426">
        <v>3.6205256617720698</v>
      </c>
      <c r="H426">
        <f t="shared" si="19"/>
        <v>2.9967486283683584</v>
      </c>
      <c r="I426">
        <f t="shared" si="20"/>
        <v>12.090047830260199</v>
      </c>
      <c r="J426">
        <f t="shared" si="21"/>
        <v>4.0343883753916572</v>
      </c>
    </row>
    <row r="427" spans="1:10" x14ac:dyDescent="0.35">
      <c r="A427">
        <v>740.66700000000003</v>
      </c>
      <c r="B427">
        <v>0.12538786818012701</v>
      </c>
      <c r="C427">
        <v>0.129297623182592</v>
      </c>
      <c r="D427">
        <v>0.13301788013229601</v>
      </c>
      <c r="E427">
        <v>0.88569170065070602</v>
      </c>
      <c r="F427">
        <v>0.72934226707669103</v>
      </c>
      <c r="G427">
        <v>0.78169077096747297</v>
      </c>
      <c r="H427">
        <f t="shared" si="19"/>
        <v>0.16176382929402974</v>
      </c>
      <c r="I427">
        <f t="shared" si="20"/>
        <v>0.12923445716500501</v>
      </c>
      <c r="J427">
        <f t="shared" si="21"/>
        <v>0.79890824623162338</v>
      </c>
    </row>
    <row r="428" spans="1:10" x14ac:dyDescent="0.35">
      <c r="A428">
        <v>741.3895</v>
      </c>
      <c r="B428">
        <v>0.51489246066167504</v>
      </c>
      <c r="C428">
        <v>0.58365478907691604</v>
      </c>
      <c r="D428">
        <v>0.53610596813417799</v>
      </c>
      <c r="E428">
        <v>0.20097333329566</v>
      </c>
      <c r="F428">
        <v>0.22254760652863501</v>
      </c>
      <c r="G428">
        <v>0.219893997438073</v>
      </c>
      <c r="H428">
        <f t="shared" si="19"/>
        <v>2.5405894753204956</v>
      </c>
      <c r="I428">
        <f t="shared" si="20"/>
        <v>0.54488440595758969</v>
      </c>
      <c r="J428">
        <f t="shared" si="21"/>
        <v>0.21447164575412267</v>
      </c>
    </row>
    <row r="429" spans="1:10" x14ac:dyDescent="0.35">
      <c r="A429">
        <v>741.52459999999996</v>
      </c>
      <c r="B429">
        <v>4.7037855690431298</v>
      </c>
      <c r="C429">
        <v>4.0551803685257699</v>
      </c>
      <c r="D429">
        <v>4.6873077897130404</v>
      </c>
      <c r="E429">
        <v>1.6804606739901899</v>
      </c>
      <c r="F429">
        <v>1.7364044278423201</v>
      </c>
      <c r="G429">
        <v>1.4838224582055699</v>
      </c>
      <c r="H429">
        <f t="shared" si="19"/>
        <v>2.7437524964716298</v>
      </c>
      <c r="I429">
        <f t="shared" si="20"/>
        <v>4.4820912424273134</v>
      </c>
      <c r="J429">
        <f t="shared" si="21"/>
        <v>1.6335625200126931</v>
      </c>
    </row>
    <row r="430" spans="1:10" x14ac:dyDescent="0.35">
      <c r="A430">
        <v>742.40030000000002</v>
      </c>
      <c r="B430">
        <v>0.59457886807589</v>
      </c>
      <c r="C430">
        <v>0.60676212390661299</v>
      </c>
      <c r="D430">
        <v>0.61685382498276098</v>
      </c>
      <c r="E430">
        <v>0.17278964447681799</v>
      </c>
      <c r="F430">
        <v>0.185673992695325</v>
      </c>
      <c r="G430">
        <v>0.18332601416160199</v>
      </c>
      <c r="H430">
        <f t="shared" si="19"/>
        <v>3.3559054007202644</v>
      </c>
      <c r="I430">
        <f t="shared" si="20"/>
        <v>0.60606493898842129</v>
      </c>
      <c r="J430">
        <f t="shared" si="21"/>
        <v>0.18059655044458167</v>
      </c>
    </row>
    <row r="431" spans="1:10" x14ac:dyDescent="0.35">
      <c r="A431">
        <v>742.40719999999999</v>
      </c>
      <c r="B431">
        <v>0.76446066991512795</v>
      </c>
      <c r="C431">
        <v>0.79179713021741405</v>
      </c>
      <c r="D431">
        <v>0.78172103482508104</v>
      </c>
      <c r="E431">
        <v>0.22380023427548501</v>
      </c>
      <c r="F431">
        <v>0.24880531264490199</v>
      </c>
      <c r="G431">
        <v>0.240889011465793</v>
      </c>
      <c r="H431">
        <f t="shared" si="19"/>
        <v>3.2767998122449429</v>
      </c>
      <c r="I431">
        <f t="shared" si="20"/>
        <v>0.77932627831920775</v>
      </c>
      <c r="J431">
        <f t="shared" si="21"/>
        <v>0.23783151946206002</v>
      </c>
    </row>
    <row r="432" spans="1:10" x14ac:dyDescent="0.35">
      <c r="A432">
        <v>742.5385</v>
      </c>
      <c r="B432">
        <v>18.573848065197101</v>
      </c>
      <c r="C432">
        <v>16.7937282670791</v>
      </c>
      <c r="D432">
        <v>18.876103793485498</v>
      </c>
      <c r="E432">
        <v>5.8237070739763803</v>
      </c>
      <c r="F432">
        <v>5.9856892306755896</v>
      </c>
      <c r="G432">
        <v>5.1711476465553803</v>
      </c>
      <c r="H432">
        <f t="shared" si="19"/>
        <v>3.1944606887522511</v>
      </c>
      <c r="I432">
        <f t="shared" si="20"/>
        <v>18.081226708587234</v>
      </c>
      <c r="J432">
        <f t="shared" si="21"/>
        <v>5.6601813170691164</v>
      </c>
    </row>
    <row r="433" spans="1:10" x14ac:dyDescent="0.35">
      <c r="A433">
        <v>743.54280000000006</v>
      </c>
      <c r="B433">
        <v>8.2616388265885696</v>
      </c>
      <c r="C433">
        <v>7.5533027464100799</v>
      </c>
      <c r="D433">
        <v>8.4173737039831007</v>
      </c>
      <c r="E433">
        <v>2.7499922780522601</v>
      </c>
      <c r="F433">
        <v>2.7590755845052901</v>
      </c>
      <c r="G433">
        <v>2.4028169791340299</v>
      </c>
      <c r="H433">
        <f t="shared" si="19"/>
        <v>3.0627740117360984</v>
      </c>
      <c r="I433">
        <f t="shared" si="20"/>
        <v>8.0774384256605831</v>
      </c>
      <c r="J433">
        <f t="shared" si="21"/>
        <v>2.6372949472305272</v>
      </c>
    </row>
    <row r="434" spans="1:10" x14ac:dyDescent="0.35">
      <c r="A434">
        <v>743.61</v>
      </c>
      <c r="B434">
        <v>1.3048236702884499</v>
      </c>
      <c r="C434">
        <v>1.33767798203886</v>
      </c>
      <c r="D434">
        <v>1.24478354205721</v>
      </c>
      <c r="E434">
        <v>0.50783295793114902</v>
      </c>
      <c r="F434">
        <v>0.47721794912751803</v>
      </c>
      <c r="G434">
        <v>0.43173592175390701</v>
      </c>
      <c r="H434">
        <f t="shared" si="19"/>
        <v>2.7437332951792754</v>
      </c>
      <c r="I434">
        <f t="shared" si="20"/>
        <v>1.2957617314615064</v>
      </c>
      <c r="J434">
        <f t="shared" si="21"/>
        <v>0.47226227627085798</v>
      </c>
    </row>
    <row r="435" spans="1:10" x14ac:dyDescent="0.35">
      <c r="A435">
        <v>744.41129999999998</v>
      </c>
      <c r="B435">
        <v>0.94161244049630999</v>
      </c>
      <c r="C435">
        <v>0.97412931571006101</v>
      </c>
      <c r="D435">
        <v>0.97423824589960695</v>
      </c>
      <c r="E435">
        <v>0.231275163500027</v>
      </c>
      <c r="F435">
        <v>0.24256733391464599</v>
      </c>
      <c r="G435">
        <v>0.24538617641029101</v>
      </c>
      <c r="H435">
        <f t="shared" si="19"/>
        <v>4.0181657201410488</v>
      </c>
      <c r="I435">
        <f t="shared" si="20"/>
        <v>0.96332666736865935</v>
      </c>
      <c r="J435">
        <f t="shared" si="21"/>
        <v>0.23974289127498802</v>
      </c>
    </row>
    <row r="436" spans="1:10" x14ac:dyDescent="0.35">
      <c r="A436">
        <v>744.55250000000001</v>
      </c>
      <c r="B436">
        <v>15.463014003316401</v>
      </c>
      <c r="C436">
        <v>15.1985759235329</v>
      </c>
      <c r="D436">
        <v>16.9098635194587</v>
      </c>
      <c r="E436">
        <v>5.0205725745681304</v>
      </c>
      <c r="F436">
        <v>5.08865469929939</v>
      </c>
      <c r="G436">
        <v>4.6383503089700202</v>
      </c>
      <c r="H436">
        <f t="shared" si="19"/>
        <v>3.2257130487429451</v>
      </c>
      <c r="I436">
        <f t="shared" si="20"/>
        <v>15.857151148769333</v>
      </c>
      <c r="J436">
        <f t="shared" si="21"/>
        <v>4.9158591942791805</v>
      </c>
    </row>
    <row r="437" spans="1:10" x14ac:dyDescent="0.35">
      <c r="A437">
        <v>745.51189999999997</v>
      </c>
      <c r="B437">
        <v>3.5909828115880802</v>
      </c>
      <c r="C437">
        <v>3.3061415707813899</v>
      </c>
      <c r="D437">
        <v>3.8285025376676498</v>
      </c>
      <c r="E437">
        <v>1.96756553370939</v>
      </c>
      <c r="F437">
        <v>1.7929813059713</v>
      </c>
      <c r="G437">
        <v>1.62807438075167</v>
      </c>
      <c r="H437">
        <f t="shared" si="19"/>
        <v>1.9904213863405567</v>
      </c>
      <c r="I437">
        <f t="shared" si="20"/>
        <v>3.5752089733457066</v>
      </c>
      <c r="J437">
        <f t="shared" si="21"/>
        <v>1.7962070734774533</v>
      </c>
    </row>
    <row r="438" spans="1:10" x14ac:dyDescent="0.35">
      <c r="A438">
        <v>745.548</v>
      </c>
      <c r="B438">
        <v>5.7251520594954304</v>
      </c>
      <c r="C438">
        <v>5.6702958270635397</v>
      </c>
      <c r="D438">
        <v>6.2653024451860002</v>
      </c>
      <c r="E438">
        <v>2.0765645522124001</v>
      </c>
      <c r="F438">
        <v>2.0603587072558001</v>
      </c>
      <c r="G438">
        <v>1.8882857536553199</v>
      </c>
      <c r="H438">
        <f t="shared" si="19"/>
        <v>2.9311431841249078</v>
      </c>
      <c r="I438">
        <f t="shared" si="20"/>
        <v>5.8869167772483237</v>
      </c>
      <c r="J438">
        <f t="shared" si="21"/>
        <v>2.0084030043745069</v>
      </c>
    </row>
    <row r="439" spans="1:10" x14ac:dyDescent="0.35">
      <c r="A439">
        <v>745.55909999999994</v>
      </c>
      <c r="B439">
        <v>6.5410048682792103</v>
      </c>
      <c r="C439">
        <v>6.5201838541324904</v>
      </c>
      <c r="D439">
        <v>7.1468470556723904</v>
      </c>
      <c r="E439">
        <v>2.2793958850560001</v>
      </c>
      <c r="F439">
        <v>2.2951601930163998</v>
      </c>
      <c r="G439">
        <v>2.1110247998760499</v>
      </c>
      <c r="H439">
        <f t="shared" si="19"/>
        <v>3.0226297680038186</v>
      </c>
      <c r="I439">
        <f t="shared" si="20"/>
        <v>6.7360119260280298</v>
      </c>
      <c r="J439">
        <f t="shared" si="21"/>
        <v>2.2285269593161501</v>
      </c>
    </row>
    <row r="440" spans="1:10" x14ac:dyDescent="0.35">
      <c r="A440">
        <v>746.41769999999997</v>
      </c>
      <c r="B440">
        <v>0.87766576226874404</v>
      </c>
      <c r="C440">
        <v>0.90039490863296701</v>
      </c>
      <c r="D440">
        <v>0.89144372616234602</v>
      </c>
      <c r="E440">
        <v>0.26504466664940901</v>
      </c>
      <c r="F440">
        <v>0.291259541003838</v>
      </c>
      <c r="G440">
        <v>0.26910407717687401</v>
      </c>
      <c r="H440">
        <f t="shared" si="19"/>
        <v>3.2341623486532769</v>
      </c>
      <c r="I440">
        <f t="shared" si="20"/>
        <v>0.88983479902135232</v>
      </c>
      <c r="J440">
        <f t="shared" si="21"/>
        <v>0.27513609494337365</v>
      </c>
    </row>
    <row r="441" spans="1:10" x14ac:dyDescent="0.35">
      <c r="A441">
        <v>746.51279999999997</v>
      </c>
      <c r="B441">
        <v>5.1659987520810198</v>
      </c>
      <c r="C441">
        <v>4.9105236126617102</v>
      </c>
      <c r="D441">
        <v>5.8062178171828398</v>
      </c>
      <c r="E441">
        <v>1.8222879155629199</v>
      </c>
      <c r="F441">
        <v>1.87621069971622</v>
      </c>
      <c r="G441">
        <v>1.6052760954471601</v>
      </c>
      <c r="H441">
        <f t="shared" si="19"/>
        <v>2.9946106401926307</v>
      </c>
      <c r="I441">
        <f t="shared" si="20"/>
        <v>5.294246727308523</v>
      </c>
      <c r="J441">
        <f t="shared" si="21"/>
        <v>1.7679249035754332</v>
      </c>
    </row>
    <row r="442" spans="1:10" x14ac:dyDescent="0.35">
      <c r="A442">
        <v>746.51679999999999</v>
      </c>
      <c r="B442">
        <v>3.90027152757219</v>
      </c>
      <c r="C442">
        <v>3.7257379251406402</v>
      </c>
      <c r="D442">
        <v>4.3995468094892596</v>
      </c>
      <c r="E442">
        <v>1.3639173578128301</v>
      </c>
      <c r="F442">
        <v>1.39880548934441</v>
      </c>
      <c r="G442">
        <v>1.2039057376992199</v>
      </c>
      <c r="H442">
        <f t="shared" si="19"/>
        <v>3.0316819447408028</v>
      </c>
      <c r="I442">
        <f t="shared" si="20"/>
        <v>4.0085187540673637</v>
      </c>
      <c r="J442">
        <f t="shared" si="21"/>
        <v>1.3222095282854867</v>
      </c>
    </row>
    <row r="443" spans="1:10" x14ac:dyDescent="0.35">
      <c r="A443">
        <v>746.56179999999995</v>
      </c>
      <c r="B443">
        <v>1.55823063518466</v>
      </c>
      <c r="C443">
        <v>1.5624917852892899</v>
      </c>
      <c r="D443">
        <v>1.6785477989025901</v>
      </c>
      <c r="E443">
        <v>0.60060855993270001</v>
      </c>
      <c r="F443">
        <v>0.59038227005431099</v>
      </c>
      <c r="G443">
        <v>0.56907583404921902</v>
      </c>
      <c r="H443">
        <f t="shared" si="19"/>
        <v>2.726754797099975</v>
      </c>
      <c r="I443">
        <f t="shared" si="20"/>
        <v>1.5997567397921799</v>
      </c>
      <c r="J443">
        <f t="shared" si="21"/>
        <v>0.58668888801207664</v>
      </c>
    </row>
    <row r="444" spans="1:10" x14ac:dyDescent="0.35">
      <c r="A444">
        <v>747.42960000000005</v>
      </c>
      <c r="B444">
        <v>0.42299794299829302</v>
      </c>
      <c r="C444">
        <v>0.432727669155138</v>
      </c>
      <c r="D444">
        <v>0.44345156454069201</v>
      </c>
      <c r="E444">
        <v>0.27460148463580802</v>
      </c>
      <c r="F444">
        <v>0.25471959055976001</v>
      </c>
      <c r="G444">
        <v>0.26823540427109799</v>
      </c>
      <c r="H444">
        <f t="shared" si="19"/>
        <v>1.6289469274488193</v>
      </c>
      <c r="I444">
        <f t="shared" si="20"/>
        <v>0.43305905889804103</v>
      </c>
      <c r="J444">
        <f t="shared" si="21"/>
        <v>0.26585215982222205</v>
      </c>
    </row>
    <row r="445" spans="1:10" x14ac:dyDescent="0.35">
      <c r="A445">
        <v>747.51819999999998</v>
      </c>
      <c r="B445">
        <v>18.633980754334299</v>
      </c>
      <c r="C445">
        <v>16.122286772990801</v>
      </c>
      <c r="D445">
        <v>20.056826239753899</v>
      </c>
      <c r="E445">
        <v>10.804122061301801</v>
      </c>
      <c r="F445">
        <v>10.2110551913739</v>
      </c>
      <c r="G445">
        <v>9.0788381464211501</v>
      </c>
      <c r="H445">
        <f t="shared" si="19"/>
        <v>1.8213951524967982</v>
      </c>
      <c r="I445">
        <f t="shared" si="20"/>
        <v>18.271031255693</v>
      </c>
      <c r="J445">
        <f t="shared" si="21"/>
        <v>10.031338466365616</v>
      </c>
    </row>
    <row r="446" spans="1:10" x14ac:dyDescent="0.35">
      <c r="A446">
        <v>748.41060000000004</v>
      </c>
      <c r="B446">
        <v>0.73022763521245104</v>
      </c>
      <c r="C446">
        <v>0.75062842841801902</v>
      </c>
      <c r="D446">
        <v>0.73417650749423702</v>
      </c>
      <c r="E446">
        <v>0.23628017777771901</v>
      </c>
      <c r="F446">
        <v>0.246629346830537</v>
      </c>
      <c r="G446">
        <v>0.244546351041283</v>
      </c>
      <c r="H446">
        <f t="shared" si="19"/>
        <v>3.0449029903661491</v>
      </c>
      <c r="I446">
        <f t="shared" si="20"/>
        <v>0.73834419037490229</v>
      </c>
      <c r="J446">
        <f t="shared" si="21"/>
        <v>0.24248529188317966</v>
      </c>
    </row>
    <row r="447" spans="1:10" x14ac:dyDescent="0.35">
      <c r="A447">
        <v>748.52449999999999</v>
      </c>
      <c r="B447">
        <v>20.759410811561501</v>
      </c>
      <c r="C447">
        <v>19.230770075309099</v>
      </c>
      <c r="D447">
        <v>23.941704517236499</v>
      </c>
      <c r="E447">
        <v>9.05288720830894</v>
      </c>
      <c r="F447">
        <v>8.9315104942209107</v>
      </c>
      <c r="G447">
        <v>7.88832054039674</v>
      </c>
      <c r="H447">
        <f t="shared" si="19"/>
        <v>2.4710154071880566</v>
      </c>
      <c r="I447">
        <f t="shared" si="20"/>
        <v>21.310628468035702</v>
      </c>
      <c r="J447">
        <f t="shared" si="21"/>
        <v>8.6242394143088639</v>
      </c>
    </row>
    <row r="448" spans="1:10" x14ac:dyDescent="0.35">
      <c r="A448">
        <v>749.39959999999996</v>
      </c>
      <c r="B448">
        <v>0.63923084768769001</v>
      </c>
      <c r="C448">
        <v>0.662005054354045</v>
      </c>
      <c r="D448">
        <v>0.64627287942653999</v>
      </c>
      <c r="E448">
        <v>0.23033528148135601</v>
      </c>
      <c r="F448">
        <v>0.231992529428178</v>
      </c>
      <c r="G448">
        <v>0.227459842807717</v>
      </c>
      <c r="H448">
        <f t="shared" si="19"/>
        <v>2.8233453744397878</v>
      </c>
      <c r="I448">
        <f t="shared" si="20"/>
        <v>0.6491695938227583</v>
      </c>
      <c r="J448">
        <f t="shared" si="21"/>
        <v>0.22992921790575035</v>
      </c>
    </row>
    <row r="449" spans="1:10" x14ac:dyDescent="0.35">
      <c r="A449">
        <v>749.52760000000001</v>
      </c>
      <c r="B449">
        <v>7.9652579807812502</v>
      </c>
      <c r="C449">
        <v>7.5241765794866602</v>
      </c>
      <c r="D449">
        <v>9.2698496824359395</v>
      </c>
      <c r="E449">
        <v>3.2919272279308398</v>
      </c>
      <c r="F449">
        <v>3.31953578513754</v>
      </c>
      <c r="G449">
        <v>2.9844333730823802</v>
      </c>
      <c r="H449">
        <f t="shared" si="19"/>
        <v>2.5801950382079566</v>
      </c>
      <c r="I449">
        <f t="shared" si="20"/>
        <v>8.2530947475679497</v>
      </c>
      <c r="J449">
        <f t="shared" si="21"/>
        <v>3.1986321287169197</v>
      </c>
    </row>
    <row r="450" spans="1:10" x14ac:dyDescent="0.35">
      <c r="A450">
        <v>750.39700000000005</v>
      </c>
      <c r="B450">
        <v>0.65032013858431903</v>
      </c>
      <c r="C450">
        <v>0.68022228253472095</v>
      </c>
      <c r="D450">
        <v>0.65940445714154305</v>
      </c>
      <c r="E450">
        <v>0.21255738807895799</v>
      </c>
      <c r="F450">
        <v>0.219188742115696</v>
      </c>
      <c r="G450">
        <v>0.21675829003900299</v>
      </c>
      <c r="H450">
        <f t="shared" si="19"/>
        <v>3.0685170619864128</v>
      </c>
      <c r="I450">
        <f t="shared" si="20"/>
        <v>0.66331562608686101</v>
      </c>
      <c r="J450">
        <f t="shared" si="21"/>
        <v>0.21616814007788565</v>
      </c>
    </row>
    <row r="451" spans="1:10" x14ac:dyDescent="0.35">
      <c r="A451">
        <v>750.53639999999996</v>
      </c>
      <c r="B451">
        <v>17.750335696408101</v>
      </c>
      <c r="C451">
        <v>17.3012139736813</v>
      </c>
      <c r="D451">
        <v>21.119674130949502</v>
      </c>
      <c r="E451">
        <v>4.8133855369404701</v>
      </c>
      <c r="F451">
        <v>4.9970171037211202</v>
      </c>
      <c r="G451">
        <v>4.4745067385301001</v>
      </c>
      <c r="H451">
        <f t="shared" ref="H451:H514" si="22">(AVERAGE(B451:D451))/(AVERAGE(E451:G451))</f>
        <v>3.9322072202195062</v>
      </c>
      <c r="I451">
        <f t="shared" ref="I451:I514" si="23">AVERAGE(B451:D451)</f>
        <v>18.723741267012969</v>
      </c>
      <c r="J451">
        <f t="shared" ref="J451:J514" si="24">AVERAGE(E451:G451)</f>
        <v>4.7616364597305632</v>
      </c>
    </row>
    <row r="452" spans="1:10" x14ac:dyDescent="0.35">
      <c r="A452">
        <v>750.54129999999998</v>
      </c>
      <c r="B452">
        <v>17.979320380120502</v>
      </c>
      <c r="C452">
        <v>17.644050676743099</v>
      </c>
      <c r="D452">
        <v>21.499803975383202</v>
      </c>
      <c r="E452">
        <v>5.0872667071653597</v>
      </c>
      <c r="F452">
        <v>5.2703626688335001</v>
      </c>
      <c r="G452">
        <v>4.7111866447785298</v>
      </c>
      <c r="H452">
        <f t="shared" si="22"/>
        <v>3.7908203904993898</v>
      </c>
      <c r="I452">
        <f t="shared" si="23"/>
        <v>19.04105834408227</v>
      </c>
      <c r="J452">
        <f t="shared" si="24"/>
        <v>5.0229386735924635</v>
      </c>
    </row>
    <row r="453" spans="1:10" x14ac:dyDescent="0.35">
      <c r="A453">
        <v>751.38430000000005</v>
      </c>
      <c r="B453">
        <v>0.50220907188878905</v>
      </c>
      <c r="C453">
        <v>0.55236486289829601</v>
      </c>
      <c r="D453">
        <v>0.52161321500889701</v>
      </c>
      <c r="E453">
        <v>0.19967417822141301</v>
      </c>
      <c r="F453">
        <v>0.20133658966875101</v>
      </c>
      <c r="G453">
        <v>0.204370315596727</v>
      </c>
      <c r="H453">
        <f t="shared" si="22"/>
        <v>2.6036280167814545</v>
      </c>
      <c r="I453">
        <f t="shared" si="23"/>
        <v>0.52539571659866069</v>
      </c>
      <c r="J453">
        <f t="shared" si="24"/>
        <v>0.20179369449563034</v>
      </c>
    </row>
    <row r="454" spans="1:10" x14ac:dyDescent="0.35">
      <c r="A454">
        <v>751.53859999999997</v>
      </c>
      <c r="B454">
        <v>5.9731722406195198</v>
      </c>
      <c r="C454">
        <v>5.8512114090501699</v>
      </c>
      <c r="D454">
        <v>7.05332450176995</v>
      </c>
      <c r="E454">
        <v>1.69861486884893</v>
      </c>
      <c r="F454">
        <v>1.79802155092827</v>
      </c>
      <c r="G454">
        <v>1.6105025768486001</v>
      </c>
      <c r="H454">
        <f t="shared" si="22"/>
        <v>3.696337257300383</v>
      </c>
      <c r="I454">
        <f t="shared" si="23"/>
        <v>6.2925693838132135</v>
      </c>
      <c r="J454">
        <f t="shared" si="24"/>
        <v>1.7023796655419334</v>
      </c>
    </row>
    <row r="455" spans="1:10" x14ac:dyDescent="0.35">
      <c r="A455">
        <v>751.54280000000006</v>
      </c>
      <c r="B455">
        <v>6.035499719213</v>
      </c>
      <c r="C455">
        <v>6.0351315319800598</v>
      </c>
      <c r="D455">
        <v>7.1849116454986897</v>
      </c>
      <c r="E455">
        <v>1.83006818823457</v>
      </c>
      <c r="F455">
        <v>1.9137104360522199</v>
      </c>
      <c r="G455">
        <v>1.6951017334160501</v>
      </c>
      <c r="H455">
        <f t="shared" si="22"/>
        <v>3.5403505189116724</v>
      </c>
      <c r="I455">
        <f t="shared" si="23"/>
        <v>6.4185142988972501</v>
      </c>
      <c r="J455">
        <f t="shared" si="24"/>
        <v>1.8129601192342799</v>
      </c>
    </row>
    <row r="456" spans="1:10" x14ac:dyDescent="0.35">
      <c r="A456">
        <v>752.53269999999998</v>
      </c>
      <c r="B456">
        <v>4.3099672086454399</v>
      </c>
      <c r="C456">
        <v>3.9691312610179001</v>
      </c>
      <c r="D456">
        <v>4.6624899363315899</v>
      </c>
      <c r="E456">
        <v>1.04344905152845</v>
      </c>
      <c r="F456">
        <v>1.0747795656814001</v>
      </c>
      <c r="G456">
        <v>0.96872860714332298</v>
      </c>
      <c r="H456">
        <f t="shared" si="22"/>
        <v>4.1923445857616812</v>
      </c>
      <c r="I456">
        <f t="shared" si="23"/>
        <v>4.3138628019983107</v>
      </c>
      <c r="J456">
        <f t="shared" si="24"/>
        <v>1.0289857414510577</v>
      </c>
    </row>
    <row r="457" spans="1:10" x14ac:dyDescent="0.35">
      <c r="A457">
        <v>752.53869999999995</v>
      </c>
      <c r="B457">
        <v>4.2924471501582202</v>
      </c>
      <c r="C457">
        <v>3.9103098312177802</v>
      </c>
      <c r="D457">
        <v>4.6706665394269899</v>
      </c>
      <c r="E457">
        <v>1.0859270906201099</v>
      </c>
      <c r="F457">
        <v>1.1372152384171701</v>
      </c>
      <c r="G457">
        <v>1.02013897988552</v>
      </c>
      <c r="H457">
        <f t="shared" si="22"/>
        <v>3.9692589987140754</v>
      </c>
      <c r="I457">
        <f t="shared" si="23"/>
        <v>4.2911411736009972</v>
      </c>
      <c r="J457">
        <f t="shared" si="24"/>
        <v>1.0810937696409335</v>
      </c>
    </row>
    <row r="458" spans="1:10" x14ac:dyDescent="0.35">
      <c r="A458">
        <v>752.64790000000005</v>
      </c>
      <c r="B458">
        <v>0.18264349355701501</v>
      </c>
      <c r="C458">
        <v>0.17004192951327901</v>
      </c>
      <c r="D458">
        <v>0.18746402923213301</v>
      </c>
      <c r="E458">
        <v>0.65711164417583301</v>
      </c>
      <c r="F458">
        <v>0.60578175645486898</v>
      </c>
      <c r="G458">
        <v>0.74353599154289696</v>
      </c>
      <c r="H458">
        <f t="shared" si="22"/>
        <v>0.26920930006775567</v>
      </c>
      <c r="I458">
        <f t="shared" si="23"/>
        <v>0.18004981743414236</v>
      </c>
      <c r="J458">
        <f t="shared" si="24"/>
        <v>0.66880979739119972</v>
      </c>
    </row>
    <row r="459" spans="1:10" x14ac:dyDescent="0.35">
      <c r="A459">
        <v>753.39149999999995</v>
      </c>
      <c r="B459">
        <v>0.73726928713100304</v>
      </c>
      <c r="C459">
        <v>0.84278624023869098</v>
      </c>
      <c r="D459">
        <v>0.77662103301997498</v>
      </c>
      <c r="E459">
        <v>0.251858532762263</v>
      </c>
      <c r="F459">
        <v>0.27647815548391302</v>
      </c>
      <c r="G459">
        <v>0.27466490005273803</v>
      </c>
      <c r="H459">
        <f t="shared" si="22"/>
        <v>2.9348342453245633</v>
      </c>
      <c r="I459">
        <f t="shared" si="23"/>
        <v>0.78555885346322307</v>
      </c>
      <c r="J459">
        <f t="shared" si="24"/>
        <v>0.26766719609963802</v>
      </c>
    </row>
    <row r="460" spans="1:10" x14ac:dyDescent="0.35">
      <c r="A460">
        <v>753.52200000000005</v>
      </c>
      <c r="B460">
        <v>1.73530467438278</v>
      </c>
      <c r="C460">
        <v>1.53414385297114</v>
      </c>
      <c r="D460">
        <v>1.8107198550441601</v>
      </c>
      <c r="E460">
        <v>0.703429085316571</v>
      </c>
      <c r="F460">
        <v>0.61587587571413704</v>
      </c>
      <c r="G460">
        <v>0.54761865097903994</v>
      </c>
      <c r="H460">
        <f t="shared" si="22"/>
        <v>2.7211442127132699</v>
      </c>
      <c r="I460">
        <f t="shared" si="23"/>
        <v>1.69338946079936</v>
      </c>
      <c r="J460">
        <f t="shared" si="24"/>
        <v>0.622307870669916</v>
      </c>
    </row>
    <row r="461" spans="1:10" x14ac:dyDescent="0.35">
      <c r="A461">
        <v>753.52620000000002</v>
      </c>
      <c r="B461">
        <v>1.8239504622692699</v>
      </c>
      <c r="C461">
        <v>1.57661786650356</v>
      </c>
      <c r="D461">
        <v>1.90605714945448</v>
      </c>
      <c r="E461">
        <v>0.68750301313931395</v>
      </c>
      <c r="F461">
        <v>0.62981115762278395</v>
      </c>
      <c r="G461">
        <v>0.57364772096893502</v>
      </c>
      <c r="H461">
        <f t="shared" si="22"/>
        <v>2.8063101120295424</v>
      </c>
      <c r="I461">
        <f t="shared" si="23"/>
        <v>1.7688751594091034</v>
      </c>
      <c r="J461">
        <f t="shared" si="24"/>
        <v>0.63032063057701093</v>
      </c>
    </row>
    <row r="462" spans="1:10" x14ac:dyDescent="0.35">
      <c r="A462">
        <v>753.52909999999997</v>
      </c>
      <c r="B462">
        <v>2.4203913058115898</v>
      </c>
      <c r="C462">
        <v>2.1272643487329099</v>
      </c>
      <c r="D462">
        <v>2.5290445271714699</v>
      </c>
      <c r="E462">
        <v>0.89835019951472395</v>
      </c>
      <c r="F462">
        <v>0.83173253149845305</v>
      </c>
      <c r="G462">
        <v>0.75932007938238799</v>
      </c>
      <c r="H462">
        <f t="shared" si="22"/>
        <v>2.8427300524303196</v>
      </c>
      <c r="I462">
        <f t="shared" si="23"/>
        <v>2.3589000605719899</v>
      </c>
      <c r="J462">
        <f t="shared" si="24"/>
        <v>0.82980093679852163</v>
      </c>
    </row>
    <row r="463" spans="1:10" x14ac:dyDescent="0.35">
      <c r="A463">
        <v>754.39729999999997</v>
      </c>
      <c r="B463">
        <v>0.48382153406594203</v>
      </c>
      <c r="C463">
        <v>0.53646055816417604</v>
      </c>
      <c r="D463">
        <v>0.50094290494552096</v>
      </c>
      <c r="E463">
        <v>0.16614896166418699</v>
      </c>
      <c r="F463">
        <v>0.18014549929224399</v>
      </c>
      <c r="G463">
        <v>0.17406054981154001</v>
      </c>
      <c r="H463">
        <f t="shared" si="22"/>
        <v>2.9234368185107393</v>
      </c>
      <c r="I463">
        <f t="shared" si="23"/>
        <v>0.50707499905854636</v>
      </c>
      <c r="J463">
        <f t="shared" si="24"/>
        <v>0.17345167025599037</v>
      </c>
    </row>
    <row r="464" spans="1:10" x14ac:dyDescent="0.35">
      <c r="A464">
        <v>754.50779999999997</v>
      </c>
      <c r="B464">
        <v>5.0833388280764904</v>
      </c>
      <c r="C464">
        <v>4.8872954957074901</v>
      </c>
      <c r="D464">
        <v>5.0747848845250898</v>
      </c>
      <c r="E464">
        <v>1.1778699861816899</v>
      </c>
      <c r="F464">
        <v>1.13205254138634</v>
      </c>
      <c r="G464">
        <v>1.0800822448280401</v>
      </c>
      <c r="H464">
        <f t="shared" si="22"/>
        <v>4.4381705096169828</v>
      </c>
      <c r="I464">
        <f t="shared" si="23"/>
        <v>5.0151397361030234</v>
      </c>
      <c r="J464">
        <f t="shared" si="24"/>
        <v>1.13000159079869</v>
      </c>
    </row>
    <row r="465" spans="1:10" x14ac:dyDescent="0.35">
      <c r="A465">
        <v>754.51250000000005</v>
      </c>
      <c r="B465">
        <v>5.0411581269039401</v>
      </c>
      <c r="C465">
        <v>4.8042806330363304</v>
      </c>
      <c r="D465">
        <v>5.03221937459677</v>
      </c>
      <c r="E465">
        <v>1.1561060111472901</v>
      </c>
      <c r="F465">
        <v>1.1049613576739501</v>
      </c>
      <c r="G465">
        <v>1.0473992877712901</v>
      </c>
      <c r="H465">
        <f t="shared" si="22"/>
        <v>4.4968439095166532</v>
      </c>
      <c r="I465">
        <f t="shared" si="23"/>
        <v>4.9592193781790135</v>
      </c>
      <c r="J465">
        <f t="shared" si="24"/>
        <v>1.1028222188641765</v>
      </c>
    </row>
    <row r="466" spans="1:10" x14ac:dyDescent="0.35">
      <c r="A466">
        <v>755.50519999999995</v>
      </c>
      <c r="B466">
        <v>2.3203695796505999</v>
      </c>
      <c r="C466">
        <v>2.2245902694925501</v>
      </c>
      <c r="D466">
        <v>2.2927752060873998</v>
      </c>
      <c r="E466">
        <v>0.73147486302757903</v>
      </c>
      <c r="F466">
        <v>0.701187560089235</v>
      </c>
      <c r="G466">
        <v>0.68722229601051799</v>
      </c>
      <c r="H466">
        <f t="shared" si="22"/>
        <v>3.2255221208657794</v>
      </c>
      <c r="I466">
        <f t="shared" si="23"/>
        <v>2.2792450184101831</v>
      </c>
      <c r="J466">
        <f t="shared" si="24"/>
        <v>0.70662823970911071</v>
      </c>
    </row>
    <row r="467" spans="1:10" x14ac:dyDescent="0.35">
      <c r="A467">
        <v>755.50909999999999</v>
      </c>
      <c r="B467">
        <v>2.4414182170346201</v>
      </c>
      <c r="C467">
        <v>2.33908950887179</v>
      </c>
      <c r="D467">
        <v>2.4210673966869898</v>
      </c>
      <c r="E467">
        <v>0.76453698809134796</v>
      </c>
      <c r="F467">
        <v>0.72189812153731503</v>
      </c>
      <c r="G467">
        <v>0.69863351282234198</v>
      </c>
      <c r="H467">
        <f t="shared" si="22"/>
        <v>3.295811879132359</v>
      </c>
      <c r="I467">
        <f t="shared" si="23"/>
        <v>2.4005250408644669</v>
      </c>
      <c r="J467">
        <f t="shared" si="24"/>
        <v>0.72835620748366825</v>
      </c>
    </row>
    <row r="468" spans="1:10" x14ac:dyDescent="0.35">
      <c r="A468">
        <v>755.51400000000001</v>
      </c>
      <c r="B468">
        <v>2.4325269381419501</v>
      </c>
      <c r="C468">
        <v>2.3272595634048701</v>
      </c>
      <c r="D468">
        <v>2.4259278617590398</v>
      </c>
      <c r="E468">
        <v>0.76833982491167996</v>
      </c>
      <c r="F468">
        <v>0.71979614563399996</v>
      </c>
      <c r="G468">
        <v>0.68745796031014705</v>
      </c>
      <c r="H468">
        <f t="shared" si="22"/>
        <v>3.3028747972647494</v>
      </c>
      <c r="I468">
        <f t="shared" si="23"/>
        <v>2.3952381211019533</v>
      </c>
      <c r="J468">
        <f t="shared" si="24"/>
        <v>0.72519797695194244</v>
      </c>
    </row>
    <row r="469" spans="1:10" x14ac:dyDescent="0.35">
      <c r="A469">
        <v>755.61929999999995</v>
      </c>
      <c r="B469">
        <v>0.26236363568073801</v>
      </c>
      <c r="C469">
        <v>0.25878060514853901</v>
      </c>
      <c r="D469">
        <v>0.27464147838035202</v>
      </c>
      <c r="E469">
        <v>0.19704799882600599</v>
      </c>
      <c r="F469">
        <v>0.177676802374616</v>
      </c>
      <c r="G469">
        <v>0.196610227609121</v>
      </c>
      <c r="H469">
        <f t="shared" si="22"/>
        <v>1.3928530180750203</v>
      </c>
      <c r="I469">
        <f t="shared" si="23"/>
        <v>0.26526190640320968</v>
      </c>
      <c r="J469">
        <f t="shared" si="24"/>
        <v>0.19044500960324764</v>
      </c>
    </row>
    <row r="470" spans="1:10" x14ac:dyDescent="0.35">
      <c r="A470">
        <v>756.5104</v>
      </c>
      <c r="B470">
        <v>2.4203229962483102</v>
      </c>
      <c r="C470">
        <v>2.31331493814801</v>
      </c>
      <c r="D470">
        <v>2.3343978647784902</v>
      </c>
      <c r="E470">
        <v>0.66713977248783696</v>
      </c>
      <c r="F470">
        <v>0.63861828935804799</v>
      </c>
      <c r="G470">
        <v>0.61624950896464803</v>
      </c>
      <c r="H470">
        <f t="shared" si="22"/>
        <v>3.6774234953685103</v>
      </c>
      <c r="I470">
        <f t="shared" si="23"/>
        <v>2.3560119330582698</v>
      </c>
      <c r="J470">
        <f t="shared" si="24"/>
        <v>0.64066919027017766</v>
      </c>
    </row>
    <row r="471" spans="1:10" x14ac:dyDescent="0.35">
      <c r="A471">
        <v>756.52099999999996</v>
      </c>
      <c r="B471">
        <v>1.97849415130899</v>
      </c>
      <c r="C471">
        <v>1.8947299423569299</v>
      </c>
      <c r="D471">
        <v>1.9234881148569001</v>
      </c>
      <c r="E471">
        <v>0.51968212325429897</v>
      </c>
      <c r="F471">
        <v>0.51152429332652405</v>
      </c>
      <c r="G471">
        <v>0.48488440449812498</v>
      </c>
      <c r="H471">
        <f t="shared" si="22"/>
        <v>3.8234597346862804</v>
      </c>
      <c r="I471">
        <f t="shared" si="23"/>
        <v>1.9322374028409399</v>
      </c>
      <c r="J471">
        <f t="shared" si="24"/>
        <v>0.505363607026316</v>
      </c>
    </row>
    <row r="472" spans="1:10" x14ac:dyDescent="0.35">
      <c r="A472">
        <v>757.51530000000002</v>
      </c>
      <c r="B472">
        <v>1.1400521057665201</v>
      </c>
      <c r="C472">
        <v>1.10106121677754</v>
      </c>
      <c r="D472">
        <v>1.1164374112441899</v>
      </c>
      <c r="E472">
        <v>0.46985444742626498</v>
      </c>
      <c r="F472">
        <v>0.45228340283577101</v>
      </c>
      <c r="G472">
        <v>0.435325877937771</v>
      </c>
      <c r="H472">
        <f t="shared" si="22"/>
        <v>2.4733999620312859</v>
      </c>
      <c r="I472">
        <f t="shared" si="23"/>
        <v>1.1191835779294168</v>
      </c>
      <c r="J472">
        <f t="shared" si="24"/>
        <v>0.45248790939993566</v>
      </c>
    </row>
    <row r="473" spans="1:10" x14ac:dyDescent="0.35">
      <c r="A473">
        <v>757.52149999999995</v>
      </c>
      <c r="B473">
        <v>1.1925143106227001</v>
      </c>
      <c r="C473">
        <v>1.1596585430328401</v>
      </c>
      <c r="D473">
        <v>1.1745361256470399</v>
      </c>
      <c r="E473">
        <v>0.485947166006577</v>
      </c>
      <c r="F473">
        <v>0.46171117966606101</v>
      </c>
      <c r="G473">
        <v>0.44539849970239798</v>
      </c>
      <c r="H473">
        <f t="shared" si="22"/>
        <v>2.5316332144027673</v>
      </c>
      <c r="I473">
        <f t="shared" si="23"/>
        <v>1.1755696597675269</v>
      </c>
      <c r="J473">
        <f t="shared" si="24"/>
        <v>0.46435228179167859</v>
      </c>
    </row>
    <row r="474" spans="1:10" x14ac:dyDescent="0.35">
      <c r="A474">
        <v>757.52419999999995</v>
      </c>
      <c r="B474">
        <v>1.2150802788880599</v>
      </c>
      <c r="C474">
        <v>1.1776056151438301</v>
      </c>
      <c r="D474">
        <v>1.19890925068066</v>
      </c>
      <c r="E474">
        <v>0.49644771002677102</v>
      </c>
      <c r="F474">
        <v>0.46877408879020699</v>
      </c>
      <c r="G474">
        <v>0.45118240267096499</v>
      </c>
      <c r="H474">
        <f t="shared" si="22"/>
        <v>2.5357134220158013</v>
      </c>
      <c r="I474">
        <f t="shared" si="23"/>
        <v>1.19719838157085</v>
      </c>
      <c r="J474">
        <f t="shared" si="24"/>
        <v>0.47213473382931431</v>
      </c>
    </row>
    <row r="475" spans="1:10" x14ac:dyDescent="0.35">
      <c r="A475">
        <v>758.50220000000002</v>
      </c>
      <c r="B475">
        <v>3.19798415716593</v>
      </c>
      <c r="C475">
        <v>3.1815203392909002</v>
      </c>
      <c r="D475">
        <v>3.2346483583235099</v>
      </c>
      <c r="E475">
        <v>1.8691974387194801</v>
      </c>
      <c r="F475">
        <v>1.88640931349607</v>
      </c>
      <c r="G475">
        <v>1.6489543439477199</v>
      </c>
      <c r="H475">
        <f t="shared" si="22"/>
        <v>1.7788961367474381</v>
      </c>
      <c r="I475">
        <f t="shared" si="23"/>
        <v>3.2047176182601134</v>
      </c>
      <c r="J475">
        <f t="shared" si="24"/>
        <v>1.8015203653877567</v>
      </c>
    </row>
    <row r="476" spans="1:10" x14ac:dyDescent="0.35">
      <c r="A476">
        <v>758.51459999999997</v>
      </c>
      <c r="B476">
        <v>2.58212013005173</v>
      </c>
      <c r="C476">
        <v>2.5559875389509399</v>
      </c>
      <c r="D476">
        <v>2.5804385741143601</v>
      </c>
      <c r="E476">
        <v>1.2128282386923599</v>
      </c>
      <c r="F476">
        <v>1.25055110284476</v>
      </c>
      <c r="G476">
        <v>1.0866331770692701</v>
      </c>
      <c r="H476">
        <f t="shared" si="22"/>
        <v>2.1742307112052268</v>
      </c>
      <c r="I476">
        <f t="shared" si="23"/>
        <v>2.572848747705677</v>
      </c>
      <c r="J476">
        <f t="shared" si="24"/>
        <v>1.1833375062021301</v>
      </c>
    </row>
    <row r="477" spans="1:10" x14ac:dyDescent="0.35">
      <c r="A477">
        <v>759.50519999999995</v>
      </c>
      <c r="B477">
        <v>1.66395634091475</v>
      </c>
      <c r="C477">
        <v>1.66249554298823</v>
      </c>
      <c r="D477">
        <v>1.6995015169176699</v>
      </c>
      <c r="E477">
        <v>1.03597867193552</v>
      </c>
      <c r="F477">
        <v>1.0339627404788301</v>
      </c>
      <c r="G477">
        <v>0.89946954813149205</v>
      </c>
      <c r="H477">
        <f t="shared" si="22"/>
        <v>1.6925758905048196</v>
      </c>
      <c r="I477">
        <f t="shared" si="23"/>
        <v>1.67531780027355</v>
      </c>
      <c r="J477">
        <f t="shared" si="24"/>
        <v>0.98980365351528066</v>
      </c>
    </row>
    <row r="478" spans="1:10" x14ac:dyDescent="0.35">
      <c r="A478">
        <v>759.51520000000005</v>
      </c>
      <c r="B478">
        <v>1.73913786157547</v>
      </c>
      <c r="C478">
        <v>1.74629695640691</v>
      </c>
      <c r="D478">
        <v>1.7677710956474999</v>
      </c>
      <c r="E478">
        <v>0.96021324517223405</v>
      </c>
      <c r="F478">
        <v>0.95227343803782405</v>
      </c>
      <c r="G478">
        <v>0.84600318138165798</v>
      </c>
      <c r="H478">
        <f t="shared" si="22"/>
        <v>1.9043774570501846</v>
      </c>
      <c r="I478">
        <f t="shared" si="23"/>
        <v>1.7510686378766269</v>
      </c>
      <c r="J478">
        <f t="shared" si="24"/>
        <v>0.9194966215305721</v>
      </c>
    </row>
    <row r="479" spans="1:10" x14ac:dyDescent="0.35">
      <c r="A479">
        <v>760.41030000000001</v>
      </c>
      <c r="B479">
        <v>0.521953261457344</v>
      </c>
      <c r="C479">
        <v>0.54740288038920704</v>
      </c>
      <c r="D479">
        <v>0.529929146740301</v>
      </c>
      <c r="E479">
        <v>0.15772454287682</v>
      </c>
      <c r="F479">
        <v>0.16501458102317099</v>
      </c>
      <c r="G479">
        <v>0.15824222291510401</v>
      </c>
      <c r="H479">
        <f t="shared" si="22"/>
        <v>3.3250463852222309</v>
      </c>
      <c r="I479">
        <f t="shared" si="23"/>
        <v>0.53309509619561724</v>
      </c>
      <c r="J479">
        <f t="shared" si="24"/>
        <v>0.16032711560503166</v>
      </c>
    </row>
    <row r="480" spans="1:10" x14ac:dyDescent="0.35">
      <c r="A480">
        <v>760.51350000000002</v>
      </c>
      <c r="B480">
        <v>4.61691205491194</v>
      </c>
      <c r="C480">
        <v>4.6872432660166101</v>
      </c>
      <c r="D480">
        <v>5.0304649149504996</v>
      </c>
      <c r="E480">
        <v>3.6547546082547999</v>
      </c>
      <c r="F480">
        <v>3.9680906183626101</v>
      </c>
      <c r="G480">
        <v>3.5167938556910299</v>
      </c>
      <c r="H480">
        <f t="shared" si="22"/>
        <v>1.2868119092515986</v>
      </c>
      <c r="I480">
        <f t="shared" si="23"/>
        <v>4.7782067452930166</v>
      </c>
      <c r="J480">
        <f t="shared" si="24"/>
        <v>3.7132130274361468</v>
      </c>
    </row>
    <row r="481" spans="1:10" x14ac:dyDescent="0.35">
      <c r="A481">
        <v>760.51829999999995</v>
      </c>
      <c r="B481">
        <v>4.8794714036932003</v>
      </c>
      <c r="C481">
        <v>4.9342620321501398</v>
      </c>
      <c r="D481">
        <v>5.3543195100868601</v>
      </c>
      <c r="E481">
        <v>3.6632537277888901</v>
      </c>
      <c r="F481">
        <v>4.0307186711494198</v>
      </c>
      <c r="G481">
        <v>3.6102836721498099</v>
      </c>
      <c r="H481">
        <f t="shared" si="22"/>
        <v>1.3418001901712191</v>
      </c>
      <c r="I481">
        <f t="shared" si="23"/>
        <v>5.0560176486434001</v>
      </c>
      <c r="J481">
        <f t="shared" si="24"/>
        <v>3.7680853570293737</v>
      </c>
    </row>
    <row r="482" spans="1:10" x14ac:dyDescent="0.35">
      <c r="A482">
        <v>761.51790000000005</v>
      </c>
      <c r="B482">
        <v>2.4770617796145502</v>
      </c>
      <c r="C482">
        <v>2.4941408573883699</v>
      </c>
      <c r="D482">
        <v>2.6840410276038398</v>
      </c>
      <c r="E482">
        <v>1.9094803295851599</v>
      </c>
      <c r="F482">
        <v>2.0354194265563201</v>
      </c>
      <c r="G482">
        <v>1.8564631606370301</v>
      </c>
      <c r="H482">
        <f t="shared" si="22"/>
        <v>1.3195595197925847</v>
      </c>
      <c r="I482">
        <f t="shared" si="23"/>
        <v>2.5517478882022533</v>
      </c>
      <c r="J482">
        <f t="shared" si="24"/>
        <v>1.9337876389261701</v>
      </c>
    </row>
    <row r="483" spans="1:10" x14ac:dyDescent="0.35">
      <c r="A483">
        <v>761.52110000000005</v>
      </c>
      <c r="B483">
        <v>3.3042711681722001</v>
      </c>
      <c r="C483">
        <v>3.3221118430229901</v>
      </c>
      <c r="D483">
        <v>3.59881928382379</v>
      </c>
      <c r="E483">
        <v>2.4906656050496601</v>
      </c>
      <c r="F483">
        <v>2.6628090876422998</v>
      </c>
      <c r="G483">
        <v>2.4294645921206399</v>
      </c>
      <c r="H483">
        <f t="shared" si="22"/>
        <v>1.3484483932897111</v>
      </c>
      <c r="I483">
        <f t="shared" si="23"/>
        <v>3.408400765006327</v>
      </c>
      <c r="J483">
        <f t="shared" si="24"/>
        <v>2.5276464282708666</v>
      </c>
    </row>
    <row r="484" spans="1:10" x14ac:dyDescent="0.35">
      <c r="A484">
        <v>762.41489999999999</v>
      </c>
      <c r="B484">
        <v>0.57491969261072495</v>
      </c>
      <c r="C484">
        <v>0.60452965138682901</v>
      </c>
      <c r="D484">
        <v>0.584187416655505</v>
      </c>
      <c r="E484">
        <v>0.194285885913666</v>
      </c>
      <c r="F484">
        <v>0.20918977185009799</v>
      </c>
      <c r="G484">
        <v>0.197284949429996</v>
      </c>
      <c r="H484">
        <f t="shared" si="22"/>
        <v>2.9356731109439118</v>
      </c>
      <c r="I484">
        <f t="shared" si="23"/>
        <v>0.58787892021768628</v>
      </c>
      <c r="J484">
        <f t="shared" si="24"/>
        <v>0.20025353573125335</v>
      </c>
    </row>
    <row r="485" spans="1:10" x14ac:dyDescent="0.35">
      <c r="A485">
        <v>762.42250000000001</v>
      </c>
      <c r="B485">
        <v>0.434702001652778</v>
      </c>
      <c r="C485">
        <v>0.45602793392294999</v>
      </c>
      <c r="D485">
        <v>0.43845177227591597</v>
      </c>
      <c r="E485">
        <v>0.151496621315274</v>
      </c>
      <c r="F485">
        <v>0.159752426403763</v>
      </c>
      <c r="G485">
        <v>0.148696114736493</v>
      </c>
      <c r="H485">
        <f t="shared" si="22"/>
        <v>2.8898699591827026</v>
      </c>
      <c r="I485">
        <f t="shared" si="23"/>
        <v>0.44306056928388132</v>
      </c>
      <c r="J485">
        <f t="shared" si="24"/>
        <v>0.15331505415184332</v>
      </c>
    </row>
    <row r="486" spans="1:10" x14ac:dyDescent="0.35">
      <c r="A486">
        <v>762.51139999999998</v>
      </c>
      <c r="B486">
        <v>11.557032604853999</v>
      </c>
      <c r="C486">
        <v>10.279188295153601</v>
      </c>
      <c r="D486">
        <v>12.330645123064</v>
      </c>
      <c r="E486">
        <v>3.7239593098058199</v>
      </c>
      <c r="F486">
        <v>3.9297348651819299</v>
      </c>
      <c r="G486">
        <v>3.31230784546438</v>
      </c>
      <c r="H486">
        <f t="shared" si="22"/>
        <v>3.1157085289013007</v>
      </c>
      <c r="I486">
        <f t="shared" si="23"/>
        <v>11.388955341023866</v>
      </c>
      <c r="J486">
        <f t="shared" si="24"/>
        <v>3.6553340068173767</v>
      </c>
    </row>
    <row r="487" spans="1:10" x14ac:dyDescent="0.35">
      <c r="A487">
        <v>762.77080000000001</v>
      </c>
      <c r="B487">
        <v>8.35110998965366E-2</v>
      </c>
      <c r="C487">
        <v>8.5171039330925305E-2</v>
      </c>
      <c r="D487">
        <v>7.9224226652939295E-2</v>
      </c>
      <c r="E487">
        <v>1.03380334437958</v>
      </c>
      <c r="F487">
        <v>1.1483891617075801</v>
      </c>
      <c r="G487">
        <v>1.1726441687367799</v>
      </c>
      <c r="H487">
        <f t="shared" si="22"/>
        <v>7.3895211573425143E-2</v>
      </c>
      <c r="I487">
        <f t="shared" si="23"/>
        <v>8.2635455293467067E-2</v>
      </c>
      <c r="J487">
        <f t="shared" si="24"/>
        <v>1.1182788916079802</v>
      </c>
    </row>
    <row r="488" spans="1:10" x14ac:dyDescent="0.35">
      <c r="A488">
        <v>763.40539999999999</v>
      </c>
      <c r="B488">
        <v>0.65134409443277397</v>
      </c>
      <c r="C488">
        <v>0.70405370731303096</v>
      </c>
      <c r="D488">
        <v>0.66495867880764103</v>
      </c>
      <c r="E488">
        <v>0.24061784798463601</v>
      </c>
      <c r="F488">
        <v>0.24472940650953801</v>
      </c>
      <c r="G488">
        <v>0.24173719114855199</v>
      </c>
      <c r="H488">
        <f t="shared" si="22"/>
        <v>2.7787095332062797</v>
      </c>
      <c r="I488">
        <f t="shared" si="23"/>
        <v>0.67345216018448195</v>
      </c>
      <c r="J488">
        <f t="shared" si="24"/>
        <v>0.24236148188090867</v>
      </c>
    </row>
    <row r="489" spans="1:10" x14ac:dyDescent="0.35">
      <c r="A489">
        <v>763.51390000000004</v>
      </c>
      <c r="B489">
        <v>5.41314685934557</v>
      </c>
      <c r="C489">
        <v>4.9425639339544096</v>
      </c>
      <c r="D489">
        <v>5.6467238141586602</v>
      </c>
      <c r="E489">
        <v>1.8600919553592301</v>
      </c>
      <c r="F489">
        <v>1.99091329802637</v>
      </c>
      <c r="G489">
        <v>1.68832209761495</v>
      </c>
      <c r="H489">
        <f t="shared" si="22"/>
        <v>2.8888768605755302</v>
      </c>
      <c r="I489">
        <f t="shared" si="23"/>
        <v>5.3341448691528797</v>
      </c>
      <c r="J489">
        <f t="shared" si="24"/>
        <v>1.8464424503335168</v>
      </c>
    </row>
    <row r="490" spans="1:10" x14ac:dyDescent="0.35">
      <c r="A490">
        <v>763.77329999999995</v>
      </c>
      <c r="B490">
        <v>5.2509696408785E-2</v>
      </c>
      <c r="C490">
        <v>5.6315119477654302E-2</v>
      </c>
      <c r="D490">
        <v>4.8533644306403098E-2</v>
      </c>
      <c r="E490">
        <v>0.484512857788295</v>
      </c>
      <c r="F490">
        <v>0.53920880068240096</v>
      </c>
      <c r="G490">
        <v>0.56371271271032497</v>
      </c>
      <c r="H490">
        <f t="shared" si="22"/>
        <v>9.9127537521926462E-2</v>
      </c>
      <c r="I490">
        <f t="shared" si="23"/>
        <v>5.2452820064280793E-2</v>
      </c>
      <c r="J490">
        <f t="shared" si="24"/>
        <v>0.52914479039367357</v>
      </c>
    </row>
    <row r="491" spans="1:10" x14ac:dyDescent="0.35">
      <c r="A491">
        <v>764.41</v>
      </c>
      <c r="B491">
        <v>0.68862898282249896</v>
      </c>
      <c r="C491">
        <v>0.72907030435410303</v>
      </c>
      <c r="D491">
        <v>0.70331568871264805</v>
      </c>
      <c r="E491">
        <v>0.23605603354716301</v>
      </c>
      <c r="F491">
        <v>0.247931946170383</v>
      </c>
      <c r="G491">
        <v>0.245659279996885</v>
      </c>
      <c r="H491">
        <f t="shared" si="22"/>
        <v>2.9069046003398569</v>
      </c>
      <c r="I491">
        <f t="shared" si="23"/>
        <v>0.70700499196308331</v>
      </c>
      <c r="J491">
        <f t="shared" si="24"/>
        <v>0.24321575323814368</v>
      </c>
    </row>
    <row r="492" spans="1:10" x14ac:dyDescent="0.35">
      <c r="A492">
        <v>764.52340000000004</v>
      </c>
      <c r="B492">
        <v>27.592562091822199</v>
      </c>
      <c r="C492">
        <v>23.4549979368308</v>
      </c>
      <c r="D492">
        <v>28.0628738884432</v>
      </c>
      <c r="E492">
        <v>8.2384902231820298</v>
      </c>
      <c r="F492">
        <v>8.6822569279741906</v>
      </c>
      <c r="G492">
        <v>7.47721013532807</v>
      </c>
      <c r="H492">
        <f t="shared" si="22"/>
        <v>3.2425023532982786</v>
      </c>
      <c r="I492">
        <f t="shared" si="23"/>
        <v>26.370144639032066</v>
      </c>
      <c r="J492">
        <f t="shared" si="24"/>
        <v>8.1326524288280968</v>
      </c>
    </row>
    <row r="493" spans="1:10" x14ac:dyDescent="0.35">
      <c r="A493">
        <v>765.40620000000001</v>
      </c>
      <c r="B493">
        <v>0.43335020608395503</v>
      </c>
      <c r="C493">
        <v>0.457710755379867</v>
      </c>
      <c r="D493">
        <v>0.44162042241512001</v>
      </c>
      <c r="E493">
        <v>0.18585798795535299</v>
      </c>
      <c r="F493">
        <v>0.19104600046623699</v>
      </c>
      <c r="G493">
        <v>0.19189893440841299</v>
      </c>
      <c r="H493">
        <f t="shared" si="22"/>
        <v>2.3429580446745311</v>
      </c>
      <c r="I493">
        <f t="shared" si="23"/>
        <v>0.44422712795964731</v>
      </c>
      <c r="J493">
        <f t="shared" si="24"/>
        <v>0.18960097427666767</v>
      </c>
    </row>
    <row r="494" spans="1:10" x14ac:dyDescent="0.35">
      <c r="A494">
        <v>765.40920000000006</v>
      </c>
      <c r="B494">
        <v>0.57358788123976201</v>
      </c>
      <c r="C494">
        <v>0.61136500107595204</v>
      </c>
      <c r="D494">
        <v>0.58711538433024002</v>
      </c>
      <c r="E494">
        <v>0.24969546932353101</v>
      </c>
      <c r="F494">
        <v>0.25242211730988601</v>
      </c>
      <c r="G494">
        <v>0.25143956318552702</v>
      </c>
      <c r="H494">
        <f t="shared" si="22"/>
        <v>2.3516043435746394</v>
      </c>
      <c r="I494">
        <f t="shared" si="23"/>
        <v>0.59068942221531806</v>
      </c>
      <c r="J494">
        <f t="shared" si="24"/>
        <v>0.25118571660631467</v>
      </c>
    </row>
    <row r="495" spans="1:10" x14ac:dyDescent="0.35">
      <c r="A495">
        <v>765.52739999999994</v>
      </c>
      <c r="B495">
        <v>12.7442675927779</v>
      </c>
      <c r="C495">
        <v>10.9614054089301</v>
      </c>
      <c r="D495">
        <v>12.996102128534799</v>
      </c>
      <c r="E495">
        <v>4.0280926439400204</v>
      </c>
      <c r="F495">
        <v>4.2525591900216098</v>
      </c>
      <c r="G495">
        <v>3.6662525120984299</v>
      </c>
      <c r="H495">
        <f t="shared" si="22"/>
        <v>3.0720740760217593</v>
      </c>
      <c r="I495">
        <f t="shared" si="23"/>
        <v>12.233925043414267</v>
      </c>
      <c r="J495">
        <f t="shared" si="24"/>
        <v>3.982301448686687</v>
      </c>
    </row>
    <row r="496" spans="1:10" x14ac:dyDescent="0.35">
      <c r="A496">
        <v>766.39670000000001</v>
      </c>
      <c r="B496">
        <v>0.45304278392962999</v>
      </c>
      <c r="C496">
        <v>0.471598281071613</v>
      </c>
      <c r="D496">
        <v>0.45429826140600099</v>
      </c>
      <c r="E496">
        <v>0.188024560762626</v>
      </c>
      <c r="F496">
        <v>0.19146750333207299</v>
      </c>
      <c r="G496">
        <v>0.173703185489711</v>
      </c>
      <c r="H496">
        <f t="shared" si="22"/>
        <v>2.4926810695557804</v>
      </c>
      <c r="I496">
        <f t="shared" si="23"/>
        <v>0.45964644213574801</v>
      </c>
      <c r="J496">
        <f t="shared" si="24"/>
        <v>0.18439841652813668</v>
      </c>
    </row>
    <row r="497" spans="1:10" x14ac:dyDescent="0.35">
      <c r="A497">
        <v>766.53859999999997</v>
      </c>
      <c r="B497">
        <v>65.708949973642603</v>
      </c>
      <c r="C497">
        <v>57.039692322704603</v>
      </c>
      <c r="D497">
        <v>69.084357529206997</v>
      </c>
      <c r="E497">
        <v>18.749958856223898</v>
      </c>
      <c r="F497">
        <v>19.862356169384199</v>
      </c>
      <c r="G497">
        <v>16.7263625607645</v>
      </c>
      <c r="H497">
        <f t="shared" si="22"/>
        <v>3.4665266354827744</v>
      </c>
      <c r="I497">
        <f t="shared" si="23"/>
        <v>63.944333275184739</v>
      </c>
      <c r="J497">
        <f t="shared" si="24"/>
        <v>18.446225862124198</v>
      </c>
    </row>
    <row r="498" spans="1:10" x14ac:dyDescent="0.35">
      <c r="A498">
        <v>767.54219999999998</v>
      </c>
      <c r="B498">
        <v>29.3431780167606</v>
      </c>
      <c r="C498">
        <v>25.957660397080399</v>
      </c>
      <c r="D498">
        <v>30.480146152052502</v>
      </c>
      <c r="E498">
        <v>8.8528259005385994</v>
      </c>
      <c r="F498">
        <v>9.3409639166255793</v>
      </c>
      <c r="G498">
        <v>7.8382531930081401</v>
      </c>
      <c r="H498">
        <f t="shared" si="22"/>
        <v>3.2952075460375356</v>
      </c>
      <c r="I498">
        <f t="shared" si="23"/>
        <v>28.593661521964503</v>
      </c>
      <c r="J498">
        <f t="shared" si="24"/>
        <v>8.6773476700574399</v>
      </c>
    </row>
    <row r="499" spans="1:10" x14ac:dyDescent="0.35">
      <c r="A499">
        <v>768.54359999999997</v>
      </c>
      <c r="B499">
        <v>14.704064341083299</v>
      </c>
      <c r="C499">
        <v>13.329308265568899</v>
      </c>
      <c r="D499">
        <v>15.2134767046575</v>
      </c>
      <c r="E499">
        <v>5.34604918702634</v>
      </c>
      <c r="F499">
        <v>5.5145330314427801</v>
      </c>
      <c r="G499">
        <v>4.5848432578429001</v>
      </c>
      <c r="H499">
        <f t="shared" si="22"/>
        <v>2.7999778560736654</v>
      </c>
      <c r="I499">
        <f t="shared" si="23"/>
        <v>14.415616437103234</v>
      </c>
      <c r="J499">
        <f t="shared" si="24"/>
        <v>5.1484751587706734</v>
      </c>
    </row>
    <row r="500" spans="1:10" x14ac:dyDescent="0.35">
      <c r="A500">
        <v>769.50879999999995</v>
      </c>
      <c r="B500">
        <v>4.7644240053475402</v>
      </c>
      <c r="C500">
        <v>4.2781942254451399</v>
      </c>
      <c r="D500">
        <v>4.9926470554083098</v>
      </c>
      <c r="E500">
        <v>2.5050611984734799</v>
      </c>
      <c r="F500">
        <v>2.30063270719622</v>
      </c>
      <c r="G500">
        <v>1.99702452928582</v>
      </c>
      <c r="H500">
        <f t="shared" si="22"/>
        <v>2.0631848018405838</v>
      </c>
      <c r="I500">
        <f t="shared" si="23"/>
        <v>4.6784217620669963</v>
      </c>
      <c r="J500">
        <f t="shared" si="24"/>
        <v>2.2675728116518399</v>
      </c>
    </row>
    <row r="501" spans="1:10" x14ac:dyDescent="0.35">
      <c r="A501">
        <v>769.52269999999999</v>
      </c>
      <c r="B501">
        <v>3.3247962861173499</v>
      </c>
      <c r="C501">
        <v>2.9535761084960899</v>
      </c>
      <c r="D501">
        <v>3.4015444966816601</v>
      </c>
      <c r="E501">
        <v>1.7859002937994599</v>
      </c>
      <c r="F501">
        <v>1.6632987760862199</v>
      </c>
      <c r="G501">
        <v>1.46251406422097</v>
      </c>
      <c r="H501">
        <f t="shared" si="22"/>
        <v>1.9707822152882506</v>
      </c>
      <c r="I501">
        <f t="shared" si="23"/>
        <v>3.2266389637650335</v>
      </c>
      <c r="J501">
        <f t="shared" si="24"/>
        <v>1.6372377113688834</v>
      </c>
    </row>
    <row r="502" spans="1:10" x14ac:dyDescent="0.35">
      <c r="A502">
        <v>769.55430000000001</v>
      </c>
      <c r="B502">
        <v>4.5372434953130396</v>
      </c>
      <c r="C502">
        <v>4.2344654045606003</v>
      </c>
      <c r="D502">
        <v>4.6971078826890897</v>
      </c>
      <c r="E502">
        <v>1.81275563230811</v>
      </c>
      <c r="F502">
        <v>1.8594731592374201</v>
      </c>
      <c r="G502">
        <v>1.5874353949747999</v>
      </c>
      <c r="H502">
        <f t="shared" si="22"/>
        <v>2.5607750428404028</v>
      </c>
      <c r="I502">
        <f t="shared" si="23"/>
        <v>4.4896055941875765</v>
      </c>
      <c r="J502">
        <f t="shared" si="24"/>
        <v>1.7532213955067766</v>
      </c>
    </row>
    <row r="503" spans="1:10" x14ac:dyDescent="0.35">
      <c r="A503">
        <v>769.6259</v>
      </c>
      <c r="B503">
        <v>0.894716997236917</v>
      </c>
      <c r="C503">
        <v>0.88308632018787603</v>
      </c>
      <c r="D503">
        <v>0.92319989318579199</v>
      </c>
      <c r="E503">
        <v>0.40977438611151301</v>
      </c>
      <c r="F503">
        <v>0.39448298966922501</v>
      </c>
      <c r="G503">
        <v>0.38090354981437902</v>
      </c>
      <c r="H503">
        <f t="shared" si="22"/>
        <v>2.2790181082407033</v>
      </c>
      <c r="I503">
        <f t="shared" si="23"/>
        <v>0.90033440353686167</v>
      </c>
      <c r="J503">
        <f t="shared" si="24"/>
        <v>0.39505364186503905</v>
      </c>
    </row>
    <row r="504" spans="1:10" x14ac:dyDescent="0.35">
      <c r="A504">
        <v>770.50540000000001</v>
      </c>
      <c r="B504">
        <v>4.2611762307542502</v>
      </c>
      <c r="C504">
        <v>4.0639083216525203</v>
      </c>
      <c r="D504">
        <v>4.4179792574485299</v>
      </c>
      <c r="E504">
        <v>1.33644462974184</v>
      </c>
      <c r="F504">
        <v>1.2648155935158401</v>
      </c>
      <c r="G504">
        <v>1.1482819848866199</v>
      </c>
      <c r="H504">
        <f t="shared" si="22"/>
        <v>3.3985652387580454</v>
      </c>
      <c r="I504">
        <f t="shared" si="23"/>
        <v>4.2476879366184335</v>
      </c>
      <c r="J504">
        <f t="shared" si="24"/>
        <v>1.2498474027147666</v>
      </c>
    </row>
    <row r="505" spans="1:10" x14ac:dyDescent="0.35">
      <c r="A505">
        <v>770.51480000000004</v>
      </c>
      <c r="B505">
        <v>5.1544035025023298</v>
      </c>
      <c r="C505">
        <v>4.8544539324158702</v>
      </c>
      <c r="D505">
        <v>5.3319133625354098</v>
      </c>
      <c r="E505">
        <v>1.8013702326549801</v>
      </c>
      <c r="F505">
        <v>1.70778502759826</v>
      </c>
      <c r="G505">
        <v>1.54843992186643</v>
      </c>
      <c r="H505">
        <f t="shared" si="22"/>
        <v>3.0332144517395316</v>
      </c>
      <c r="I505">
        <f t="shared" si="23"/>
        <v>5.1135902658178702</v>
      </c>
      <c r="J505">
        <f t="shared" si="24"/>
        <v>1.6858650607065566</v>
      </c>
    </row>
    <row r="506" spans="1:10" x14ac:dyDescent="0.35">
      <c r="A506">
        <v>770.56709999999998</v>
      </c>
      <c r="B506">
        <v>3.7046477044923898</v>
      </c>
      <c r="C506">
        <v>3.6135024261661499</v>
      </c>
      <c r="D506">
        <v>3.8902313646149498</v>
      </c>
      <c r="E506">
        <v>1.2985642108320301</v>
      </c>
      <c r="F506">
        <v>1.2811752427270999</v>
      </c>
      <c r="G506">
        <v>1.1752026971744001</v>
      </c>
      <c r="H506">
        <f t="shared" si="22"/>
        <v>2.9849678224959941</v>
      </c>
      <c r="I506">
        <f t="shared" si="23"/>
        <v>3.7361271650911632</v>
      </c>
      <c r="J506">
        <f t="shared" si="24"/>
        <v>1.2516473835778432</v>
      </c>
    </row>
    <row r="507" spans="1:10" x14ac:dyDescent="0.35">
      <c r="A507">
        <v>771.51670000000001</v>
      </c>
      <c r="B507">
        <v>6.5743521392654003</v>
      </c>
      <c r="C507">
        <v>5.7791657120129898</v>
      </c>
      <c r="D507">
        <v>6.6698330509661696</v>
      </c>
      <c r="E507">
        <v>3.22283973772053</v>
      </c>
      <c r="F507">
        <v>2.9407463385690402</v>
      </c>
      <c r="G507">
        <v>2.7321552914999598</v>
      </c>
      <c r="H507">
        <f t="shared" si="22"/>
        <v>2.1384784152028016</v>
      </c>
      <c r="I507">
        <f t="shared" si="23"/>
        <v>6.3411169674148526</v>
      </c>
      <c r="J507">
        <f t="shared" si="24"/>
        <v>2.96524712259651</v>
      </c>
    </row>
    <row r="508" spans="1:10" x14ac:dyDescent="0.35">
      <c r="A508">
        <v>771.51829999999995</v>
      </c>
      <c r="B508">
        <v>5.06314850528614</v>
      </c>
      <c r="C508">
        <v>4.4513280547421799</v>
      </c>
      <c r="D508">
        <v>5.1335624695918298</v>
      </c>
      <c r="E508">
        <v>2.48717545596512</v>
      </c>
      <c r="F508">
        <v>2.2917535376109002</v>
      </c>
      <c r="G508">
        <v>2.1336793843733401</v>
      </c>
      <c r="H508">
        <f t="shared" si="22"/>
        <v>2.1190320973984531</v>
      </c>
      <c r="I508">
        <f t="shared" si="23"/>
        <v>4.8826796765400502</v>
      </c>
      <c r="J508">
        <f t="shared" si="24"/>
        <v>2.3042027926497868</v>
      </c>
    </row>
    <row r="509" spans="1:10" x14ac:dyDescent="0.35">
      <c r="A509">
        <v>771.56960000000004</v>
      </c>
      <c r="B509">
        <v>1.31438259983754</v>
      </c>
      <c r="C509">
        <v>1.25418512988444</v>
      </c>
      <c r="D509">
        <v>1.3770607577339</v>
      </c>
      <c r="E509">
        <v>0.55407731355305101</v>
      </c>
      <c r="F509">
        <v>0.54078144110047499</v>
      </c>
      <c r="G509">
        <v>0.49003621326916302</v>
      </c>
      <c r="H509">
        <f t="shared" si="22"/>
        <v>2.4895204838888403</v>
      </c>
      <c r="I509">
        <f t="shared" si="23"/>
        <v>1.3152094958186267</v>
      </c>
      <c r="J509">
        <f t="shared" si="24"/>
        <v>0.52829832264089627</v>
      </c>
    </row>
    <row r="510" spans="1:10" x14ac:dyDescent="0.35">
      <c r="A510">
        <v>771.63980000000004</v>
      </c>
      <c r="B510">
        <v>2.3389669562265101</v>
      </c>
      <c r="C510">
        <v>2.4537105097823702</v>
      </c>
      <c r="D510">
        <v>2.37709354786766</v>
      </c>
      <c r="E510">
        <v>0.89704564718239299</v>
      </c>
      <c r="F510">
        <v>0.84636044290240398</v>
      </c>
      <c r="G510">
        <v>0.78347605838757095</v>
      </c>
      <c r="H510">
        <f t="shared" si="22"/>
        <v>2.8373982610194313</v>
      </c>
      <c r="I510">
        <f t="shared" si="23"/>
        <v>2.3899236712921801</v>
      </c>
      <c r="J510">
        <f t="shared" si="24"/>
        <v>0.84229404949078923</v>
      </c>
    </row>
    <row r="511" spans="1:10" x14ac:dyDescent="0.35">
      <c r="A511">
        <v>772.51969999999994</v>
      </c>
      <c r="B511">
        <v>3.6194989675233198</v>
      </c>
      <c r="C511">
        <v>3.3740866369575202</v>
      </c>
      <c r="D511">
        <v>3.6906173437216498</v>
      </c>
      <c r="E511">
        <v>1.4788782014700801</v>
      </c>
      <c r="F511">
        <v>1.39752527090492</v>
      </c>
      <c r="G511">
        <v>1.3170949695070699</v>
      </c>
      <c r="H511">
        <f t="shared" si="22"/>
        <v>2.5478018166157579</v>
      </c>
      <c r="I511">
        <f t="shared" si="23"/>
        <v>3.5614009827341633</v>
      </c>
      <c r="J511">
        <f t="shared" si="24"/>
        <v>1.3978328139606901</v>
      </c>
    </row>
    <row r="512" spans="1:10" x14ac:dyDescent="0.35">
      <c r="A512">
        <v>772.52269999999999</v>
      </c>
      <c r="B512">
        <v>4.7407982547818799</v>
      </c>
      <c r="C512">
        <v>4.4207449264860701</v>
      </c>
      <c r="D512">
        <v>4.8447853038669697</v>
      </c>
      <c r="E512">
        <v>1.9822887262661599</v>
      </c>
      <c r="F512">
        <v>1.8723786884940099</v>
      </c>
      <c r="G512">
        <v>1.75082272446045</v>
      </c>
      <c r="H512">
        <f t="shared" si="22"/>
        <v>2.4986804253093098</v>
      </c>
      <c r="I512">
        <f t="shared" si="23"/>
        <v>4.6687761617116399</v>
      </c>
      <c r="J512">
        <f t="shared" si="24"/>
        <v>1.8684967130735399</v>
      </c>
    </row>
    <row r="513" spans="1:10" x14ac:dyDescent="0.35">
      <c r="A513">
        <v>772.58399999999995</v>
      </c>
      <c r="B513">
        <v>1.5006300860881501</v>
      </c>
      <c r="C513">
        <v>1.5704197528464301</v>
      </c>
      <c r="D513">
        <v>1.61151474868704</v>
      </c>
      <c r="E513">
        <v>0.56795520996956295</v>
      </c>
      <c r="F513">
        <v>0.55628952542633403</v>
      </c>
      <c r="G513">
        <v>0.54676757134493303</v>
      </c>
      <c r="H513">
        <f t="shared" si="22"/>
        <v>2.8022322568973599</v>
      </c>
      <c r="I513">
        <f t="shared" si="23"/>
        <v>1.5608548625405401</v>
      </c>
      <c r="J513">
        <f t="shared" si="24"/>
        <v>0.55700410224694341</v>
      </c>
    </row>
    <row r="514" spans="1:10" x14ac:dyDescent="0.35">
      <c r="A514">
        <v>772.58810000000005</v>
      </c>
      <c r="B514">
        <v>1.1233119065567501</v>
      </c>
      <c r="C514">
        <v>1.1820560620668099</v>
      </c>
      <c r="D514">
        <v>1.2059847908344601</v>
      </c>
      <c r="E514">
        <v>0.41897475163522901</v>
      </c>
      <c r="F514">
        <v>0.41522305435539197</v>
      </c>
      <c r="G514">
        <v>0.40648787139648601</v>
      </c>
      <c r="H514">
        <f t="shared" si="22"/>
        <v>2.8301711089733499</v>
      </c>
      <c r="I514">
        <f t="shared" si="23"/>
        <v>1.17045091981934</v>
      </c>
      <c r="J514">
        <f t="shared" si="24"/>
        <v>0.41356189246236896</v>
      </c>
    </row>
    <row r="515" spans="1:10" x14ac:dyDescent="0.35">
      <c r="A515">
        <v>772.64419999999996</v>
      </c>
      <c r="B515">
        <v>0.92699768056827503</v>
      </c>
      <c r="C515">
        <v>0.97474542906845196</v>
      </c>
      <c r="D515">
        <v>0.94196747455583696</v>
      </c>
      <c r="E515">
        <v>0.38968116265196301</v>
      </c>
      <c r="F515">
        <v>0.38103158740526599</v>
      </c>
      <c r="G515">
        <v>0.34595089664044198</v>
      </c>
      <c r="H515">
        <f t="shared" ref="H515:H578" si="25">(AVERAGE(B515:D515))/(AVERAGE(E515:G515))</f>
        <v>2.5466133804949407</v>
      </c>
      <c r="I515">
        <f t="shared" ref="I515:I578" si="26">AVERAGE(B515:D515)</f>
        <v>0.94790352806418798</v>
      </c>
      <c r="J515">
        <f t="shared" ref="J515:J578" si="27">AVERAGE(E515:G515)</f>
        <v>0.37222121556589033</v>
      </c>
    </row>
    <row r="516" spans="1:10" x14ac:dyDescent="0.35">
      <c r="A516">
        <v>773.53219999999999</v>
      </c>
      <c r="B516">
        <v>5.0965275648540498</v>
      </c>
      <c r="C516">
        <v>4.5148543374739996</v>
      </c>
      <c r="D516">
        <v>5.2034016402619798</v>
      </c>
      <c r="E516">
        <v>2.7168377214846502</v>
      </c>
      <c r="F516">
        <v>2.4937346051783398</v>
      </c>
      <c r="G516">
        <v>2.3140686373228299</v>
      </c>
      <c r="H516">
        <f t="shared" si="25"/>
        <v>1.9688359369564663</v>
      </c>
      <c r="I516">
        <f t="shared" si="26"/>
        <v>4.9382611808633428</v>
      </c>
      <c r="J516">
        <f t="shared" si="27"/>
        <v>2.5082136546619398</v>
      </c>
    </row>
    <row r="517" spans="1:10" x14ac:dyDescent="0.35">
      <c r="A517">
        <v>774.52290000000005</v>
      </c>
      <c r="B517">
        <v>5.0470440150329701</v>
      </c>
      <c r="C517">
        <v>4.7875084070833296</v>
      </c>
      <c r="D517">
        <v>5.2136504626946101</v>
      </c>
      <c r="E517">
        <v>1.90291036557105</v>
      </c>
      <c r="F517">
        <v>1.8657812734783801</v>
      </c>
      <c r="G517">
        <v>1.71429788480849</v>
      </c>
      <c r="H517">
        <f t="shared" si="25"/>
        <v>2.7445251936616413</v>
      </c>
      <c r="I517">
        <f t="shared" si="26"/>
        <v>5.0160676282703029</v>
      </c>
      <c r="J517">
        <f t="shared" si="27"/>
        <v>1.8276631746193066</v>
      </c>
    </row>
    <row r="518" spans="1:10" x14ac:dyDescent="0.35">
      <c r="A518">
        <v>774.52949999999998</v>
      </c>
      <c r="B518">
        <v>4.0214994060643203</v>
      </c>
      <c r="C518">
        <v>3.8403367881342598</v>
      </c>
      <c r="D518">
        <v>4.1221528349036802</v>
      </c>
      <c r="E518">
        <v>1.6721440458838099</v>
      </c>
      <c r="F518">
        <v>1.63447886501242</v>
      </c>
      <c r="G518">
        <v>1.47542355947615</v>
      </c>
      <c r="H518">
        <f t="shared" si="25"/>
        <v>2.5060377608938338</v>
      </c>
      <c r="I518">
        <f t="shared" si="26"/>
        <v>3.9946630097007536</v>
      </c>
      <c r="J518">
        <f t="shared" si="27"/>
        <v>1.5940154901241268</v>
      </c>
    </row>
    <row r="519" spans="1:10" x14ac:dyDescent="0.35">
      <c r="A519">
        <v>775.53449999999998</v>
      </c>
      <c r="B519">
        <v>2.3965299978760601</v>
      </c>
      <c r="C519">
        <v>2.3090992680329401</v>
      </c>
      <c r="D519">
        <v>2.4929413093719601</v>
      </c>
      <c r="E519">
        <v>1.1733076647299701</v>
      </c>
      <c r="F519">
        <v>1.1265135480476201</v>
      </c>
      <c r="G519">
        <v>1.0189426720972701</v>
      </c>
      <c r="H519">
        <f t="shared" si="25"/>
        <v>2.169051738838117</v>
      </c>
      <c r="I519">
        <f t="shared" si="26"/>
        <v>2.3995235250936533</v>
      </c>
      <c r="J519">
        <f t="shared" si="27"/>
        <v>1.1062546282916201</v>
      </c>
    </row>
    <row r="520" spans="1:10" x14ac:dyDescent="0.35">
      <c r="A520">
        <v>775.54319999999996</v>
      </c>
      <c r="B520">
        <v>3.33113483636496</v>
      </c>
      <c r="C520">
        <v>3.1949697636502399</v>
      </c>
      <c r="D520">
        <v>3.4901816421766498</v>
      </c>
      <c r="E520">
        <v>1.7322614540997501</v>
      </c>
      <c r="F520">
        <v>1.66199498265146</v>
      </c>
      <c r="G520">
        <v>1.5065868934253801</v>
      </c>
      <c r="H520">
        <f t="shared" si="25"/>
        <v>2.0437882967034038</v>
      </c>
      <c r="I520">
        <f t="shared" si="26"/>
        <v>3.3387620807306164</v>
      </c>
      <c r="J520">
        <f t="shared" si="27"/>
        <v>1.6336144433921966</v>
      </c>
    </row>
    <row r="521" spans="1:10" x14ac:dyDescent="0.35">
      <c r="A521">
        <v>776.52660000000003</v>
      </c>
      <c r="B521">
        <v>3.4957107994253498</v>
      </c>
      <c r="C521">
        <v>3.3258538457895601</v>
      </c>
      <c r="D521">
        <v>3.7569793220625498</v>
      </c>
      <c r="E521">
        <v>0.77141333436343296</v>
      </c>
      <c r="F521">
        <v>0.77484455627255999</v>
      </c>
      <c r="G521">
        <v>0.70703191327543302</v>
      </c>
      <c r="H521">
        <f t="shared" si="25"/>
        <v>4.6947107952623082</v>
      </c>
      <c r="I521">
        <f t="shared" si="26"/>
        <v>3.5261813224258201</v>
      </c>
      <c r="J521">
        <f t="shared" si="27"/>
        <v>0.75109660130380862</v>
      </c>
    </row>
    <row r="522" spans="1:10" x14ac:dyDescent="0.35">
      <c r="A522">
        <v>776.53560000000004</v>
      </c>
      <c r="B522">
        <v>4.5689940492887802</v>
      </c>
      <c r="C522">
        <v>4.3619611458776504</v>
      </c>
      <c r="D522">
        <v>4.89872497629782</v>
      </c>
      <c r="E522">
        <v>1.1126345650207301</v>
      </c>
      <c r="F522">
        <v>1.11886344961342</v>
      </c>
      <c r="G522">
        <v>1.0155037852593001</v>
      </c>
      <c r="H522">
        <f t="shared" si="25"/>
        <v>4.2592154312689532</v>
      </c>
      <c r="I522">
        <f t="shared" si="26"/>
        <v>4.6098933904880832</v>
      </c>
      <c r="J522">
        <f t="shared" si="27"/>
        <v>1.0823339332978168</v>
      </c>
    </row>
    <row r="523" spans="1:10" x14ac:dyDescent="0.35">
      <c r="A523">
        <v>776.78160000000003</v>
      </c>
      <c r="B523">
        <v>6.1802001356473901E-2</v>
      </c>
      <c r="C523">
        <v>6.1675537269650201E-2</v>
      </c>
      <c r="D523">
        <v>5.7769945557956302E-2</v>
      </c>
      <c r="E523">
        <v>0.24410640623013899</v>
      </c>
      <c r="F523">
        <v>0.27217267654723398</v>
      </c>
      <c r="G523">
        <v>0.28329391138717902</v>
      </c>
      <c r="H523">
        <f t="shared" si="25"/>
        <v>0.22668034751906554</v>
      </c>
      <c r="I523">
        <f t="shared" si="26"/>
        <v>6.0415828061360137E-2</v>
      </c>
      <c r="J523">
        <f t="shared" si="27"/>
        <v>0.26652433138818399</v>
      </c>
    </row>
    <row r="524" spans="1:10" x14ac:dyDescent="0.35">
      <c r="A524">
        <v>777.43100000000004</v>
      </c>
      <c r="B524">
        <v>0.474843495661052</v>
      </c>
      <c r="C524">
        <v>0.49951284056568801</v>
      </c>
      <c r="D524">
        <v>0.50128797958357696</v>
      </c>
      <c r="E524">
        <v>0.21746254690179501</v>
      </c>
      <c r="F524">
        <v>0.22719958383746</v>
      </c>
      <c r="G524">
        <v>0.21646121386766301</v>
      </c>
      <c r="H524">
        <f t="shared" si="25"/>
        <v>2.2320257299153248</v>
      </c>
      <c r="I524">
        <f t="shared" si="26"/>
        <v>0.49188143860343897</v>
      </c>
      <c r="J524">
        <f t="shared" si="27"/>
        <v>0.22037444820230601</v>
      </c>
    </row>
    <row r="525" spans="1:10" x14ac:dyDescent="0.35">
      <c r="A525">
        <v>777.52549999999997</v>
      </c>
      <c r="B525">
        <v>1.71710710787246</v>
      </c>
      <c r="C525">
        <v>1.6079265166282899</v>
      </c>
      <c r="D525">
        <v>1.8234817851052401</v>
      </c>
      <c r="E525">
        <v>0.44722899261571297</v>
      </c>
      <c r="F525">
        <v>0.446848495393877</v>
      </c>
      <c r="G525">
        <v>0.43382505249693698</v>
      </c>
      <c r="H525">
        <f t="shared" si="25"/>
        <v>3.8771786727978501</v>
      </c>
      <c r="I525">
        <f t="shared" si="26"/>
        <v>1.7161718032019966</v>
      </c>
      <c r="J525">
        <f t="shared" si="27"/>
        <v>0.44263418016884232</v>
      </c>
    </row>
    <row r="526" spans="1:10" x14ac:dyDescent="0.35">
      <c r="A526">
        <v>777.53229999999996</v>
      </c>
      <c r="B526">
        <v>2.2649880445701598</v>
      </c>
      <c r="C526">
        <v>2.1356378337125301</v>
      </c>
      <c r="D526">
        <v>2.3995076903164101</v>
      </c>
      <c r="E526">
        <v>0.60601385862096402</v>
      </c>
      <c r="F526">
        <v>0.60256054570195405</v>
      </c>
      <c r="G526">
        <v>0.59097582220456202</v>
      </c>
      <c r="H526">
        <f t="shared" si="25"/>
        <v>3.7787962060503557</v>
      </c>
      <c r="I526">
        <f t="shared" si="26"/>
        <v>2.2667111895330332</v>
      </c>
      <c r="J526">
        <f t="shared" si="27"/>
        <v>0.59985007550916003</v>
      </c>
    </row>
    <row r="527" spans="1:10" x14ac:dyDescent="0.35">
      <c r="A527">
        <v>778.52980000000002</v>
      </c>
      <c r="B527">
        <v>7.2037798013268004</v>
      </c>
      <c r="C527">
        <v>6.3680783806427899</v>
      </c>
      <c r="D527">
        <v>8.55635524794525</v>
      </c>
      <c r="E527">
        <v>0.68951610851218703</v>
      </c>
      <c r="F527">
        <v>0.77490928160926498</v>
      </c>
      <c r="G527">
        <v>0.78727451577893004</v>
      </c>
      <c r="H527">
        <f t="shared" si="25"/>
        <v>9.827336836462889</v>
      </c>
      <c r="I527">
        <f t="shared" si="26"/>
        <v>7.3760711433049471</v>
      </c>
      <c r="J527">
        <f t="shared" si="27"/>
        <v>0.75056663530012724</v>
      </c>
    </row>
    <row r="528" spans="1:10" x14ac:dyDescent="0.35">
      <c r="A528">
        <v>779.41549999999995</v>
      </c>
      <c r="B528">
        <v>0.36088297698661798</v>
      </c>
      <c r="C528">
        <v>0.39309908648772102</v>
      </c>
      <c r="D528">
        <v>0.38075750686384002</v>
      </c>
      <c r="E528">
        <v>0.159834177302702</v>
      </c>
      <c r="F528">
        <v>0.162295920157355</v>
      </c>
      <c r="G528">
        <v>0.16060220498982899</v>
      </c>
      <c r="H528">
        <f t="shared" si="25"/>
        <v>2.3506601165476804</v>
      </c>
      <c r="I528">
        <f t="shared" si="26"/>
        <v>0.37824652344605969</v>
      </c>
      <c r="J528">
        <f t="shared" si="27"/>
        <v>0.16091076748329533</v>
      </c>
    </row>
    <row r="529" spans="1:10" x14ac:dyDescent="0.35">
      <c r="A529">
        <v>779.41880000000003</v>
      </c>
      <c r="B529">
        <v>0.481847843497553</v>
      </c>
      <c r="C529">
        <v>0.51891445929108404</v>
      </c>
      <c r="D529">
        <v>0.50832420590051197</v>
      </c>
      <c r="E529">
        <v>0.21947514020592501</v>
      </c>
      <c r="F529">
        <v>0.217293415505107</v>
      </c>
      <c r="G529">
        <v>0.222146304578169</v>
      </c>
      <c r="H529">
        <f t="shared" si="25"/>
        <v>2.2902602439817543</v>
      </c>
      <c r="I529">
        <f t="shared" si="26"/>
        <v>0.50302883622971628</v>
      </c>
      <c r="J529">
        <f t="shared" si="27"/>
        <v>0.21963828676306699</v>
      </c>
    </row>
    <row r="530" spans="1:10" x14ac:dyDescent="0.35">
      <c r="A530">
        <v>779.52800000000002</v>
      </c>
      <c r="B530">
        <v>4.6970500026915598</v>
      </c>
      <c r="C530">
        <v>4.2669915015890796</v>
      </c>
      <c r="D530">
        <v>5.5745827096375002</v>
      </c>
      <c r="E530">
        <v>0.81485655151018299</v>
      </c>
      <c r="F530">
        <v>0.82660306620429802</v>
      </c>
      <c r="G530">
        <v>0.80965675475853105</v>
      </c>
      <c r="H530">
        <f t="shared" si="25"/>
        <v>5.9314296037481258</v>
      </c>
      <c r="I530">
        <f t="shared" si="26"/>
        <v>4.8462080713060471</v>
      </c>
      <c r="J530">
        <f t="shared" si="27"/>
        <v>0.81703879082433739</v>
      </c>
    </row>
    <row r="531" spans="1:10" x14ac:dyDescent="0.35">
      <c r="A531">
        <v>779.53099999999995</v>
      </c>
      <c r="B531">
        <v>3.5865364888563098</v>
      </c>
      <c r="C531">
        <v>3.2705916220731099</v>
      </c>
      <c r="D531">
        <v>4.2325693483892799</v>
      </c>
      <c r="E531">
        <v>0.60236938303990895</v>
      </c>
      <c r="F531">
        <v>0.60701322196563301</v>
      </c>
      <c r="G531">
        <v>0.59769884652601102</v>
      </c>
      <c r="H531">
        <f t="shared" si="25"/>
        <v>6.1368000041834678</v>
      </c>
      <c r="I531">
        <f t="shared" si="26"/>
        <v>3.6965658197728999</v>
      </c>
      <c r="J531">
        <f t="shared" si="27"/>
        <v>0.60236048384385088</v>
      </c>
    </row>
    <row r="532" spans="1:10" x14ac:dyDescent="0.35">
      <c r="A532">
        <v>780.4846</v>
      </c>
      <c r="B532">
        <v>3.6916232734760199</v>
      </c>
      <c r="C532">
        <v>3.3934570052847599</v>
      </c>
      <c r="D532">
        <v>4.0960576035895002</v>
      </c>
      <c r="E532">
        <v>1.1377997956432</v>
      </c>
      <c r="F532">
        <v>1.0852634736639699</v>
      </c>
      <c r="G532">
        <v>0.98387459321876203</v>
      </c>
      <c r="H532">
        <f t="shared" si="25"/>
        <v>3.4865464694546651</v>
      </c>
      <c r="I532">
        <f t="shared" si="26"/>
        <v>3.7270459607834265</v>
      </c>
      <c r="J532">
        <f t="shared" si="27"/>
        <v>1.0689792875086441</v>
      </c>
    </row>
    <row r="533" spans="1:10" x14ac:dyDescent="0.35">
      <c r="A533">
        <v>780.48580000000004</v>
      </c>
      <c r="B533">
        <v>3.6916232734760199</v>
      </c>
      <c r="C533">
        <v>3.3934570052847599</v>
      </c>
      <c r="D533">
        <v>4.0960576035895002</v>
      </c>
      <c r="E533">
        <v>1.1377997956432</v>
      </c>
      <c r="F533">
        <v>1.0852634736639699</v>
      </c>
      <c r="G533">
        <v>0.98387459321876203</v>
      </c>
      <c r="H533">
        <f t="shared" si="25"/>
        <v>3.4865464694546651</v>
      </c>
      <c r="I533">
        <f t="shared" si="26"/>
        <v>3.7270459607834265</v>
      </c>
      <c r="J533">
        <f t="shared" si="27"/>
        <v>1.0689792875086441</v>
      </c>
    </row>
    <row r="534" spans="1:10" x14ac:dyDescent="0.35">
      <c r="A534">
        <v>780.48879999999997</v>
      </c>
      <c r="B534">
        <v>4.9010235293754096</v>
      </c>
      <c r="C534">
        <v>4.5726399931782504</v>
      </c>
      <c r="D534">
        <v>5.4190099375972798</v>
      </c>
      <c r="E534">
        <v>1.47637148388824</v>
      </c>
      <c r="F534">
        <v>1.41046988515298</v>
      </c>
      <c r="G534">
        <v>1.2848360823018401</v>
      </c>
      <c r="H534">
        <f t="shared" si="25"/>
        <v>3.5699484521163742</v>
      </c>
      <c r="I534">
        <f t="shared" si="26"/>
        <v>4.9642244867169802</v>
      </c>
      <c r="J534">
        <f t="shared" si="27"/>
        <v>1.3905591504476869</v>
      </c>
    </row>
    <row r="535" spans="1:10" x14ac:dyDescent="0.35">
      <c r="A535">
        <v>780.50810000000001</v>
      </c>
      <c r="B535">
        <v>3.7758245429767001</v>
      </c>
      <c r="C535">
        <v>3.53347727247507</v>
      </c>
      <c r="D535">
        <v>4.04824176263108</v>
      </c>
      <c r="E535">
        <v>0.93634784355626299</v>
      </c>
      <c r="F535">
        <v>0.94505687886702905</v>
      </c>
      <c r="G535">
        <v>0.90795596594010497</v>
      </c>
      <c r="H535">
        <f t="shared" si="25"/>
        <v>4.0717371638110622</v>
      </c>
      <c r="I535">
        <f t="shared" si="26"/>
        <v>3.7858478593609504</v>
      </c>
      <c r="J535">
        <f t="shared" si="27"/>
        <v>0.92978689612113241</v>
      </c>
    </row>
    <row r="536" spans="1:10" x14ac:dyDescent="0.35">
      <c r="A536">
        <v>780.52260000000001</v>
      </c>
      <c r="B536">
        <v>5.32757248237656</v>
      </c>
      <c r="C536">
        <v>5.0304302457947401</v>
      </c>
      <c r="D536">
        <v>5.6751439915033597</v>
      </c>
      <c r="E536">
        <v>1.2096292977166201</v>
      </c>
      <c r="F536">
        <v>1.2311119185922601</v>
      </c>
      <c r="G536">
        <v>1.19156567040853</v>
      </c>
      <c r="H536">
        <f t="shared" si="25"/>
        <v>4.4140396777333271</v>
      </c>
      <c r="I536">
        <f t="shared" si="26"/>
        <v>5.3443822398915541</v>
      </c>
      <c r="J536">
        <f t="shared" si="27"/>
        <v>1.2107689622391369</v>
      </c>
    </row>
    <row r="537" spans="1:10" x14ac:dyDescent="0.35">
      <c r="A537">
        <v>781.48900000000003</v>
      </c>
      <c r="B537">
        <v>2.4813617474982301</v>
      </c>
      <c r="C537">
        <v>2.2951228871641098</v>
      </c>
      <c r="D537">
        <v>2.7003999675518799</v>
      </c>
      <c r="E537">
        <v>0.850460749880945</v>
      </c>
      <c r="F537">
        <v>0.80599422222496298</v>
      </c>
      <c r="G537">
        <v>0.74324632663192902</v>
      </c>
      <c r="H537">
        <f t="shared" si="25"/>
        <v>3.1157563677391065</v>
      </c>
      <c r="I537">
        <f t="shared" si="26"/>
        <v>2.4922948674047398</v>
      </c>
      <c r="J537">
        <f t="shared" si="27"/>
        <v>0.79990043291261237</v>
      </c>
    </row>
    <row r="538" spans="1:10" x14ac:dyDescent="0.35">
      <c r="A538">
        <v>781.49009999999998</v>
      </c>
      <c r="B538">
        <v>2.4813617474982301</v>
      </c>
      <c r="C538">
        <v>2.2951228871641098</v>
      </c>
      <c r="D538">
        <v>2.7003999675518799</v>
      </c>
      <c r="E538">
        <v>0.850460749880945</v>
      </c>
      <c r="F538">
        <v>0.80599422222496298</v>
      </c>
      <c r="G538">
        <v>0.74324632663192902</v>
      </c>
      <c r="H538">
        <f t="shared" si="25"/>
        <v>3.1157563677391065</v>
      </c>
      <c r="I538">
        <f t="shared" si="26"/>
        <v>2.4922948674047398</v>
      </c>
      <c r="J538">
        <f t="shared" si="27"/>
        <v>0.79990043291261237</v>
      </c>
    </row>
    <row r="539" spans="1:10" x14ac:dyDescent="0.35">
      <c r="A539">
        <v>781.5059</v>
      </c>
      <c r="B539">
        <v>2.4537238253142202</v>
      </c>
      <c r="C539">
        <v>2.3231447801223299</v>
      </c>
      <c r="D539">
        <v>2.6075504683620698</v>
      </c>
      <c r="E539">
        <v>0.78316154732641097</v>
      </c>
      <c r="F539">
        <v>0.73923711921633095</v>
      </c>
      <c r="G539">
        <v>0.698869678800636</v>
      </c>
      <c r="H539">
        <f t="shared" si="25"/>
        <v>3.3244155706262002</v>
      </c>
      <c r="I539">
        <f t="shared" si="26"/>
        <v>2.46147302459954</v>
      </c>
      <c r="J539">
        <f t="shared" si="27"/>
        <v>0.74042278178112586</v>
      </c>
    </row>
    <row r="540" spans="1:10" x14ac:dyDescent="0.35">
      <c r="A540">
        <v>781.52679999999998</v>
      </c>
      <c r="B540">
        <v>1.9357888678772199</v>
      </c>
      <c r="C540">
        <v>1.8218542603113299</v>
      </c>
      <c r="D540">
        <v>1.9909240801270001</v>
      </c>
      <c r="E540">
        <v>0.58847595114962004</v>
      </c>
      <c r="F540">
        <v>0.55889605356940597</v>
      </c>
      <c r="G540">
        <v>0.52729160861166302</v>
      </c>
      <c r="H540">
        <f t="shared" si="25"/>
        <v>3.4326697986125074</v>
      </c>
      <c r="I540">
        <f t="shared" si="26"/>
        <v>1.9161890694385166</v>
      </c>
      <c r="J540">
        <f t="shared" si="27"/>
        <v>0.55822120444356294</v>
      </c>
    </row>
    <row r="541" spans="1:10" x14ac:dyDescent="0.35">
      <c r="A541">
        <v>782.50019999999995</v>
      </c>
      <c r="B541">
        <v>6.6759572428826797</v>
      </c>
      <c r="C541">
        <v>6.2606282185755697</v>
      </c>
      <c r="D541">
        <v>6.3914488315831601</v>
      </c>
      <c r="E541">
        <v>4.5328201621512099</v>
      </c>
      <c r="F541">
        <v>4.4819728576627798</v>
      </c>
      <c r="G541">
        <v>3.6993862459895999</v>
      </c>
      <c r="H541">
        <f t="shared" si="25"/>
        <v>1.5201952000965278</v>
      </c>
      <c r="I541">
        <f t="shared" si="26"/>
        <v>6.4426780976804707</v>
      </c>
      <c r="J541">
        <f t="shared" si="27"/>
        <v>4.2380597552678632</v>
      </c>
    </row>
    <row r="542" spans="1:10" x14ac:dyDescent="0.35">
      <c r="A542">
        <v>782.50959999999998</v>
      </c>
      <c r="B542">
        <v>9.1278354755376707</v>
      </c>
      <c r="C542">
        <v>8.6890462331496803</v>
      </c>
      <c r="D542">
        <v>8.6923095393020695</v>
      </c>
      <c r="E542">
        <v>5.5930908400632902</v>
      </c>
      <c r="F542">
        <v>5.5051633615861597</v>
      </c>
      <c r="G542">
        <v>4.5749559578231196</v>
      </c>
      <c r="H542">
        <f t="shared" si="25"/>
        <v>1.6913696031803545</v>
      </c>
      <c r="I542">
        <f t="shared" si="26"/>
        <v>8.8363970826631402</v>
      </c>
      <c r="J542">
        <f t="shared" si="27"/>
        <v>5.2244033864908568</v>
      </c>
    </row>
    <row r="543" spans="1:10" x14ac:dyDescent="0.35">
      <c r="A543">
        <v>783.50350000000003</v>
      </c>
      <c r="B543">
        <v>3.1091846293468799</v>
      </c>
      <c r="C543">
        <v>2.9773206465400399</v>
      </c>
      <c r="D543">
        <v>2.95836232440818</v>
      </c>
      <c r="E543">
        <v>2.1813447108357198</v>
      </c>
      <c r="F543">
        <v>2.1157072516351798</v>
      </c>
      <c r="G543">
        <v>1.7726187237879301</v>
      </c>
      <c r="H543">
        <f t="shared" si="25"/>
        <v>1.4901743550555122</v>
      </c>
      <c r="I543">
        <f t="shared" si="26"/>
        <v>3.0149558667650331</v>
      </c>
      <c r="J543">
        <f t="shared" si="27"/>
        <v>2.0232235620862764</v>
      </c>
    </row>
    <row r="544" spans="1:10" x14ac:dyDescent="0.35">
      <c r="A544">
        <v>783.51220000000001</v>
      </c>
      <c r="B544">
        <v>4.2903598440047501</v>
      </c>
      <c r="C544">
        <v>4.1010475581290802</v>
      </c>
      <c r="D544">
        <v>4.0923196812919098</v>
      </c>
      <c r="E544">
        <v>2.7517660213381201</v>
      </c>
      <c r="F544">
        <v>2.73496227731161</v>
      </c>
      <c r="G544">
        <v>2.2578442429371699</v>
      </c>
      <c r="H544">
        <f t="shared" si="25"/>
        <v>1.611932358615078</v>
      </c>
      <c r="I544">
        <f t="shared" si="26"/>
        <v>4.1612423611419134</v>
      </c>
      <c r="J544">
        <f t="shared" si="27"/>
        <v>2.5815241805289664</v>
      </c>
    </row>
    <row r="545" spans="1:10" x14ac:dyDescent="0.35">
      <c r="A545">
        <v>784.49710000000005</v>
      </c>
      <c r="B545">
        <v>4.8778361178627501</v>
      </c>
      <c r="C545">
        <v>4.7056242904996504</v>
      </c>
      <c r="D545">
        <v>4.9873744519447696</v>
      </c>
      <c r="E545">
        <v>1.4947147152004601</v>
      </c>
      <c r="F545">
        <v>1.5521044219325499</v>
      </c>
      <c r="G545">
        <v>1.3495936338519401</v>
      </c>
      <c r="H545">
        <f t="shared" si="25"/>
        <v>3.3142554212539945</v>
      </c>
      <c r="I545">
        <f t="shared" si="26"/>
        <v>4.8569449534357227</v>
      </c>
      <c r="J545">
        <f t="shared" si="27"/>
        <v>1.4654709236616501</v>
      </c>
    </row>
    <row r="546" spans="1:10" x14ac:dyDescent="0.35">
      <c r="A546">
        <v>784.5077</v>
      </c>
      <c r="B546">
        <v>3.9187361777354499</v>
      </c>
      <c r="C546">
        <v>3.8026910161585801</v>
      </c>
      <c r="D546">
        <v>3.9708860775451602</v>
      </c>
      <c r="E546">
        <v>1.6123585702668899</v>
      </c>
      <c r="F546">
        <v>1.66661694607976</v>
      </c>
      <c r="G546">
        <v>1.43181054032713</v>
      </c>
      <c r="H546">
        <f t="shared" si="25"/>
        <v>2.4820302027672572</v>
      </c>
      <c r="I546">
        <f t="shared" si="26"/>
        <v>3.8974377571463967</v>
      </c>
      <c r="J546">
        <f t="shared" si="27"/>
        <v>1.5702620188912599</v>
      </c>
    </row>
    <row r="547" spans="1:10" x14ac:dyDescent="0.35">
      <c r="A547">
        <v>785.49549999999999</v>
      </c>
      <c r="B547">
        <v>2.60961862428855</v>
      </c>
      <c r="C547">
        <v>2.5276564587736701</v>
      </c>
      <c r="D547">
        <v>2.6780946327541901</v>
      </c>
      <c r="E547">
        <v>0.76868728272628695</v>
      </c>
      <c r="F547">
        <v>0.788120889832714</v>
      </c>
      <c r="G547">
        <v>0.71910781449447003</v>
      </c>
      <c r="H547">
        <f t="shared" si="25"/>
        <v>3.4339447327028214</v>
      </c>
      <c r="I547">
        <f t="shared" si="26"/>
        <v>2.6051232386054699</v>
      </c>
      <c r="J547">
        <f t="shared" si="27"/>
        <v>0.75863866235115707</v>
      </c>
    </row>
    <row r="548" spans="1:10" x14ac:dyDescent="0.35">
      <c r="A548">
        <v>785.51070000000004</v>
      </c>
      <c r="B548">
        <v>1.5186418262739301</v>
      </c>
      <c r="C548">
        <v>1.45157383001476</v>
      </c>
      <c r="D548">
        <v>1.5380490639884199</v>
      </c>
      <c r="E548">
        <v>0.63342096535723902</v>
      </c>
      <c r="F548">
        <v>0.64005123355684301</v>
      </c>
      <c r="G548">
        <v>0.58638088233448904</v>
      </c>
      <c r="H548">
        <f t="shared" si="25"/>
        <v>2.4239897042031866</v>
      </c>
      <c r="I548">
        <f t="shared" si="26"/>
        <v>1.5027549067590364</v>
      </c>
      <c r="J548">
        <f t="shared" si="27"/>
        <v>0.6199510270828571</v>
      </c>
    </row>
    <row r="549" spans="1:10" x14ac:dyDescent="0.35">
      <c r="A549">
        <v>786.51570000000004</v>
      </c>
      <c r="B549">
        <v>5.6526372776850602</v>
      </c>
      <c r="C549">
        <v>5.6510843093988496</v>
      </c>
      <c r="D549">
        <v>6.0172794929572104</v>
      </c>
      <c r="E549">
        <v>3.4015068765550098</v>
      </c>
      <c r="F549">
        <v>3.8036013127550401</v>
      </c>
      <c r="G549">
        <v>3.1081731491448901</v>
      </c>
      <c r="H549">
        <f t="shared" si="25"/>
        <v>1.679484977827244</v>
      </c>
      <c r="I549">
        <f t="shared" si="26"/>
        <v>5.773667026680374</v>
      </c>
      <c r="J549">
        <f t="shared" si="27"/>
        <v>3.4377604461516462</v>
      </c>
    </row>
    <row r="550" spans="1:10" x14ac:dyDescent="0.35">
      <c r="A550">
        <v>786.52660000000003</v>
      </c>
      <c r="B550">
        <v>5.21813679411036</v>
      </c>
      <c r="C550">
        <v>5.2536496955216201</v>
      </c>
      <c r="D550">
        <v>5.48259341003173</v>
      </c>
      <c r="E550">
        <v>4.0739091510310299</v>
      </c>
      <c r="F550">
        <v>4.5548200349236296</v>
      </c>
      <c r="G550">
        <v>3.66552485475211</v>
      </c>
      <c r="H550">
        <f t="shared" si="25"/>
        <v>1.2977102837502883</v>
      </c>
      <c r="I550">
        <f t="shared" si="26"/>
        <v>5.3181266332212367</v>
      </c>
      <c r="J550">
        <f t="shared" si="27"/>
        <v>4.0980846802355897</v>
      </c>
    </row>
    <row r="551" spans="1:10" x14ac:dyDescent="0.35">
      <c r="A551">
        <v>787.51880000000006</v>
      </c>
      <c r="B551">
        <v>2.8544816309463501</v>
      </c>
      <c r="C551">
        <v>2.8790480886817802</v>
      </c>
      <c r="D551">
        <v>2.9972304519497199</v>
      </c>
      <c r="E551">
        <v>1.84197809804388</v>
      </c>
      <c r="F551">
        <v>1.99246142455897</v>
      </c>
      <c r="G551">
        <v>1.6753827773460499</v>
      </c>
      <c r="H551">
        <f t="shared" si="25"/>
        <v>1.5845810801663827</v>
      </c>
      <c r="I551">
        <f t="shared" si="26"/>
        <v>2.9102533905259502</v>
      </c>
      <c r="J551">
        <f t="shared" si="27"/>
        <v>1.8366074333163001</v>
      </c>
    </row>
    <row r="552" spans="1:10" x14ac:dyDescent="0.35">
      <c r="A552">
        <v>787.52959999999996</v>
      </c>
      <c r="B552">
        <v>3.54652325799541</v>
      </c>
      <c r="C552">
        <v>3.5791608632374801</v>
      </c>
      <c r="D552">
        <v>3.6967264701539801</v>
      </c>
      <c r="E552">
        <v>2.7010651913352199</v>
      </c>
      <c r="F552">
        <v>2.9848189262920202</v>
      </c>
      <c r="G552">
        <v>2.4412095662482698</v>
      </c>
      <c r="H552">
        <f t="shared" si="25"/>
        <v>1.3316458518078831</v>
      </c>
      <c r="I552">
        <f t="shared" si="26"/>
        <v>3.6074701971289564</v>
      </c>
      <c r="J552">
        <f t="shared" si="27"/>
        <v>2.7090312279585032</v>
      </c>
    </row>
    <row r="553" spans="1:10" x14ac:dyDescent="0.35">
      <c r="A553">
        <v>788.54010000000005</v>
      </c>
      <c r="B553">
        <v>10.0474342785174</v>
      </c>
      <c r="C553">
        <v>10.9683629103257</v>
      </c>
      <c r="D553">
        <v>10.8438875102211</v>
      </c>
      <c r="E553">
        <v>9.8494026698332693</v>
      </c>
      <c r="F553">
        <v>11.2610172218396</v>
      </c>
      <c r="G553">
        <v>9.1668469879998202</v>
      </c>
      <c r="H553">
        <f t="shared" si="25"/>
        <v>1.0522642227146966</v>
      </c>
      <c r="I553">
        <f t="shared" si="26"/>
        <v>10.619894899688068</v>
      </c>
      <c r="J553">
        <f t="shared" si="27"/>
        <v>10.09242229322423</v>
      </c>
    </row>
    <row r="554" spans="1:10" x14ac:dyDescent="0.35">
      <c r="A554">
        <v>788.54330000000004</v>
      </c>
      <c r="B554">
        <v>7.6964399405652602</v>
      </c>
      <c r="C554">
        <v>8.4178827204284605</v>
      </c>
      <c r="D554">
        <v>8.3483882653814394</v>
      </c>
      <c r="E554">
        <v>7.6555724482693099</v>
      </c>
      <c r="F554">
        <v>8.8005287587935506</v>
      </c>
      <c r="G554">
        <v>7.1880535218234396</v>
      </c>
      <c r="H554">
        <f t="shared" si="25"/>
        <v>1.0346198122485142</v>
      </c>
      <c r="I554">
        <f t="shared" si="26"/>
        <v>8.154236975458387</v>
      </c>
      <c r="J554">
        <f t="shared" si="27"/>
        <v>7.8813849096287667</v>
      </c>
    </row>
    <row r="555" spans="1:10" x14ac:dyDescent="0.35">
      <c r="A555">
        <v>789.54369999999994</v>
      </c>
      <c r="B555">
        <v>3.7233405217639501</v>
      </c>
      <c r="C555">
        <v>4.0506694203135796</v>
      </c>
      <c r="D555">
        <v>3.96148893534885</v>
      </c>
      <c r="E555">
        <v>3.5429754367715902</v>
      </c>
      <c r="F555">
        <v>4.0773347399574202</v>
      </c>
      <c r="G555">
        <v>3.3473316014764598</v>
      </c>
      <c r="H555">
        <f t="shared" si="25"/>
        <v>1.0700111395639096</v>
      </c>
      <c r="I555">
        <f t="shared" si="26"/>
        <v>3.9118329591421266</v>
      </c>
      <c r="J555">
        <f t="shared" si="27"/>
        <v>3.6558805927351568</v>
      </c>
    </row>
    <row r="556" spans="1:10" x14ac:dyDescent="0.35">
      <c r="A556">
        <v>789.54690000000005</v>
      </c>
      <c r="B556">
        <v>4.88479129240815</v>
      </c>
      <c r="C556">
        <v>5.3673953248811603</v>
      </c>
      <c r="D556">
        <v>5.2100712632528001</v>
      </c>
      <c r="E556">
        <v>4.7843926611649703</v>
      </c>
      <c r="F556">
        <v>5.4899475770180297</v>
      </c>
      <c r="G556">
        <v>4.4847017061679901</v>
      </c>
      <c r="H556">
        <f t="shared" si="25"/>
        <v>1.0476464487900095</v>
      </c>
      <c r="I556">
        <f t="shared" si="26"/>
        <v>5.1540859601807041</v>
      </c>
      <c r="J556">
        <f t="shared" si="27"/>
        <v>4.919680648116997</v>
      </c>
    </row>
    <row r="557" spans="1:10" x14ac:dyDescent="0.35">
      <c r="A557">
        <v>790.53589999999997</v>
      </c>
      <c r="B557">
        <v>4.1082986213327297</v>
      </c>
      <c r="C557">
        <v>4.0880854999448903</v>
      </c>
      <c r="D557">
        <v>4.1959331491005898</v>
      </c>
      <c r="E557">
        <v>2.0844163657464998</v>
      </c>
      <c r="F557">
        <v>2.2594969449893698</v>
      </c>
      <c r="G557">
        <v>1.8872099851225299</v>
      </c>
      <c r="H557">
        <f t="shared" si="25"/>
        <v>1.9887774133140543</v>
      </c>
      <c r="I557">
        <f t="shared" si="26"/>
        <v>4.1307724234594039</v>
      </c>
      <c r="J557">
        <f t="shared" si="27"/>
        <v>2.0770410986194663</v>
      </c>
    </row>
    <row r="558" spans="1:10" x14ac:dyDescent="0.35">
      <c r="A558">
        <v>790.54319999999996</v>
      </c>
      <c r="B558">
        <v>4.1350562798603399</v>
      </c>
      <c r="C558">
        <v>4.1140784730371198</v>
      </c>
      <c r="D558">
        <v>4.2293525639479697</v>
      </c>
      <c r="E558">
        <v>2.1776619345039201</v>
      </c>
      <c r="F558">
        <v>2.3852048845702498</v>
      </c>
      <c r="G558">
        <v>1.9737307338730701</v>
      </c>
      <c r="H558">
        <f t="shared" si="25"/>
        <v>1.9090187541405379</v>
      </c>
      <c r="I558">
        <f t="shared" si="26"/>
        <v>4.1594957722818098</v>
      </c>
      <c r="J558">
        <f t="shared" si="27"/>
        <v>2.1788658509824135</v>
      </c>
    </row>
    <row r="559" spans="1:10" x14ac:dyDescent="0.35">
      <c r="A559">
        <v>790.80190000000005</v>
      </c>
      <c r="B559">
        <v>7.4336835624759304E-2</v>
      </c>
      <c r="C559">
        <v>8.3276009913026597E-2</v>
      </c>
      <c r="D559">
        <v>7.3981867303747006E-2</v>
      </c>
      <c r="E559">
        <v>1.0036055945381099</v>
      </c>
      <c r="F559">
        <v>1.1426024489414099</v>
      </c>
      <c r="G559">
        <v>1.21423023756426</v>
      </c>
      <c r="H559">
        <f t="shared" si="25"/>
        <v>6.8918008150293322E-2</v>
      </c>
      <c r="I559">
        <f t="shared" si="26"/>
        <v>7.7198237613844298E-2</v>
      </c>
      <c r="J559">
        <f t="shared" si="27"/>
        <v>1.1201460936812599</v>
      </c>
    </row>
    <row r="560" spans="1:10" x14ac:dyDescent="0.35">
      <c r="A560">
        <v>791.53689999999995</v>
      </c>
      <c r="B560">
        <v>1.4419736638762599</v>
      </c>
      <c r="C560">
        <v>1.39287433474872</v>
      </c>
      <c r="D560">
        <v>1.4370902408934501</v>
      </c>
      <c r="E560">
        <v>0.68349162870387703</v>
      </c>
      <c r="F560">
        <v>0.715756531914016</v>
      </c>
      <c r="G560">
        <v>0.62086392140241997</v>
      </c>
      <c r="H560">
        <f t="shared" si="25"/>
        <v>2.1147035738957944</v>
      </c>
      <c r="I560">
        <f t="shared" si="26"/>
        <v>1.4239794131728101</v>
      </c>
      <c r="J560">
        <f t="shared" si="27"/>
        <v>0.67337069400677096</v>
      </c>
    </row>
    <row r="561" spans="1:10" x14ac:dyDescent="0.35">
      <c r="A561">
        <v>791.55909999999994</v>
      </c>
      <c r="B561">
        <v>1.2804497602278899</v>
      </c>
      <c r="C561">
        <v>1.2674851702955301</v>
      </c>
      <c r="D561">
        <v>1.29652310068748</v>
      </c>
      <c r="E561">
        <v>0.78672387971667301</v>
      </c>
      <c r="F561">
        <v>0.88794087841610603</v>
      </c>
      <c r="G561">
        <v>0.72848315138575304</v>
      </c>
      <c r="H561">
        <f t="shared" si="25"/>
        <v>1.5997592224696369</v>
      </c>
      <c r="I561">
        <f t="shared" si="26"/>
        <v>1.2814860104036334</v>
      </c>
      <c r="J561">
        <f t="shared" si="27"/>
        <v>0.80104930317284406</v>
      </c>
    </row>
    <row r="562" spans="1:10" x14ac:dyDescent="0.35">
      <c r="A562">
        <v>791.56179999999995</v>
      </c>
      <c r="B562">
        <v>1.5833405987703</v>
      </c>
      <c r="C562">
        <v>1.5912349007600599</v>
      </c>
      <c r="D562">
        <v>1.6053368404392201</v>
      </c>
      <c r="E562">
        <v>1.04791916349364</v>
      </c>
      <c r="F562">
        <v>1.1728338552756701</v>
      </c>
      <c r="G562">
        <v>0.95032730344282401</v>
      </c>
      <c r="H562">
        <f t="shared" si="25"/>
        <v>1.5073450856757644</v>
      </c>
      <c r="I562">
        <f t="shared" si="26"/>
        <v>1.5933041133231933</v>
      </c>
      <c r="J562">
        <f t="shared" si="27"/>
        <v>1.0570267740707113</v>
      </c>
    </row>
    <row r="563" spans="1:10" x14ac:dyDescent="0.35">
      <c r="A563">
        <v>791.80430000000001</v>
      </c>
      <c r="B563">
        <v>6.7998148138754697E-2</v>
      </c>
      <c r="C563">
        <v>7.3619637535557794E-2</v>
      </c>
      <c r="D563">
        <v>6.4894377705228004E-2</v>
      </c>
      <c r="E563">
        <v>0.63178212998874395</v>
      </c>
      <c r="F563">
        <v>0.72717923654174299</v>
      </c>
      <c r="G563">
        <v>0.76421155604269797</v>
      </c>
      <c r="H563">
        <f t="shared" si="25"/>
        <v>9.7265823797930473E-2</v>
      </c>
      <c r="I563">
        <f t="shared" si="26"/>
        <v>6.883738779318016E-2</v>
      </c>
      <c r="J563">
        <f t="shared" si="27"/>
        <v>0.70772430752439497</v>
      </c>
    </row>
    <row r="564" spans="1:10" x14ac:dyDescent="0.35">
      <c r="A564">
        <v>792.53340000000003</v>
      </c>
      <c r="B564">
        <v>3.77693296009129</v>
      </c>
      <c r="C564">
        <v>3.6160718175634701</v>
      </c>
      <c r="D564">
        <v>3.8983442505927299</v>
      </c>
      <c r="E564">
        <v>5.4267930741922497</v>
      </c>
      <c r="F564">
        <v>5.2816503032039801</v>
      </c>
      <c r="G564">
        <v>4.5422495388756401</v>
      </c>
      <c r="H564">
        <f t="shared" si="25"/>
        <v>0.74038268885475234</v>
      </c>
      <c r="I564">
        <f t="shared" si="26"/>
        <v>3.76378300941583</v>
      </c>
      <c r="J564">
        <f t="shared" si="27"/>
        <v>5.0835643054239563</v>
      </c>
    </row>
    <row r="565" spans="1:10" x14ac:dyDescent="0.35">
      <c r="A565">
        <v>792.53610000000003</v>
      </c>
      <c r="B565">
        <v>5.0808476565238303</v>
      </c>
      <c r="C565">
        <v>4.8416493975214401</v>
      </c>
      <c r="D565">
        <v>5.24303593456857</v>
      </c>
      <c r="E565">
        <v>7.1465082533185997</v>
      </c>
      <c r="F565">
        <v>6.9846946441816797</v>
      </c>
      <c r="G565">
        <v>6.0077538411063802</v>
      </c>
      <c r="H565">
        <f t="shared" si="25"/>
        <v>0.75304461822202062</v>
      </c>
      <c r="I565">
        <f t="shared" si="26"/>
        <v>5.0551776628712801</v>
      </c>
      <c r="J565">
        <f t="shared" si="27"/>
        <v>6.7129855795355526</v>
      </c>
    </row>
    <row r="566" spans="1:10" x14ac:dyDescent="0.35">
      <c r="A566">
        <v>792.7953</v>
      </c>
      <c r="B566">
        <v>6.9357038018692502E-2</v>
      </c>
      <c r="C566">
        <v>7.1224972016312504E-2</v>
      </c>
      <c r="D566">
        <v>6.67373930451471E-2</v>
      </c>
      <c r="E566">
        <v>0.30367191133376997</v>
      </c>
      <c r="F566">
        <v>0.329952424142814</v>
      </c>
      <c r="G566">
        <v>0.34840357792272802</v>
      </c>
      <c r="H566">
        <f t="shared" si="25"/>
        <v>0.21111355415805977</v>
      </c>
      <c r="I566">
        <f t="shared" si="26"/>
        <v>6.9106467693384035E-2</v>
      </c>
      <c r="J566">
        <f t="shared" si="27"/>
        <v>0.32734263779977069</v>
      </c>
    </row>
    <row r="567" spans="1:10" x14ac:dyDescent="0.35">
      <c r="A567">
        <v>792.79790000000003</v>
      </c>
      <c r="B567">
        <v>5.0516105813884903E-2</v>
      </c>
      <c r="C567">
        <v>5.3033545961522002E-2</v>
      </c>
      <c r="D567">
        <v>4.9426654212026203E-2</v>
      </c>
      <c r="E567">
        <v>0.23153450303949699</v>
      </c>
      <c r="F567">
        <v>0.247078895845527</v>
      </c>
      <c r="G567">
        <v>0.26469531116849498</v>
      </c>
      <c r="H567">
        <f t="shared" si="25"/>
        <v>0.20580453843520638</v>
      </c>
      <c r="I567">
        <f t="shared" si="26"/>
        <v>5.0992101995811036E-2</v>
      </c>
      <c r="J567">
        <f t="shared" si="27"/>
        <v>0.24776957001783964</v>
      </c>
    </row>
    <row r="568" spans="1:10" x14ac:dyDescent="0.35">
      <c r="A568">
        <v>793.52750000000003</v>
      </c>
      <c r="B568">
        <v>2.9736159573332799</v>
      </c>
      <c r="C568">
        <v>2.74583299446547</v>
      </c>
      <c r="D568">
        <v>3.0401349967270201</v>
      </c>
      <c r="E568">
        <v>3.4995749070108801</v>
      </c>
      <c r="F568">
        <v>3.3639717541587002</v>
      </c>
      <c r="G568">
        <v>2.92077708912919</v>
      </c>
      <c r="H568">
        <f t="shared" si="25"/>
        <v>0.89526718167500219</v>
      </c>
      <c r="I568">
        <f t="shared" si="26"/>
        <v>2.9198613161752562</v>
      </c>
      <c r="J568">
        <f t="shared" si="27"/>
        <v>3.2614412500995904</v>
      </c>
    </row>
    <row r="569" spans="1:10" x14ac:dyDescent="0.35">
      <c r="A569">
        <v>793.53189999999995</v>
      </c>
      <c r="B569">
        <v>2.2129774735599401</v>
      </c>
      <c r="C569">
        <v>2.0334586524568299</v>
      </c>
      <c r="D569">
        <v>2.2636204247209002</v>
      </c>
      <c r="E569">
        <v>2.71121031108903</v>
      </c>
      <c r="F569">
        <v>2.6124129713923501</v>
      </c>
      <c r="G569">
        <v>2.2652266286583398</v>
      </c>
      <c r="H569">
        <f t="shared" si="25"/>
        <v>0.85784494712189763</v>
      </c>
      <c r="I569">
        <f t="shared" si="26"/>
        <v>2.1700188502458899</v>
      </c>
      <c r="J569">
        <f t="shared" si="27"/>
        <v>2.5296166370465731</v>
      </c>
    </row>
    <row r="570" spans="1:10" x14ac:dyDescent="0.35">
      <c r="A570">
        <v>793.7722</v>
      </c>
      <c r="B570">
        <v>5.0770061320187597E-2</v>
      </c>
      <c r="C570">
        <v>5.7708773398258903E-2</v>
      </c>
      <c r="D570">
        <v>4.9363288782945498E-2</v>
      </c>
      <c r="E570">
        <v>0.21529409627438301</v>
      </c>
      <c r="F570">
        <v>0.218085131651829</v>
      </c>
      <c r="G570">
        <v>0.227675213234138</v>
      </c>
      <c r="H570">
        <f t="shared" si="25"/>
        <v>0.2387732593163302</v>
      </c>
      <c r="I570">
        <f t="shared" si="26"/>
        <v>5.2614041167130664E-2</v>
      </c>
      <c r="J570">
        <f t="shared" si="27"/>
        <v>0.22035148038678332</v>
      </c>
    </row>
    <row r="571" spans="1:10" x14ac:dyDescent="0.35">
      <c r="A571">
        <v>794.53639999999996</v>
      </c>
      <c r="B571">
        <v>7.5809965891894002</v>
      </c>
      <c r="C571">
        <v>7.1983069920959402</v>
      </c>
      <c r="D571">
        <v>8.1978145153406992</v>
      </c>
      <c r="E571">
        <v>9.8648078511338806</v>
      </c>
      <c r="F571">
        <v>9.6429681469053499</v>
      </c>
      <c r="G571">
        <v>8.8366812281309901</v>
      </c>
      <c r="H571">
        <f t="shared" si="25"/>
        <v>0.8106388460108328</v>
      </c>
      <c r="I571">
        <f t="shared" si="26"/>
        <v>7.6590393655420135</v>
      </c>
      <c r="J571">
        <f t="shared" si="27"/>
        <v>9.4481524087234074</v>
      </c>
    </row>
    <row r="572" spans="1:10" x14ac:dyDescent="0.35">
      <c r="A572">
        <v>794.54290000000003</v>
      </c>
      <c r="B572">
        <v>7.6669414682182797</v>
      </c>
      <c r="C572">
        <v>7.3288468835294296</v>
      </c>
      <c r="D572">
        <v>8.2691359195376108</v>
      </c>
      <c r="E572">
        <v>10.403664079568999</v>
      </c>
      <c r="F572">
        <v>10.145301885173399</v>
      </c>
      <c r="G572">
        <v>9.3216478538043006</v>
      </c>
      <c r="H572">
        <f t="shared" si="25"/>
        <v>0.77885658502404453</v>
      </c>
      <c r="I572">
        <f t="shared" si="26"/>
        <v>7.7549747570951064</v>
      </c>
      <c r="J572">
        <f t="shared" si="27"/>
        <v>9.9568712728489004</v>
      </c>
    </row>
    <row r="573" spans="1:10" x14ac:dyDescent="0.35">
      <c r="A573">
        <v>795.53269999999998</v>
      </c>
      <c r="B573">
        <v>3.6215042702323799</v>
      </c>
      <c r="C573">
        <v>3.36030156931333</v>
      </c>
      <c r="D573">
        <v>3.8858456341879202</v>
      </c>
      <c r="E573">
        <v>3.6471560771286202</v>
      </c>
      <c r="F573">
        <v>3.5263613791016502</v>
      </c>
      <c r="G573">
        <v>3.2455956701867601</v>
      </c>
      <c r="H573">
        <f t="shared" si="25"/>
        <v>1.0430495707143594</v>
      </c>
      <c r="I573">
        <f t="shared" si="26"/>
        <v>3.6225504912445436</v>
      </c>
      <c r="J573">
        <f t="shared" si="27"/>
        <v>3.473037708805677</v>
      </c>
    </row>
    <row r="574" spans="1:10" x14ac:dyDescent="0.35">
      <c r="A574">
        <v>795.54150000000004</v>
      </c>
      <c r="B574">
        <v>4.5129991580287596</v>
      </c>
      <c r="C574">
        <v>4.2472724155543498</v>
      </c>
      <c r="D574">
        <v>4.8711677824475403</v>
      </c>
      <c r="E574">
        <v>5.1664029606953896</v>
      </c>
      <c r="F574">
        <v>5.0054845674589901</v>
      </c>
      <c r="G574">
        <v>4.6171083477478696</v>
      </c>
      <c r="H574">
        <f t="shared" si="25"/>
        <v>0.92172852507466274</v>
      </c>
      <c r="I574">
        <f t="shared" si="26"/>
        <v>4.5438131186768835</v>
      </c>
      <c r="J574">
        <f t="shared" si="27"/>
        <v>4.9296652919674164</v>
      </c>
    </row>
    <row r="575" spans="1:10" x14ac:dyDescent="0.35">
      <c r="A575">
        <v>795.64059999999995</v>
      </c>
      <c r="B575">
        <v>1.0807734599280501</v>
      </c>
      <c r="C575">
        <v>1.08371012770199</v>
      </c>
      <c r="D575">
        <v>1.1228399139279599</v>
      </c>
      <c r="E575">
        <v>0.51109713505723797</v>
      </c>
      <c r="F575">
        <v>0.51034151835624697</v>
      </c>
      <c r="G575">
        <v>0.461292844921041</v>
      </c>
      <c r="H575">
        <f t="shared" si="25"/>
        <v>2.2170726832541678</v>
      </c>
      <c r="I575">
        <f t="shared" si="26"/>
        <v>1.0957745005193333</v>
      </c>
      <c r="J575">
        <f t="shared" si="27"/>
        <v>0.4942438327781753</v>
      </c>
    </row>
    <row r="576" spans="1:10" x14ac:dyDescent="0.35">
      <c r="A576">
        <v>796.48339999999996</v>
      </c>
      <c r="B576">
        <v>4.9891926318689999</v>
      </c>
      <c r="C576">
        <v>4.5557339888486998</v>
      </c>
      <c r="D576">
        <v>5.1815844677502598</v>
      </c>
      <c r="E576">
        <v>1.6653066132086101</v>
      </c>
      <c r="F576">
        <v>1.5604562092409799</v>
      </c>
      <c r="G576">
        <v>1.37903689361707</v>
      </c>
      <c r="H576">
        <f t="shared" si="25"/>
        <v>3.1980785259965852</v>
      </c>
      <c r="I576">
        <f t="shared" si="26"/>
        <v>4.9088370294893195</v>
      </c>
      <c r="J576">
        <f t="shared" si="27"/>
        <v>1.5349332386888868</v>
      </c>
    </row>
    <row r="577" spans="1:10" x14ac:dyDescent="0.35">
      <c r="A577">
        <v>796.48659999999995</v>
      </c>
      <c r="B577">
        <v>3.7679817031937</v>
      </c>
      <c r="C577">
        <v>3.4458692096741399</v>
      </c>
      <c r="D577">
        <v>3.9208724880045001</v>
      </c>
      <c r="E577">
        <v>1.2556654844711299</v>
      </c>
      <c r="F577">
        <v>1.18021318846692</v>
      </c>
      <c r="G577">
        <v>1.0566200840411399</v>
      </c>
      <c r="H577">
        <f t="shared" si="25"/>
        <v>3.1881824950177595</v>
      </c>
      <c r="I577">
        <f t="shared" si="26"/>
        <v>3.7115744669574462</v>
      </c>
      <c r="J577">
        <f t="shared" si="27"/>
        <v>1.1641662523263967</v>
      </c>
    </row>
    <row r="578" spans="1:10" x14ac:dyDescent="0.35">
      <c r="A578">
        <v>796.51930000000004</v>
      </c>
      <c r="B578">
        <v>5.3764439835745401</v>
      </c>
      <c r="C578">
        <v>5.1764602214858098</v>
      </c>
      <c r="D578">
        <v>5.6369645035687501</v>
      </c>
      <c r="E578">
        <v>3.1474090319888801</v>
      </c>
      <c r="F578">
        <v>3.1279121497592302</v>
      </c>
      <c r="G578">
        <v>2.8085655276053001</v>
      </c>
      <c r="H578">
        <f t="shared" si="25"/>
        <v>1.7822622877890881</v>
      </c>
      <c r="I578">
        <f t="shared" si="26"/>
        <v>5.3966229028763664</v>
      </c>
      <c r="J578">
        <f t="shared" si="27"/>
        <v>3.0279622364511365</v>
      </c>
    </row>
    <row r="579" spans="1:10" x14ac:dyDescent="0.35">
      <c r="A579">
        <v>796.53390000000002</v>
      </c>
      <c r="B579">
        <v>3.6329724896573001</v>
      </c>
      <c r="C579">
        <v>3.46102020664883</v>
      </c>
      <c r="D579">
        <v>3.8209971325723502</v>
      </c>
      <c r="E579">
        <v>3.03430380247223</v>
      </c>
      <c r="F579">
        <v>2.9819665752537401</v>
      </c>
      <c r="G579">
        <v>2.70228703980181</v>
      </c>
      <c r="H579">
        <f t="shared" ref="H579:H642" si="28">(AVERAGE(B579:D579))/(AVERAGE(E579:G579))</f>
        <v>1.2519261279320126</v>
      </c>
      <c r="I579">
        <f t="shared" ref="I579:I642" si="29">AVERAGE(B579:D579)</f>
        <v>3.6383299429594937</v>
      </c>
      <c r="J579">
        <f t="shared" ref="J579:J642" si="30">AVERAGE(E579:G579)</f>
        <v>2.9061858058425933</v>
      </c>
    </row>
    <row r="580" spans="1:10" x14ac:dyDescent="0.35">
      <c r="A580">
        <v>797.51369999999997</v>
      </c>
      <c r="B580">
        <v>3.1221091614009602</v>
      </c>
      <c r="C580">
        <v>2.9743958261363401</v>
      </c>
      <c r="D580">
        <v>3.2368189942046199</v>
      </c>
      <c r="E580">
        <v>1.6704364011855199</v>
      </c>
      <c r="F580">
        <v>1.58730631815476</v>
      </c>
      <c r="G580">
        <v>1.42341931823343</v>
      </c>
      <c r="H580">
        <f t="shared" si="28"/>
        <v>1.9938049370705972</v>
      </c>
      <c r="I580">
        <f t="shared" si="29"/>
        <v>3.1111079939139734</v>
      </c>
      <c r="J580">
        <f t="shared" si="30"/>
        <v>1.5603873458579034</v>
      </c>
    </row>
    <row r="581" spans="1:10" x14ac:dyDescent="0.35">
      <c r="A581">
        <v>797.53599999999994</v>
      </c>
      <c r="B581">
        <v>3.2220050345161702</v>
      </c>
      <c r="C581">
        <v>3.0374146300954399</v>
      </c>
      <c r="D581">
        <v>3.3340006237462299</v>
      </c>
      <c r="E581">
        <v>2.4142844873481102</v>
      </c>
      <c r="F581">
        <v>2.3165033066002998</v>
      </c>
      <c r="G581">
        <v>2.0377818134902901</v>
      </c>
      <c r="H581">
        <f t="shared" si="28"/>
        <v>1.4173482500371437</v>
      </c>
      <c r="I581">
        <f t="shared" si="29"/>
        <v>3.1978067627859463</v>
      </c>
      <c r="J581">
        <f t="shared" si="30"/>
        <v>2.2561898691462337</v>
      </c>
    </row>
    <row r="582" spans="1:10" x14ac:dyDescent="0.35">
      <c r="A582">
        <v>797.65560000000005</v>
      </c>
      <c r="B582">
        <v>3.1384125680823098</v>
      </c>
      <c r="C582">
        <v>3.1542422708111699</v>
      </c>
      <c r="D582">
        <v>3.2973520925805699</v>
      </c>
      <c r="E582">
        <v>1.03305008645312</v>
      </c>
      <c r="F582">
        <v>0.99680399163418498</v>
      </c>
      <c r="G582">
        <v>0.84734583634678196</v>
      </c>
      <c r="H582">
        <f t="shared" si="28"/>
        <v>3.3331041348095893</v>
      </c>
      <c r="I582">
        <f t="shared" si="29"/>
        <v>3.196668977158017</v>
      </c>
      <c r="J582">
        <f t="shared" si="30"/>
        <v>0.95906663814469562</v>
      </c>
    </row>
    <row r="583" spans="1:10" x14ac:dyDescent="0.35">
      <c r="A583">
        <v>798.49890000000005</v>
      </c>
      <c r="B583">
        <v>3.26924975966346</v>
      </c>
      <c r="C583">
        <v>3.1227469308284199</v>
      </c>
      <c r="D583">
        <v>3.3619335027426001</v>
      </c>
      <c r="E583">
        <v>0.94252940938291696</v>
      </c>
      <c r="F583">
        <v>0.911696317171798</v>
      </c>
      <c r="G583">
        <v>0.81366304514726795</v>
      </c>
      <c r="H583">
        <f t="shared" si="28"/>
        <v>3.6560482943267338</v>
      </c>
      <c r="I583">
        <f t="shared" si="29"/>
        <v>3.2513100644114932</v>
      </c>
      <c r="J583">
        <f t="shared" si="30"/>
        <v>0.8892962572339943</v>
      </c>
    </row>
    <row r="584" spans="1:10" x14ac:dyDescent="0.35">
      <c r="A584">
        <v>798.50549999999998</v>
      </c>
      <c r="B584">
        <v>3.35332883224148</v>
      </c>
      <c r="C584">
        <v>3.2553664151830799</v>
      </c>
      <c r="D584">
        <v>3.4335745926338701</v>
      </c>
      <c r="E584">
        <v>0.953060171649876</v>
      </c>
      <c r="F584">
        <v>0.93011377391657801</v>
      </c>
      <c r="G584">
        <v>0.83683165461122599</v>
      </c>
      <c r="H584">
        <f t="shared" si="28"/>
        <v>3.6920033691851351</v>
      </c>
      <c r="I584">
        <f t="shared" si="29"/>
        <v>3.347423280019477</v>
      </c>
      <c r="J584">
        <f t="shared" si="30"/>
        <v>0.90666853339256004</v>
      </c>
    </row>
    <row r="585" spans="1:10" x14ac:dyDescent="0.35">
      <c r="A585">
        <v>798.52719999999999</v>
      </c>
      <c r="B585">
        <v>3.5568473005669898</v>
      </c>
      <c r="C585">
        <v>3.5144164080343199</v>
      </c>
      <c r="D585">
        <v>3.5892187871207502</v>
      </c>
      <c r="E585">
        <v>1.12226783894699</v>
      </c>
      <c r="F585">
        <v>1.09742650230028</v>
      </c>
      <c r="G585">
        <v>1.0273608907004399</v>
      </c>
      <c r="H585">
        <f t="shared" si="28"/>
        <v>3.283123240662428</v>
      </c>
      <c r="I585">
        <f t="shared" si="29"/>
        <v>3.5534941652406862</v>
      </c>
      <c r="J585">
        <f t="shared" si="30"/>
        <v>1.0823517439825701</v>
      </c>
    </row>
    <row r="586" spans="1:10" x14ac:dyDescent="0.35">
      <c r="A586">
        <v>798.53219999999999</v>
      </c>
      <c r="B586">
        <v>3.5170645252342099</v>
      </c>
      <c r="C586">
        <v>3.4240411234233599</v>
      </c>
      <c r="D586">
        <v>3.5332371682815702</v>
      </c>
      <c r="E586">
        <v>1.16625726342433</v>
      </c>
      <c r="F586">
        <v>1.14989986988814</v>
      </c>
      <c r="G586">
        <v>1.05688392296556</v>
      </c>
      <c r="H586">
        <f t="shared" si="28"/>
        <v>3.1053113917614201</v>
      </c>
      <c r="I586">
        <f t="shared" si="29"/>
        <v>3.4914476056463801</v>
      </c>
      <c r="J586">
        <f t="shared" si="30"/>
        <v>1.1243470187593434</v>
      </c>
    </row>
    <row r="587" spans="1:10" x14ac:dyDescent="0.35">
      <c r="A587">
        <v>798.65710000000001</v>
      </c>
      <c r="B587">
        <v>2.28476647103804</v>
      </c>
      <c r="C587">
        <v>2.3590883779606</v>
      </c>
      <c r="D587">
        <v>2.3785047331750699</v>
      </c>
      <c r="E587">
        <v>0.74691403428790204</v>
      </c>
      <c r="F587">
        <v>0.73589866536112503</v>
      </c>
      <c r="G587">
        <v>0.62806061703663796</v>
      </c>
      <c r="H587">
        <f t="shared" si="28"/>
        <v>3.3267555786813832</v>
      </c>
      <c r="I587">
        <f t="shared" si="29"/>
        <v>2.3407865273912365</v>
      </c>
      <c r="J587">
        <f t="shared" si="30"/>
        <v>0.70362443889522164</v>
      </c>
    </row>
    <row r="588" spans="1:10" x14ac:dyDescent="0.35">
      <c r="A588">
        <v>799.51279999999997</v>
      </c>
      <c r="B588">
        <v>1.8023472450786</v>
      </c>
      <c r="C588">
        <v>1.7566045671344599</v>
      </c>
      <c r="D588">
        <v>1.81099329467868</v>
      </c>
      <c r="E588">
        <v>0.68114097905732196</v>
      </c>
      <c r="F588">
        <v>0.72121669817419598</v>
      </c>
      <c r="G588">
        <v>0.65211917985429002</v>
      </c>
      <c r="H588">
        <f t="shared" si="28"/>
        <v>2.6137773654500003</v>
      </c>
      <c r="I588">
        <f t="shared" si="29"/>
        <v>1.7899817022972464</v>
      </c>
      <c r="J588">
        <f t="shared" si="30"/>
        <v>0.68482561902860262</v>
      </c>
    </row>
    <row r="589" spans="1:10" x14ac:dyDescent="0.35">
      <c r="A589">
        <v>799.52940000000001</v>
      </c>
      <c r="B589">
        <v>1.9509624828511301</v>
      </c>
      <c r="C589">
        <v>1.9284242154836599</v>
      </c>
      <c r="D589">
        <v>1.97240457401561</v>
      </c>
      <c r="E589">
        <v>0.87658247061429995</v>
      </c>
      <c r="F589">
        <v>0.91942720777986497</v>
      </c>
      <c r="G589">
        <v>0.81697300954408703</v>
      </c>
      <c r="H589">
        <f t="shared" si="28"/>
        <v>2.2395063309691112</v>
      </c>
      <c r="I589">
        <f t="shared" si="29"/>
        <v>1.9505970907834669</v>
      </c>
      <c r="J589">
        <f t="shared" si="30"/>
        <v>0.87099422931275061</v>
      </c>
    </row>
    <row r="590" spans="1:10" x14ac:dyDescent="0.35">
      <c r="A590">
        <v>799.66729999999995</v>
      </c>
      <c r="B590">
        <v>2.0192512739270998</v>
      </c>
      <c r="C590">
        <v>2.1193030191625399</v>
      </c>
      <c r="D590">
        <v>2.10662736511726</v>
      </c>
      <c r="E590">
        <v>0.66690186545529495</v>
      </c>
      <c r="F590">
        <v>0.67438076853686202</v>
      </c>
      <c r="G590">
        <v>0.59183289934752403</v>
      </c>
      <c r="H590">
        <f t="shared" si="28"/>
        <v>3.2306303221399419</v>
      </c>
      <c r="I590">
        <f t="shared" si="29"/>
        <v>2.0817272194022998</v>
      </c>
      <c r="J590">
        <f t="shared" si="30"/>
        <v>0.64437184444656037</v>
      </c>
    </row>
    <row r="591" spans="1:10" x14ac:dyDescent="0.35">
      <c r="A591">
        <v>800.49630000000002</v>
      </c>
      <c r="B591">
        <v>3.0039821138003702</v>
      </c>
      <c r="C591">
        <v>2.8624164689471101</v>
      </c>
      <c r="D591">
        <v>3.1666484093232898</v>
      </c>
      <c r="E591">
        <v>0.75770542033284205</v>
      </c>
      <c r="F591">
        <v>0.72371469650660802</v>
      </c>
      <c r="G591">
        <v>0.65999600746550302</v>
      </c>
      <c r="H591">
        <f t="shared" si="28"/>
        <v>4.2182586044562731</v>
      </c>
      <c r="I591">
        <f t="shared" si="29"/>
        <v>3.0110156640235903</v>
      </c>
      <c r="J591">
        <f t="shared" si="30"/>
        <v>0.71380537476831762</v>
      </c>
    </row>
    <row r="592" spans="1:10" x14ac:dyDescent="0.35">
      <c r="A592">
        <v>800.5181</v>
      </c>
      <c r="B592">
        <v>2.1769964095855299</v>
      </c>
      <c r="C592">
        <v>2.1117485688803601</v>
      </c>
      <c r="D592">
        <v>2.2329394633519</v>
      </c>
      <c r="E592">
        <v>0.78385674946643202</v>
      </c>
      <c r="F592">
        <v>0.78189633290192995</v>
      </c>
      <c r="G592">
        <v>0.71091855407571602</v>
      </c>
      <c r="H592">
        <f t="shared" si="28"/>
        <v>2.8645696364030679</v>
      </c>
      <c r="I592">
        <f t="shared" si="29"/>
        <v>2.1738948139392633</v>
      </c>
      <c r="J592">
        <f t="shared" si="30"/>
        <v>0.75889054548135926</v>
      </c>
    </row>
    <row r="593" spans="1:10" x14ac:dyDescent="0.35">
      <c r="A593">
        <v>800.67129999999997</v>
      </c>
      <c r="B593">
        <v>1.00369226759857</v>
      </c>
      <c r="C593">
        <v>1.0683133365962001</v>
      </c>
      <c r="D593">
        <v>1.0402784117541299</v>
      </c>
      <c r="E593">
        <v>0.35010054439355898</v>
      </c>
      <c r="F593">
        <v>0.347814090275124</v>
      </c>
      <c r="G593">
        <v>0.322720252983558</v>
      </c>
      <c r="H593">
        <f t="shared" si="28"/>
        <v>3.0493607984614992</v>
      </c>
      <c r="I593">
        <f t="shared" si="29"/>
        <v>1.0374280053162999</v>
      </c>
      <c r="J593">
        <f t="shared" si="30"/>
        <v>0.3402116292174136</v>
      </c>
    </row>
    <row r="594" spans="1:10" x14ac:dyDescent="0.35">
      <c r="A594">
        <v>801.49800000000005</v>
      </c>
      <c r="B594">
        <v>1.6189110835070399</v>
      </c>
      <c r="C594">
        <v>1.52754015550795</v>
      </c>
      <c r="D594">
        <v>1.6868689042249601</v>
      </c>
      <c r="E594">
        <v>0.49985477328602201</v>
      </c>
      <c r="F594">
        <v>0.48224972984931902</v>
      </c>
      <c r="G594">
        <v>0.45284416816631901</v>
      </c>
      <c r="H594">
        <f t="shared" si="28"/>
        <v>3.3682878279231998</v>
      </c>
      <c r="I594">
        <f t="shared" si="29"/>
        <v>1.6111067144133167</v>
      </c>
      <c r="J594">
        <f t="shared" si="30"/>
        <v>0.47831622376721999</v>
      </c>
    </row>
    <row r="595" spans="1:10" x14ac:dyDescent="0.35">
      <c r="A595">
        <v>801.52449999999999</v>
      </c>
      <c r="B595">
        <v>1.44875760014085</v>
      </c>
      <c r="C595">
        <v>1.4206356352568199</v>
      </c>
      <c r="D595">
        <v>1.50213940861217</v>
      </c>
      <c r="E595">
        <v>0.64543478823830402</v>
      </c>
      <c r="F595">
        <v>0.63647629173685605</v>
      </c>
      <c r="G595">
        <v>0.59114006663811403</v>
      </c>
      <c r="H595">
        <f t="shared" si="28"/>
        <v>2.3339099158686363</v>
      </c>
      <c r="I595">
        <f t="shared" si="29"/>
        <v>1.4571775480032798</v>
      </c>
      <c r="J595">
        <f t="shared" si="30"/>
        <v>0.62435038220442474</v>
      </c>
    </row>
    <row r="596" spans="1:10" x14ac:dyDescent="0.35">
      <c r="A596">
        <v>802.49680000000001</v>
      </c>
      <c r="B596">
        <v>4.7065499911827597</v>
      </c>
      <c r="C596">
        <v>4.5610229995534803</v>
      </c>
      <c r="D596">
        <v>4.8653552692688899</v>
      </c>
      <c r="E596">
        <v>1.02627601418748</v>
      </c>
      <c r="F596">
        <v>1.0551907534992</v>
      </c>
      <c r="G596">
        <v>1.00947170468684</v>
      </c>
      <c r="H596">
        <f t="shared" si="28"/>
        <v>4.5723745025414591</v>
      </c>
      <c r="I596">
        <f t="shared" si="29"/>
        <v>4.710976086668377</v>
      </c>
      <c r="J596">
        <f t="shared" si="30"/>
        <v>1.0303128241245068</v>
      </c>
    </row>
    <row r="597" spans="1:10" x14ac:dyDescent="0.35">
      <c r="A597">
        <v>802.50409999999999</v>
      </c>
      <c r="B597">
        <v>5.5995035471152796</v>
      </c>
      <c r="C597">
        <v>5.3863932954690501</v>
      </c>
      <c r="D597">
        <v>5.8023317292100298</v>
      </c>
      <c r="E597">
        <v>1.40532724260618</v>
      </c>
      <c r="F597">
        <v>1.4547067636652899</v>
      </c>
      <c r="G597">
        <v>1.3555934226500601</v>
      </c>
      <c r="H597">
        <f t="shared" si="28"/>
        <v>3.982379575722903</v>
      </c>
      <c r="I597">
        <f t="shared" si="29"/>
        <v>5.5960761905981196</v>
      </c>
      <c r="J597">
        <f t="shared" si="30"/>
        <v>1.4052091429738436</v>
      </c>
    </row>
    <row r="598" spans="1:10" x14ac:dyDescent="0.35">
      <c r="A598">
        <v>802.50789999999995</v>
      </c>
      <c r="B598">
        <v>3.9332071718493902</v>
      </c>
      <c r="C598">
        <v>3.8008011339922101</v>
      </c>
      <c r="D598">
        <v>4.0796982649281199</v>
      </c>
      <c r="E598">
        <v>1.06210579748099</v>
      </c>
      <c r="F598">
        <v>1.0952647665922199</v>
      </c>
      <c r="G598">
        <v>1.0023493046727201</v>
      </c>
      <c r="H598">
        <f t="shared" si="28"/>
        <v>3.7388461830505557</v>
      </c>
      <c r="I598">
        <f t="shared" si="29"/>
        <v>3.9379021902565738</v>
      </c>
      <c r="J598">
        <f t="shared" si="30"/>
        <v>1.0532399562486432</v>
      </c>
    </row>
    <row r="599" spans="1:10" x14ac:dyDescent="0.35">
      <c r="A599">
        <v>802.53</v>
      </c>
      <c r="B599">
        <v>1.8815012404720199</v>
      </c>
      <c r="C599">
        <v>1.9269544903490601</v>
      </c>
      <c r="D599">
        <v>1.9534708532638201</v>
      </c>
      <c r="E599">
        <v>1.05020778166687</v>
      </c>
      <c r="F599">
        <v>1.12119219249827</v>
      </c>
      <c r="G599">
        <v>0.97345632387082504</v>
      </c>
      <c r="H599">
        <f t="shared" si="28"/>
        <v>1.832174839811713</v>
      </c>
      <c r="I599">
        <f t="shared" si="29"/>
        <v>1.9206421946949668</v>
      </c>
      <c r="J599">
        <f t="shared" si="30"/>
        <v>1.0482854326786548</v>
      </c>
    </row>
    <row r="600" spans="1:10" x14ac:dyDescent="0.35">
      <c r="A600">
        <v>802.54179999999997</v>
      </c>
      <c r="B600">
        <v>1.42123687796606</v>
      </c>
      <c r="C600">
        <v>1.4449766751590301</v>
      </c>
      <c r="D600">
        <v>1.4403292125141101</v>
      </c>
      <c r="E600">
        <v>1.0825637380318101</v>
      </c>
      <c r="F600">
        <v>1.1428192448754999</v>
      </c>
      <c r="G600">
        <v>0.99813743893266804</v>
      </c>
      <c r="H600">
        <f t="shared" si="28"/>
        <v>1.335975021737581</v>
      </c>
      <c r="I600">
        <f t="shared" si="29"/>
        <v>1.4355142552130669</v>
      </c>
      <c r="J600">
        <f t="shared" si="30"/>
        <v>1.0745068072799926</v>
      </c>
    </row>
    <row r="601" spans="1:10" x14ac:dyDescent="0.35">
      <c r="A601">
        <v>802.55</v>
      </c>
      <c r="B601">
        <v>1.2732147964990399</v>
      </c>
      <c r="C601">
        <v>1.2768152825029</v>
      </c>
      <c r="D601">
        <v>1.28025256881134</v>
      </c>
      <c r="E601">
        <v>1.0797715935790599</v>
      </c>
      <c r="F601">
        <v>1.1449073532481699</v>
      </c>
      <c r="G601">
        <v>1.0095493072575801</v>
      </c>
      <c r="H601">
        <f t="shared" si="28"/>
        <v>1.1842957104142717</v>
      </c>
      <c r="I601">
        <f t="shared" si="29"/>
        <v>1.2767608826044266</v>
      </c>
      <c r="J601">
        <f t="shared" si="30"/>
        <v>1.0780760846949367</v>
      </c>
    </row>
    <row r="602" spans="1:10" x14ac:dyDescent="0.35">
      <c r="A602">
        <v>803.49860000000001</v>
      </c>
      <c r="B602">
        <v>2.3360932401629699</v>
      </c>
      <c r="C602">
        <v>2.2648182266408101</v>
      </c>
      <c r="D602">
        <v>2.4088209336667799</v>
      </c>
      <c r="E602">
        <v>0.59855654144107195</v>
      </c>
      <c r="F602">
        <v>0.61245321171917999</v>
      </c>
      <c r="G602">
        <v>0.57879837823540203</v>
      </c>
      <c r="H602">
        <f t="shared" si="28"/>
        <v>3.9164714236740679</v>
      </c>
      <c r="I602">
        <f t="shared" si="29"/>
        <v>2.33657746682352</v>
      </c>
      <c r="J602">
        <f t="shared" si="30"/>
        <v>0.59660271046521796</v>
      </c>
    </row>
    <row r="603" spans="1:10" x14ac:dyDescent="0.35">
      <c r="A603">
        <v>803.51760000000002</v>
      </c>
      <c r="B603">
        <v>1.64138230152325</v>
      </c>
      <c r="C603">
        <v>1.6223597351494501</v>
      </c>
      <c r="D603">
        <v>1.6874892825108201</v>
      </c>
      <c r="E603">
        <v>0.63559166474340201</v>
      </c>
      <c r="F603">
        <v>0.64565529272848099</v>
      </c>
      <c r="G603">
        <v>0.61131591568993204</v>
      </c>
      <c r="H603">
        <f t="shared" si="28"/>
        <v>2.6161515632565129</v>
      </c>
      <c r="I603">
        <f t="shared" si="29"/>
        <v>1.6504104397278401</v>
      </c>
      <c r="J603">
        <f t="shared" si="30"/>
        <v>0.63085429105393842</v>
      </c>
    </row>
    <row r="604" spans="1:10" x14ac:dyDescent="0.35">
      <c r="A604">
        <v>803.53390000000002</v>
      </c>
      <c r="B604">
        <v>1.0207619352272701</v>
      </c>
      <c r="C604">
        <v>1.04218928704924</v>
      </c>
      <c r="D604">
        <v>1.0424103579081101</v>
      </c>
      <c r="E604">
        <v>0.67735091628844701</v>
      </c>
      <c r="F604">
        <v>0.69732110016408799</v>
      </c>
      <c r="G604">
        <v>0.63150661390849205</v>
      </c>
      <c r="H604">
        <f t="shared" si="28"/>
        <v>1.5478988426996585</v>
      </c>
      <c r="I604">
        <f t="shared" si="29"/>
        <v>1.0351205267282066</v>
      </c>
      <c r="J604">
        <f t="shared" si="30"/>
        <v>0.66872621012034239</v>
      </c>
    </row>
    <row r="605" spans="1:10" x14ac:dyDescent="0.35">
      <c r="A605">
        <v>803.53809999999999</v>
      </c>
      <c r="B605">
        <v>1.2748087946543301</v>
      </c>
      <c r="C605">
        <v>1.3096411461986399</v>
      </c>
      <c r="D605">
        <v>1.29816747009094</v>
      </c>
      <c r="E605">
        <v>0.91658850671962799</v>
      </c>
      <c r="F605">
        <v>0.93694176542854402</v>
      </c>
      <c r="G605">
        <v>0.84547193326604098</v>
      </c>
      <c r="H605">
        <f t="shared" si="28"/>
        <v>1.438538065347023</v>
      </c>
      <c r="I605">
        <f t="shared" si="29"/>
        <v>1.29420580364797</v>
      </c>
      <c r="J605">
        <f t="shared" si="30"/>
        <v>0.89966740180473759</v>
      </c>
    </row>
    <row r="606" spans="1:10" x14ac:dyDescent="0.35">
      <c r="A606">
        <v>804.5163</v>
      </c>
      <c r="B606">
        <v>1.8796390734670301</v>
      </c>
      <c r="C606">
        <v>1.92695859697367</v>
      </c>
      <c r="D606">
        <v>1.893459611283</v>
      </c>
      <c r="E606">
        <v>0.68048687353400605</v>
      </c>
      <c r="F606">
        <v>0.73547513146027899</v>
      </c>
      <c r="G606">
        <v>0.65867678339665403</v>
      </c>
      <c r="H606">
        <f t="shared" si="28"/>
        <v>2.7474938353700531</v>
      </c>
      <c r="I606">
        <f t="shared" si="29"/>
        <v>1.9000190939079002</v>
      </c>
      <c r="J606">
        <f t="shared" si="30"/>
        <v>0.69154626279697962</v>
      </c>
    </row>
    <row r="607" spans="1:10" x14ac:dyDescent="0.35">
      <c r="A607">
        <v>804.54939999999999</v>
      </c>
      <c r="B607">
        <v>1.6726708305890701</v>
      </c>
      <c r="C607">
        <v>1.8117362632982099</v>
      </c>
      <c r="D607">
        <v>1.7109428524441801</v>
      </c>
      <c r="E607">
        <v>1.2846900239512999</v>
      </c>
      <c r="F607">
        <v>1.4284489159826099</v>
      </c>
      <c r="G607">
        <v>1.2328563638708301</v>
      </c>
      <c r="H607">
        <f t="shared" si="28"/>
        <v>1.3166133120640282</v>
      </c>
      <c r="I607">
        <f t="shared" si="29"/>
        <v>1.7317833154438202</v>
      </c>
      <c r="J607">
        <f t="shared" si="30"/>
        <v>1.3153317679349135</v>
      </c>
    </row>
    <row r="608" spans="1:10" x14ac:dyDescent="0.35">
      <c r="A608">
        <v>804.55280000000005</v>
      </c>
      <c r="B608">
        <v>1.5370628955216501</v>
      </c>
      <c r="C608">
        <v>1.66750175993156</v>
      </c>
      <c r="D608">
        <v>1.56754534416331</v>
      </c>
      <c r="E608">
        <v>1.33626453420095</v>
      </c>
      <c r="F608">
        <v>1.48759760368677</v>
      </c>
      <c r="G608">
        <v>1.28278255049481</v>
      </c>
      <c r="H608">
        <f t="shared" si="28"/>
        <v>1.162045991735432</v>
      </c>
      <c r="I608">
        <f t="shared" si="29"/>
        <v>1.5907033332055069</v>
      </c>
      <c r="J608">
        <f t="shared" si="30"/>
        <v>1.3688815627941766</v>
      </c>
    </row>
    <row r="609" spans="1:10" x14ac:dyDescent="0.35">
      <c r="A609">
        <v>805.50990000000002</v>
      </c>
      <c r="B609">
        <v>1.0856162393891</v>
      </c>
      <c r="C609">
        <v>1.0886486232133401</v>
      </c>
      <c r="D609">
        <v>1.09304228583862</v>
      </c>
      <c r="E609">
        <v>0.46830812905671199</v>
      </c>
      <c r="F609">
        <v>0.45408718223502698</v>
      </c>
      <c r="G609">
        <v>0.427986271093309</v>
      </c>
      <c r="H609">
        <f t="shared" si="28"/>
        <v>2.4195436246030053</v>
      </c>
      <c r="I609">
        <f t="shared" si="29"/>
        <v>1.0891023828136868</v>
      </c>
      <c r="J609">
        <f t="shared" si="30"/>
        <v>0.45012719412834928</v>
      </c>
    </row>
    <row r="610" spans="1:10" x14ac:dyDescent="0.35">
      <c r="A610">
        <v>805.55359999999996</v>
      </c>
      <c r="B610">
        <v>0.93730194205407602</v>
      </c>
      <c r="C610">
        <v>1.0394284472117099</v>
      </c>
      <c r="D610">
        <v>0.95632519318244902</v>
      </c>
      <c r="E610">
        <v>0.84956863546803196</v>
      </c>
      <c r="F610">
        <v>0.90744551482857705</v>
      </c>
      <c r="G610">
        <v>0.80863813287955699</v>
      </c>
      <c r="H610">
        <f t="shared" si="28"/>
        <v>1.1432007375595106</v>
      </c>
      <c r="I610">
        <f t="shared" si="29"/>
        <v>0.97768519414941168</v>
      </c>
      <c r="J610">
        <f t="shared" si="30"/>
        <v>0.85521742772538867</v>
      </c>
    </row>
    <row r="611" spans="1:10" x14ac:dyDescent="0.35">
      <c r="A611">
        <v>805.56209999999999</v>
      </c>
      <c r="B611">
        <v>0.59966991774691303</v>
      </c>
      <c r="C611">
        <v>0.671405361137552</v>
      </c>
      <c r="D611">
        <v>0.614979555597301</v>
      </c>
      <c r="E611">
        <v>0.66826970296477395</v>
      </c>
      <c r="F611">
        <v>0.70425179295872598</v>
      </c>
      <c r="G611">
        <v>0.62378005676131498</v>
      </c>
      <c r="H611">
        <f t="shared" si="28"/>
        <v>0.94477451662812229</v>
      </c>
      <c r="I611">
        <f t="shared" si="29"/>
        <v>0.62868494482725534</v>
      </c>
      <c r="J611">
        <f t="shared" si="30"/>
        <v>0.66543385089493834</v>
      </c>
    </row>
    <row r="612" spans="1:10" x14ac:dyDescent="0.35">
      <c r="A612">
        <v>806.50549999999998</v>
      </c>
      <c r="B612">
        <v>2.1231213895077801</v>
      </c>
      <c r="C612">
        <v>2.1280570845880802</v>
      </c>
      <c r="D612">
        <v>2.3077701408679601</v>
      </c>
      <c r="E612">
        <v>0.779866396670859</v>
      </c>
      <c r="F612">
        <v>0.78938421484231203</v>
      </c>
      <c r="G612">
        <v>0.71084564830147901</v>
      </c>
      <c r="H612">
        <f t="shared" si="28"/>
        <v>2.8766104004297612</v>
      </c>
      <c r="I612">
        <f t="shared" si="29"/>
        <v>2.1863162049879405</v>
      </c>
      <c r="J612">
        <f t="shared" si="30"/>
        <v>0.76003208660488342</v>
      </c>
    </row>
    <row r="613" spans="1:10" x14ac:dyDescent="0.35">
      <c r="A613">
        <v>806.51149999999996</v>
      </c>
      <c r="B613">
        <v>2.0921188166829299</v>
      </c>
      <c r="C613">
        <v>2.0997918960183002</v>
      </c>
      <c r="D613">
        <v>2.2557684573260399</v>
      </c>
      <c r="E613">
        <v>0.758159780425254</v>
      </c>
      <c r="F613">
        <v>0.76282701371552097</v>
      </c>
      <c r="G613">
        <v>0.69591160655556406</v>
      </c>
      <c r="H613">
        <f t="shared" si="28"/>
        <v>2.9084233936936492</v>
      </c>
      <c r="I613">
        <f t="shared" si="29"/>
        <v>2.14922639000909</v>
      </c>
      <c r="J613">
        <f t="shared" si="30"/>
        <v>0.73896613356544638</v>
      </c>
    </row>
    <row r="614" spans="1:10" x14ac:dyDescent="0.35">
      <c r="A614">
        <v>806.53279999999995</v>
      </c>
      <c r="B614">
        <v>1.41412823968267</v>
      </c>
      <c r="C614">
        <v>1.41058391929895</v>
      </c>
      <c r="D614">
        <v>1.53248004383181</v>
      </c>
      <c r="E614">
        <v>0.51264903843656895</v>
      </c>
      <c r="F614">
        <v>0.51072796672171805</v>
      </c>
      <c r="G614">
        <v>0.48162099163267003</v>
      </c>
      <c r="H614">
        <f t="shared" si="28"/>
        <v>2.895148174352447</v>
      </c>
      <c r="I614">
        <f t="shared" si="29"/>
        <v>1.4523974009378098</v>
      </c>
      <c r="J614">
        <f t="shared" si="30"/>
        <v>0.50166599893031905</v>
      </c>
    </row>
    <row r="615" spans="1:10" x14ac:dyDescent="0.35">
      <c r="A615">
        <v>806.79499999999996</v>
      </c>
      <c r="B615">
        <v>5.0604843840101298E-2</v>
      </c>
      <c r="C615">
        <v>5.2840665008264502E-2</v>
      </c>
      <c r="D615">
        <v>4.4200570650083801E-2</v>
      </c>
      <c r="E615">
        <v>0.21913673293583699</v>
      </c>
      <c r="F615">
        <v>0.23023648748068801</v>
      </c>
      <c r="G615">
        <v>0.24600597162910201</v>
      </c>
      <c r="H615">
        <f t="shared" si="28"/>
        <v>0.21232455786333315</v>
      </c>
      <c r="I615">
        <f t="shared" si="29"/>
        <v>4.9215359832816531E-2</v>
      </c>
      <c r="J615">
        <f t="shared" si="30"/>
        <v>0.23179306401520902</v>
      </c>
    </row>
    <row r="616" spans="1:10" x14ac:dyDescent="0.35">
      <c r="A616">
        <v>807.50310000000002</v>
      </c>
      <c r="B616">
        <v>1.58566093650867</v>
      </c>
      <c r="C616">
        <v>1.5594270588905199</v>
      </c>
      <c r="D616">
        <v>1.73008955323636</v>
      </c>
      <c r="E616">
        <v>0.62225350980990002</v>
      </c>
      <c r="F616">
        <v>0.59316221053393603</v>
      </c>
      <c r="G616">
        <v>0.55371071790578097</v>
      </c>
      <c r="H616">
        <f t="shared" si="28"/>
        <v>2.7556976388070242</v>
      </c>
      <c r="I616">
        <f t="shared" si="29"/>
        <v>1.6250591828785168</v>
      </c>
      <c r="J616">
        <f t="shared" si="30"/>
        <v>0.5897088127498723</v>
      </c>
    </row>
    <row r="617" spans="1:10" x14ac:dyDescent="0.35">
      <c r="A617">
        <v>807.51469999999995</v>
      </c>
      <c r="B617">
        <v>1.3821569593931</v>
      </c>
      <c r="C617">
        <v>1.3666143624657801</v>
      </c>
      <c r="D617">
        <v>1.48365716772595</v>
      </c>
      <c r="E617">
        <v>0.57777740496906005</v>
      </c>
      <c r="F617">
        <v>0.53660406204371103</v>
      </c>
      <c r="G617">
        <v>0.50777155641958904</v>
      </c>
      <c r="H617">
        <f t="shared" si="28"/>
        <v>2.6091425583446584</v>
      </c>
      <c r="I617">
        <f t="shared" si="29"/>
        <v>1.4108094965282767</v>
      </c>
      <c r="J617">
        <f t="shared" si="30"/>
        <v>0.54071767447745334</v>
      </c>
    </row>
    <row r="618" spans="1:10" x14ac:dyDescent="0.35">
      <c r="A618">
        <v>808.51350000000002</v>
      </c>
      <c r="B618">
        <v>4.3401749410961603</v>
      </c>
      <c r="C618">
        <v>4.24077473469133</v>
      </c>
      <c r="D618">
        <v>4.5275566593355503</v>
      </c>
      <c r="E618">
        <v>2.5800428613239501</v>
      </c>
      <c r="F618">
        <v>2.6440095025856998</v>
      </c>
      <c r="G618">
        <v>2.1986776690237799</v>
      </c>
      <c r="H618">
        <f t="shared" si="28"/>
        <v>1.7659952978166737</v>
      </c>
      <c r="I618">
        <f t="shared" si="29"/>
        <v>4.3695021117076802</v>
      </c>
      <c r="J618">
        <f t="shared" si="30"/>
        <v>2.4742433443111431</v>
      </c>
    </row>
    <row r="619" spans="1:10" x14ac:dyDescent="0.35">
      <c r="A619">
        <v>809.51750000000004</v>
      </c>
      <c r="B619">
        <v>4.1137118409629601</v>
      </c>
      <c r="C619">
        <v>4.2323292438038198</v>
      </c>
      <c r="D619">
        <v>4.5371982740449104</v>
      </c>
      <c r="E619">
        <v>2.2766498744821999</v>
      </c>
      <c r="F619">
        <v>2.3842438380690099</v>
      </c>
      <c r="G619">
        <v>2.0485305386799002</v>
      </c>
      <c r="H619">
        <f t="shared" si="28"/>
        <v>1.9201706251393698</v>
      </c>
      <c r="I619">
        <f t="shared" si="29"/>
        <v>4.2944131196038962</v>
      </c>
      <c r="J619">
        <f t="shared" si="30"/>
        <v>2.2364747504103701</v>
      </c>
    </row>
    <row r="620" spans="1:10" x14ac:dyDescent="0.35">
      <c r="A620">
        <v>810.52909999999997</v>
      </c>
      <c r="B620">
        <v>25.400331264929299</v>
      </c>
      <c r="C620">
        <v>25.015389179442099</v>
      </c>
      <c r="D620">
        <v>25.071139395928601</v>
      </c>
      <c r="E620">
        <v>24.614146471300501</v>
      </c>
      <c r="F620">
        <v>26.8704281661648</v>
      </c>
      <c r="G620">
        <v>20.225789615280899</v>
      </c>
      <c r="H620">
        <f t="shared" si="28"/>
        <v>1.0526631767514578</v>
      </c>
      <c r="I620">
        <f t="shared" si="29"/>
        <v>25.162286613433334</v>
      </c>
      <c r="J620">
        <f t="shared" si="30"/>
        <v>23.903454750915401</v>
      </c>
    </row>
    <row r="621" spans="1:10" x14ac:dyDescent="0.35">
      <c r="A621">
        <v>811.53219999999999</v>
      </c>
      <c r="B621">
        <v>12.0433079270354</v>
      </c>
      <c r="C621">
        <v>11.9020472751507</v>
      </c>
      <c r="D621">
        <v>11.7850250657341</v>
      </c>
      <c r="E621">
        <v>11.848249555475499</v>
      </c>
      <c r="F621">
        <v>12.9306822588609</v>
      </c>
      <c r="G621">
        <v>9.8025082184803694</v>
      </c>
      <c r="H621">
        <f t="shared" si="28"/>
        <v>1.0332241871366004</v>
      </c>
      <c r="I621">
        <f t="shared" si="29"/>
        <v>11.910126755973399</v>
      </c>
      <c r="J621">
        <f t="shared" si="30"/>
        <v>11.527146677605591</v>
      </c>
    </row>
    <row r="622" spans="1:10" x14ac:dyDescent="0.35">
      <c r="A622">
        <v>811.67579999999998</v>
      </c>
      <c r="B622">
        <v>0.24565529337754699</v>
      </c>
      <c r="C622">
        <v>0.27099431774493399</v>
      </c>
      <c r="D622">
        <v>0.25393412143788102</v>
      </c>
      <c r="E622">
        <v>0.216088040019912</v>
      </c>
      <c r="F622">
        <v>0.19302308229085799</v>
      </c>
      <c r="G622">
        <v>0.22190739432960599</v>
      </c>
      <c r="H622">
        <f t="shared" si="28"/>
        <v>1.2211745174500572</v>
      </c>
      <c r="I622">
        <f t="shared" si="29"/>
        <v>0.2568612441867873</v>
      </c>
      <c r="J622">
        <f t="shared" si="30"/>
        <v>0.21033950554679195</v>
      </c>
    </row>
    <row r="623" spans="1:10" x14ac:dyDescent="0.35">
      <c r="A623">
        <v>811.678</v>
      </c>
      <c r="B623">
        <v>0.32222290605816201</v>
      </c>
      <c r="C623">
        <v>0.35612756095294001</v>
      </c>
      <c r="D623">
        <v>0.33226882502991101</v>
      </c>
      <c r="E623">
        <v>0.29181218671482201</v>
      </c>
      <c r="F623">
        <v>0.25650571945923201</v>
      </c>
      <c r="G623">
        <v>0.29386530086511498</v>
      </c>
      <c r="H623">
        <f t="shared" si="28"/>
        <v>1.199999339329038</v>
      </c>
      <c r="I623">
        <f t="shared" si="29"/>
        <v>0.33687309734700438</v>
      </c>
      <c r="J623">
        <f t="shared" si="30"/>
        <v>0.28072773567972298</v>
      </c>
    </row>
    <row r="624" spans="1:10" x14ac:dyDescent="0.35">
      <c r="A624">
        <v>812.52170000000001</v>
      </c>
      <c r="B624">
        <v>7.3950466990879704</v>
      </c>
      <c r="C624">
        <v>7.2590446751642999</v>
      </c>
      <c r="D624">
        <v>7.7439904547764904</v>
      </c>
      <c r="E624">
        <v>3.10705560843261</v>
      </c>
      <c r="F624">
        <v>3.4240400344010902</v>
      </c>
      <c r="G624">
        <v>2.7258483285438699</v>
      </c>
      <c r="H624">
        <f t="shared" si="28"/>
        <v>2.419597860620474</v>
      </c>
      <c r="I624">
        <f t="shared" si="29"/>
        <v>7.4660272763429205</v>
      </c>
      <c r="J624">
        <f t="shared" si="30"/>
        <v>3.08564799045919</v>
      </c>
    </row>
    <row r="625" spans="1:10" x14ac:dyDescent="0.35">
      <c r="A625">
        <v>812.53589999999997</v>
      </c>
      <c r="B625">
        <v>7.9576096879685903</v>
      </c>
      <c r="C625">
        <v>7.9336385256841604</v>
      </c>
      <c r="D625">
        <v>8.1915819655395001</v>
      </c>
      <c r="E625">
        <v>4.9320608957504204</v>
      </c>
      <c r="F625">
        <v>5.4638695937103998</v>
      </c>
      <c r="G625">
        <v>4.2612094718207398</v>
      </c>
      <c r="H625">
        <f t="shared" si="28"/>
        <v>1.6430784070295896</v>
      </c>
      <c r="I625">
        <f t="shared" si="29"/>
        <v>8.0276100597307494</v>
      </c>
      <c r="J625">
        <f t="shared" si="30"/>
        <v>4.885713320427187</v>
      </c>
    </row>
    <row r="626" spans="1:10" x14ac:dyDescent="0.35">
      <c r="A626">
        <v>813.52099999999996</v>
      </c>
      <c r="B626">
        <v>3.2928818355385401</v>
      </c>
      <c r="C626">
        <v>3.2419074318256</v>
      </c>
      <c r="D626">
        <v>3.43531437340256</v>
      </c>
      <c r="E626">
        <v>1.0238848910623299</v>
      </c>
      <c r="F626">
        <v>1.1354272872872599</v>
      </c>
      <c r="G626">
        <v>0.94263679947305901</v>
      </c>
      <c r="H626">
        <f t="shared" si="28"/>
        <v>3.2141417257497946</v>
      </c>
      <c r="I626">
        <f t="shared" si="29"/>
        <v>3.3233678802555668</v>
      </c>
      <c r="J626">
        <f t="shared" si="30"/>
        <v>1.0339829926075497</v>
      </c>
    </row>
    <row r="627" spans="1:10" x14ac:dyDescent="0.35">
      <c r="A627">
        <v>813.53809999999999</v>
      </c>
      <c r="B627">
        <v>2.4592484435253299</v>
      </c>
      <c r="C627">
        <v>2.4452547279933898</v>
      </c>
      <c r="D627">
        <v>2.5405472773055902</v>
      </c>
      <c r="E627">
        <v>1.2619477591942401</v>
      </c>
      <c r="F627">
        <v>1.3818971021036399</v>
      </c>
      <c r="G627">
        <v>1.1058908058438099</v>
      </c>
      <c r="H627">
        <f t="shared" si="28"/>
        <v>1.9854867408559087</v>
      </c>
      <c r="I627">
        <f t="shared" si="29"/>
        <v>2.4816834829414365</v>
      </c>
      <c r="J627">
        <f t="shared" si="30"/>
        <v>1.2499118890472298</v>
      </c>
    </row>
    <row r="628" spans="1:10" x14ac:dyDescent="0.35">
      <c r="A628">
        <v>814.51679999999999</v>
      </c>
      <c r="B628">
        <v>5.17423827157128</v>
      </c>
      <c r="C628">
        <v>5.08408440092904</v>
      </c>
      <c r="D628">
        <v>5.4441450670187397</v>
      </c>
      <c r="E628">
        <v>1.4027132313144199</v>
      </c>
      <c r="F628">
        <v>1.5359126687846301</v>
      </c>
      <c r="G628">
        <v>1.3855298502386999</v>
      </c>
      <c r="H628">
        <f t="shared" si="28"/>
        <v>3.631337224218294</v>
      </c>
      <c r="I628">
        <f t="shared" si="29"/>
        <v>5.2341559131730202</v>
      </c>
      <c r="J628">
        <f t="shared" si="30"/>
        <v>1.4413852501125834</v>
      </c>
    </row>
    <row r="629" spans="1:10" x14ac:dyDescent="0.35">
      <c r="A629">
        <v>814.52919999999995</v>
      </c>
      <c r="B629">
        <v>5.2407127569387404</v>
      </c>
      <c r="C629">
        <v>5.1800400058116001</v>
      </c>
      <c r="D629">
        <v>5.5117973763869301</v>
      </c>
      <c r="E629">
        <v>1.4560375306780999</v>
      </c>
      <c r="F629">
        <v>1.60332728930352</v>
      </c>
      <c r="G629">
        <v>1.4358364950704501</v>
      </c>
      <c r="H629">
        <f t="shared" si="28"/>
        <v>3.544346297859347</v>
      </c>
      <c r="I629">
        <f t="shared" si="29"/>
        <v>5.3108500463790902</v>
      </c>
      <c r="J629">
        <f t="shared" si="30"/>
        <v>1.4984004383506899</v>
      </c>
    </row>
    <row r="630" spans="1:10" x14ac:dyDescent="0.35">
      <c r="A630">
        <v>815.51549999999997</v>
      </c>
      <c r="B630">
        <v>2.3432412656700801</v>
      </c>
      <c r="C630">
        <v>2.3249703700822399</v>
      </c>
      <c r="D630">
        <v>2.4524877158439899</v>
      </c>
      <c r="E630">
        <v>0.77143780684810603</v>
      </c>
      <c r="F630">
        <v>0.81058195121663601</v>
      </c>
      <c r="G630">
        <v>0.74714726900442596</v>
      </c>
      <c r="H630">
        <f t="shared" si="28"/>
        <v>3.0571870839835866</v>
      </c>
      <c r="I630">
        <f t="shared" si="29"/>
        <v>2.373566450532103</v>
      </c>
      <c r="J630">
        <f t="shared" si="30"/>
        <v>0.77638900902305596</v>
      </c>
    </row>
    <row r="631" spans="1:10" x14ac:dyDescent="0.35">
      <c r="A631">
        <v>815.52530000000002</v>
      </c>
      <c r="B631">
        <v>1.8183116694333701</v>
      </c>
      <c r="C631">
        <v>1.7902884793685101</v>
      </c>
      <c r="D631">
        <v>1.8942238679988299</v>
      </c>
      <c r="E631">
        <v>0.608232637108577</v>
      </c>
      <c r="F631">
        <v>0.64463588616091405</v>
      </c>
      <c r="G631">
        <v>0.576757872369001</v>
      </c>
      <c r="H631">
        <f t="shared" si="28"/>
        <v>3.0076216816277221</v>
      </c>
      <c r="I631">
        <f t="shared" si="29"/>
        <v>1.8342746722669034</v>
      </c>
      <c r="J631">
        <f t="shared" si="30"/>
        <v>0.60987546521283076</v>
      </c>
    </row>
    <row r="632" spans="1:10" x14ac:dyDescent="0.35">
      <c r="A632">
        <v>816.47860000000003</v>
      </c>
      <c r="B632">
        <v>2.4980942979892999</v>
      </c>
      <c r="C632">
        <v>2.4241963728023301</v>
      </c>
      <c r="D632">
        <v>2.5924376690427802</v>
      </c>
      <c r="E632">
        <v>0.73851197776515398</v>
      </c>
      <c r="F632">
        <v>0.73312662332438905</v>
      </c>
      <c r="G632">
        <v>0.65322421374209005</v>
      </c>
      <c r="H632">
        <f t="shared" si="28"/>
        <v>3.5365710611439418</v>
      </c>
      <c r="I632">
        <f t="shared" si="29"/>
        <v>2.5049094466114705</v>
      </c>
      <c r="J632">
        <f t="shared" si="30"/>
        <v>0.70828760494387766</v>
      </c>
    </row>
    <row r="633" spans="1:10" x14ac:dyDescent="0.35">
      <c r="A633">
        <v>816.50729999999999</v>
      </c>
      <c r="B633">
        <v>2.0989035520866901</v>
      </c>
      <c r="C633">
        <v>2.0497852638205099</v>
      </c>
      <c r="D633">
        <v>2.1476130405523599</v>
      </c>
      <c r="E633">
        <v>2.2939847274809799</v>
      </c>
      <c r="F633">
        <v>2.2503305363886601</v>
      </c>
      <c r="G633">
        <v>1.8936246142440101</v>
      </c>
      <c r="H633">
        <f t="shared" si="28"/>
        <v>0.97799948052705465</v>
      </c>
      <c r="I633">
        <f t="shared" si="29"/>
        <v>2.0987672854865198</v>
      </c>
      <c r="J633">
        <f t="shared" si="30"/>
        <v>2.1459799593712168</v>
      </c>
    </row>
    <row r="634" spans="1:10" x14ac:dyDescent="0.35">
      <c r="A634">
        <v>816.53229999999996</v>
      </c>
      <c r="B634">
        <v>2.2338660748377399</v>
      </c>
      <c r="C634">
        <v>2.2053328252667002</v>
      </c>
      <c r="D634">
        <v>2.26040706114448</v>
      </c>
      <c r="E634">
        <v>3.8444090392654902</v>
      </c>
      <c r="F634">
        <v>3.7859880755564501</v>
      </c>
      <c r="G634">
        <v>3.1882355882283502</v>
      </c>
      <c r="H634">
        <f t="shared" si="28"/>
        <v>0.61926549732666125</v>
      </c>
      <c r="I634">
        <f t="shared" si="29"/>
        <v>2.2332019870829733</v>
      </c>
      <c r="J634">
        <f t="shared" si="30"/>
        <v>3.6062109010167638</v>
      </c>
    </row>
    <row r="635" spans="1:10" x14ac:dyDescent="0.35">
      <c r="A635">
        <v>817.50220000000002</v>
      </c>
      <c r="B635">
        <v>2.44129076810276</v>
      </c>
      <c r="C635">
        <v>2.2150129337867401</v>
      </c>
      <c r="D635">
        <v>2.5979918899335601</v>
      </c>
      <c r="E635">
        <v>1.62195784571426</v>
      </c>
      <c r="F635">
        <v>1.5948573594819</v>
      </c>
      <c r="G635">
        <v>1.38276489103066</v>
      </c>
      <c r="H635">
        <f t="shared" si="28"/>
        <v>1.5771647498374877</v>
      </c>
      <c r="I635">
        <f t="shared" si="29"/>
        <v>2.4180985306076868</v>
      </c>
      <c r="J635">
        <f t="shared" si="30"/>
        <v>1.53319336540894</v>
      </c>
    </row>
    <row r="636" spans="1:10" x14ac:dyDescent="0.35">
      <c r="A636">
        <v>817.52020000000005</v>
      </c>
      <c r="B636">
        <v>2.1693147991908699</v>
      </c>
      <c r="C636">
        <v>1.9293192491837301</v>
      </c>
      <c r="D636">
        <v>2.2723673636027999</v>
      </c>
      <c r="E636">
        <v>2.08097629843919</v>
      </c>
      <c r="F636">
        <v>2.0561100992712298</v>
      </c>
      <c r="G636">
        <v>1.7719883789894599</v>
      </c>
      <c r="H636">
        <f t="shared" si="28"/>
        <v>1.0781724132344623</v>
      </c>
      <c r="I636">
        <f t="shared" si="29"/>
        <v>2.1236671373257998</v>
      </c>
      <c r="J636">
        <f t="shared" si="30"/>
        <v>1.9696915922332929</v>
      </c>
    </row>
    <row r="637" spans="1:10" x14ac:dyDescent="0.35">
      <c r="A637">
        <v>818.49950000000001</v>
      </c>
      <c r="B637">
        <v>3.4316180379947698</v>
      </c>
      <c r="C637">
        <v>3.3343890849643101</v>
      </c>
      <c r="D637">
        <v>3.6951732920243798</v>
      </c>
      <c r="E637">
        <v>1.6934108852237999</v>
      </c>
      <c r="F637">
        <v>1.74509084451298</v>
      </c>
      <c r="G637">
        <v>1.5392489138713299</v>
      </c>
      <c r="H637">
        <f t="shared" si="28"/>
        <v>2.1015878785363786</v>
      </c>
      <c r="I637">
        <f t="shared" si="29"/>
        <v>3.4870601383278199</v>
      </c>
      <c r="J637">
        <f t="shared" si="30"/>
        <v>1.6592502145360364</v>
      </c>
    </row>
    <row r="638" spans="1:10" x14ac:dyDescent="0.35">
      <c r="A638">
        <v>818.53129999999999</v>
      </c>
      <c r="B638">
        <v>2.76607050738586</v>
      </c>
      <c r="C638">
        <v>2.6719069123350301</v>
      </c>
      <c r="D638">
        <v>2.89358694743605</v>
      </c>
      <c r="E638">
        <v>4.24263914220057</v>
      </c>
      <c r="F638">
        <v>4.2318028209036598</v>
      </c>
      <c r="G638">
        <v>3.6469160016234801</v>
      </c>
      <c r="H638">
        <f t="shared" si="28"/>
        <v>0.68734579008401531</v>
      </c>
      <c r="I638">
        <f t="shared" si="29"/>
        <v>2.7771881223856467</v>
      </c>
      <c r="J638">
        <f t="shared" si="30"/>
        <v>4.0404526549092372</v>
      </c>
    </row>
    <row r="639" spans="1:10" x14ac:dyDescent="0.35">
      <c r="A639">
        <v>818.62900000000002</v>
      </c>
      <c r="B639">
        <v>1.0958773137655</v>
      </c>
      <c r="C639">
        <v>1.1543249079943101</v>
      </c>
      <c r="D639">
        <v>0.99550465481844297</v>
      </c>
      <c r="E639">
        <v>0.31544509910278601</v>
      </c>
      <c r="F639">
        <v>0.292269550499765</v>
      </c>
      <c r="G639">
        <v>0.26720707471363198</v>
      </c>
      <c r="H639">
        <f t="shared" si="28"/>
        <v>3.7097111505775184</v>
      </c>
      <c r="I639">
        <f t="shared" si="29"/>
        <v>1.081902292192751</v>
      </c>
      <c r="J639">
        <f t="shared" si="30"/>
        <v>0.29164057477206096</v>
      </c>
    </row>
    <row r="640" spans="1:10" x14ac:dyDescent="0.35">
      <c r="A640">
        <v>818.83240000000001</v>
      </c>
      <c r="B640">
        <v>5.1949799265460402E-2</v>
      </c>
      <c r="C640">
        <v>5.8881600812792603E-2</v>
      </c>
      <c r="D640">
        <v>5.1697820617596701E-2</v>
      </c>
      <c r="E640">
        <v>0.32679805264557799</v>
      </c>
      <c r="F640">
        <v>0.36503997493511797</v>
      </c>
      <c r="G640">
        <v>0.38618264953061798</v>
      </c>
      <c r="H640">
        <f t="shared" si="28"/>
        <v>0.15076632957668895</v>
      </c>
      <c r="I640">
        <f t="shared" si="29"/>
        <v>5.4176406898616573E-2</v>
      </c>
      <c r="J640">
        <f t="shared" si="30"/>
        <v>0.35934022570377128</v>
      </c>
    </row>
    <row r="641" spans="1:10" x14ac:dyDescent="0.35">
      <c r="A641">
        <v>819.51329999999996</v>
      </c>
      <c r="B641">
        <v>3.7866334621935902</v>
      </c>
      <c r="C641">
        <v>3.3053829454740198</v>
      </c>
      <c r="D641">
        <v>3.9767665527595901</v>
      </c>
      <c r="E641">
        <v>2.2525770255768802</v>
      </c>
      <c r="F641">
        <v>2.2212219435688998</v>
      </c>
      <c r="G641">
        <v>1.9530291018433601</v>
      </c>
      <c r="H641">
        <f t="shared" si="28"/>
        <v>1.7222777454389913</v>
      </c>
      <c r="I641">
        <f t="shared" si="29"/>
        <v>3.6895943201423997</v>
      </c>
      <c r="J641">
        <f t="shared" si="30"/>
        <v>2.1422760236630469</v>
      </c>
    </row>
    <row r="642" spans="1:10" x14ac:dyDescent="0.35">
      <c r="A642">
        <v>819.52809999999999</v>
      </c>
      <c r="B642">
        <v>3.5160530942562498</v>
      </c>
      <c r="C642">
        <v>3.0848867716919801</v>
      </c>
      <c r="D642">
        <v>3.6222191035923599</v>
      </c>
      <c r="E642">
        <v>2.7541862974165401</v>
      </c>
      <c r="F642">
        <v>2.6551315939054798</v>
      </c>
      <c r="G642">
        <v>2.3089263436716401</v>
      </c>
      <c r="H642">
        <f t="shared" si="28"/>
        <v>1.3245446319500911</v>
      </c>
      <c r="I642">
        <f t="shared" si="29"/>
        <v>3.4077196565135299</v>
      </c>
      <c r="J642">
        <f t="shared" si="30"/>
        <v>2.57274807833122</v>
      </c>
    </row>
    <row r="643" spans="1:10" x14ac:dyDescent="0.35">
      <c r="A643">
        <v>819.62860000000001</v>
      </c>
      <c r="B643">
        <v>0.59615677065670303</v>
      </c>
      <c r="C643">
        <v>0.61371207838514596</v>
      </c>
      <c r="D643">
        <v>0.550746937002629</v>
      </c>
      <c r="E643">
        <v>0.52074642304959096</v>
      </c>
      <c r="F643">
        <v>0.52819623690053796</v>
      </c>
      <c r="G643">
        <v>0.42451371071703498</v>
      </c>
      <c r="H643">
        <f t="shared" ref="H643:H706" si="31">(AVERAGE(B643:D643))/(AVERAGE(E643:G643))</f>
        <v>1.1948883055473787</v>
      </c>
      <c r="I643">
        <f t="shared" ref="I643:I706" si="32">AVERAGE(B643:D643)</f>
        <v>0.58687192868149263</v>
      </c>
      <c r="J643">
        <f t="shared" ref="J643:J706" si="33">AVERAGE(E643:G643)</f>
        <v>0.4911521235557213</v>
      </c>
    </row>
    <row r="644" spans="1:10" x14ac:dyDescent="0.35">
      <c r="A644">
        <v>819.83259999999996</v>
      </c>
      <c r="B644">
        <v>4.9683915712336803E-2</v>
      </c>
      <c r="C644">
        <v>5.3076449862955302E-2</v>
      </c>
      <c r="D644">
        <v>5.0371297178116399E-2</v>
      </c>
      <c r="E644">
        <v>0.23792320821287899</v>
      </c>
      <c r="F644">
        <v>0.27067859318253801</v>
      </c>
      <c r="G644">
        <v>0.27665440330674101</v>
      </c>
      <c r="H644">
        <f t="shared" si="31"/>
        <v>0.19500853585931263</v>
      </c>
      <c r="I644">
        <f t="shared" si="32"/>
        <v>5.1043887584469504E-2</v>
      </c>
      <c r="J644">
        <f t="shared" si="33"/>
        <v>0.26175206823405267</v>
      </c>
    </row>
    <row r="645" spans="1:10" x14ac:dyDescent="0.35">
      <c r="A645">
        <v>820.52049999999997</v>
      </c>
      <c r="B645">
        <v>2.65853682178204</v>
      </c>
      <c r="C645">
        <v>2.42852237098593</v>
      </c>
      <c r="D645">
        <v>2.7947456109702</v>
      </c>
      <c r="E645">
        <v>1.9300498381776301</v>
      </c>
      <c r="F645">
        <v>1.9425504370004101</v>
      </c>
      <c r="G645">
        <v>1.7179245366953599</v>
      </c>
      <c r="H645">
        <f t="shared" si="31"/>
        <v>1.409850607763774</v>
      </c>
      <c r="I645">
        <f t="shared" si="32"/>
        <v>2.6272682679127235</v>
      </c>
      <c r="J645">
        <f t="shared" si="33"/>
        <v>1.8635082706244666</v>
      </c>
    </row>
    <row r="646" spans="1:10" x14ac:dyDescent="0.35">
      <c r="A646">
        <v>820.54269999999997</v>
      </c>
      <c r="B646">
        <v>2.2094958445111201</v>
      </c>
      <c r="C646">
        <v>2.0269291476798799</v>
      </c>
      <c r="D646">
        <v>2.2846910392666602</v>
      </c>
      <c r="E646">
        <v>2.6343526122697201</v>
      </c>
      <c r="F646">
        <v>2.5882618376288602</v>
      </c>
      <c r="G646">
        <v>2.3331259449303401</v>
      </c>
      <c r="H646">
        <f t="shared" si="31"/>
        <v>0.86306777240793675</v>
      </c>
      <c r="I646">
        <f t="shared" si="32"/>
        <v>2.1737053438192202</v>
      </c>
      <c r="J646">
        <f t="shared" si="33"/>
        <v>2.5185801316096401</v>
      </c>
    </row>
    <row r="647" spans="1:10" x14ac:dyDescent="0.35">
      <c r="A647">
        <v>820.80290000000002</v>
      </c>
      <c r="B647">
        <v>5.6444940319199E-2</v>
      </c>
      <c r="C647">
        <v>6.4107483833273096E-2</v>
      </c>
      <c r="D647">
        <v>5.8822994644010002E-2</v>
      </c>
      <c r="E647">
        <v>0.26016925848795502</v>
      </c>
      <c r="F647">
        <v>0.25903986331196299</v>
      </c>
      <c r="G647">
        <v>0.27943927805162799</v>
      </c>
      <c r="H647">
        <f t="shared" si="31"/>
        <v>0.22459873309684802</v>
      </c>
      <c r="I647">
        <f t="shared" si="32"/>
        <v>5.9791806265494039E-2</v>
      </c>
      <c r="J647">
        <f t="shared" si="33"/>
        <v>0.26621613328384863</v>
      </c>
    </row>
    <row r="648" spans="1:10" x14ac:dyDescent="0.35">
      <c r="A648">
        <v>820.8066</v>
      </c>
      <c r="B648">
        <v>5.4841000289970798E-2</v>
      </c>
      <c r="C648">
        <v>6.2732065259495498E-2</v>
      </c>
      <c r="D648">
        <v>5.4934290993300203E-2</v>
      </c>
      <c r="E648">
        <v>0.23164832995689799</v>
      </c>
      <c r="F648">
        <v>0.227975276222634</v>
      </c>
      <c r="G648">
        <v>0.243874420498328</v>
      </c>
      <c r="H648">
        <f t="shared" si="31"/>
        <v>0.24521370352295194</v>
      </c>
      <c r="I648">
        <f t="shared" si="32"/>
        <v>5.7502452180922169E-2</v>
      </c>
      <c r="J648">
        <f t="shared" si="33"/>
        <v>0.23449934222595334</v>
      </c>
    </row>
    <row r="649" spans="1:10" x14ac:dyDescent="0.35">
      <c r="A649">
        <v>821.52959999999996</v>
      </c>
      <c r="B649">
        <v>1.798933033547</v>
      </c>
      <c r="C649">
        <v>1.6619940175997701</v>
      </c>
      <c r="D649">
        <v>1.82894045769435</v>
      </c>
      <c r="E649">
        <v>1.3232977680104201</v>
      </c>
      <c r="F649">
        <v>1.33911314997444</v>
      </c>
      <c r="G649">
        <v>1.1648870693922999</v>
      </c>
      <c r="H649">
        <f t="shared" si="31"/>
        <v>1.3821415333448483</v>
      </c>
      <c r="I649">
        <f t="shared" si="32"/>
        <v>1.7632891696137067</v>
      </c>
      <c r="J649">
        <f t="shared" si="33"/>
        <v>1.2757659957923868</v>
      </c>
    </row>
    <row r="650" spans="1:10" x14ac:dyDescent="0.35">
      <c r="A650">
        <v>821.55129999999997</v>
      </c>
      <c r="B650">
        <v>1.44837489406066</v>
      </c>
      <c r="C650">
        <v>1.3439842189844</v>
      </c>
      <c r="D650">
        <v>1.48238706589529</v>
      </c>
      <c r="E650">
        <v>1.61112196283103</v>
      </c>
      <c r="F650">
        <v>1.5947488774057801</v>
      </c>
      <c r="G650">
        <v>1.4146770290034401</v>
      </c>
      <c r="H650">
        <f t="shared" si="31"/>
        <v>0.92516002429020183</v>
      </c>
      <c r="I650">
        <f t="shared" si="32"/>
        <v>1.4249153929801166</v>
      </c>
      <c r="J650">
        <f t="shared" si="33"/>
        <v>1.5401826230800832</v>
      </c>
    </row>
    <row r="651" spans="1:10" x14ac:dyDescent="0.35">
      <c r="A651">
        <v>821.7903</v>
      </c>
      <c r="B651">
        <v>7.5487358796881496E-2</v>
      </c>
      <c r="C651">
        <v>8.0025859518300005E-2</v>
      </c>
      <c r="D651">
        <v>7.1422788822860697E-2</v>
      </c>
      <c r="E651">
        <v>0.33746310575130101</v>
      </c>
      <c r="F651">
        <v>0.35306721350562198</v>
      </c>
      <c r="G651">
        <v>0.37377771307548202</v>
      </c>
      <c r="H651">
        <f t="shared" si="31"/>
        <v>0.21322399178057264</v>
      </c>
      <c r="I651">
        <f t="shared" si="32"/>
        <v>7.5645335712680728E-2</v>
      </c>
      <c r="J651">
        <f t="shared" si="33"/>
        <v>0.35476934411080169</v>
      </c>
    </row>
    <row r="652" spans="1:10" x14ac:dyDescent="0.35">
      <c r="A652">
        <v>822.4905</v>
      </c>
      <c r="B652">
        <v>2.63133595222051</v>
      </c>
      <c r="C652">
        <v>2.4037672517005202</v>
      </c>
      <c r="D652">
        <v>2.7273693575142102</v>
      </c>
      <c r="E652">
        <v>1.0156564975364799</v>
      </c>
      <c r="F652">
        <v>0.975945610764821</v>
      </c>
      <c r="G652">
        <v>0.84724712962034798</v>
      </c>
      <c r="H652">
        <f t="shared" si="31"/>
        <v>2.7343729486382404</v>
      </c>
      <c r="I652">
        <f t="shared" si="32"/>
        <v>2.5874908538117469</v>
      </c>
      <c r="J652">
        <f t="shared" si="33"/>
        <v>0.94628307930721622</v>
      </c>
    </row>
    <row r="653" spans="1:10" x14ac:dyDescent="0.35">
      <c r="A653">
        <v>822.49480000000005</v>
      </c>
      <c r="B653">
        <v>2.5911799852117099</v>
      </c>
      <c r="C653">
        <v>2.39011390349813</v>
      </c>
      <c r="D653">
        <v>2.6925037506885601</v>
      </c>
      <c r="E653">
        <v>1.0153718618432701</v>
      </c>
      <c r="F653">
        <v>0.97954935027420198</v>
      </c>
      <c r="G653">
        <v>0.84928373192100404</v>
      </c>
      <c r="H653">
        <f t="shared" si="31"/>
        <v>2.6980466564066945</v>
      </c>
      <c r="I653">
        <f t="shared" si="32"/>
        <v>2.5579325464661333</v>
      </c>
      <c r="J653">
        <f t="shared" si="33"/>
        <v>0.94806831467949204</v>
      </c>
    </row>
    <row r="654" spans="1:10" x14ac:dyDescent="0.35">
      <c r="A654">
        <v>822.4982</v>
      </c>
      <c r="B654">
        <v>1.9201085723724101</v>
      </c>
      <c r="C654">
        <v>1.7992364991691701</v>
      </c>
      <c r="D654">
        <v>2.0023527617912702</v>
      </c>
      <c r="E654">
        <v>0.75648078638332195</v>
      </c>
      <c r="F654">
        <v>0.729842964617477</v>
      </c>
      <c r="G654">
        <v>0.63377270630660598</v>
      </c>
      <c r="H654">
        <f t="shared" si="31"/>
        <v>2.6987912807512551</v>
      </c>
      <c r="I654">
        <f t="shared" si="32"/>
        <v>1.9072326111109501</v>
      </c>
      <c r="J654">
        <f t="shared" si="33"/>
        <v>0.70669881910246835</v>
      </c>
    </row>
    <row r="655" spans="1:10" x14ac:dyDescent="0.35">
      <c r="A655">
        <v>822.51430000000005</v>
      </c>
      <c r="B655">
        <v>1.57702455927817</v>
      </c>
      <c r="C655">
        <v>1.4682185094445499</v>
      </c>
      <c r="D655">
        <v>1.6349900841307601</v>
      </c>
      <c r="E655">
        <v>0.76344786765325301</v>
      </c>
      <c r="F655">
        <v>0.76914861432092296</v>
      </c>
      <c r="G655">
        <v>0.68551103045136597</v>
      </c>
      <c r="H655">
        <f t="shared" si="31"/>
        <v>2.1100118576919469</v>
      </c>
      <c r="I655">
        <f t="shared" si="32"/>
        <v>1.5600777176178269</v>
      </c>
      <c r="J655">
        <f t="shared" si="33"/>
        <v>0.73936917080851394</v>
      </c>
    </row>
    <row r="656" spans="1:10" x14ac:dyDescent="0.35">
      <c r="A656">
        <v>822.54160000000002</v>
      </c>
      <c r="B656">
        <v>1.8430818698645599</v>
      </c>
      <c r="C656">
        <v>1.7924585153889301</v>
      </c>
      <c r="D656">
        <v>1.92840854786653</v>
      </c>
      <c r="E656">
        <v>1.5610863160339099</v>
      </c>
      <c r="F656">
        <v>1.5428585304462401</v>
      </c>
      <c r="G656">
        <v>1.3874826607398001</v>
      </c>
      <c r="H656">
        <f t="shared" si="31"/>
        <v>1.2387929949166487</v>
      </c>
      <c r="I656">
        <f t="shared" si="32"/>
        <v>1.85464964437334</v>
      </c>
      <c r="J656">
        <f t="shared" si="33"/>
        <v>1.49714250240665</v>
      </c>
    </row>
    <row r="657" spans="1:10" x14ac:dyDescent="0.35">
      <c r="A657">
        <v>822.56640000000004</v>
      </c>
      <c r="B657">
        <v>1.4473726665697899</v>
      </c>
      <c r="C657">
        <v>1.3896027052533899</v>
      </c>
      <c r="D657">
        <v>1.5030678566383699</v>
      </c>
      <c r="E657">
        <v>2.03769053932831</v>
      </c>
      <c r="F657">
        <v>1.9825452935129699</v>
      </c>
      <c r="G657">
        <v>1.77692575235831</v>
      </c>
      <c r="H657">
        <f t="shared" si="31"/>
        <v>0.7486496908317809</v>
      </c>
      <c r="I657">
        <f t="shared" si="32"/>
        <v>1.44668107615385</v>
      </c>
      <c r="J657">
        <f t="shared" si="33"/>
        <v>1.9323871950665301</v>
      </c>
    </row>
    <row r="658" spans="1:10" x14ac:dyDescent="0.35">
      <c r="A658">
        <v>823.49239999999998</v>
      </c>
      <c r="B658">
        <v>1.4666884774967901</v>
      </c>
      <c r="C658">
        <v>1.3373021243740699</v>
      </c>
      <c r="D658">
        <v>1.4848630590520699</v>
      </c>
      <c r="E658">
        <v>0.48654610843148199</v>
      </c>
      <c r="F658">
        <v>0.46923642832034701</v>
      </c>
      <c r="G658">
        <v>0.41895425618041299</v>
      </c>
      <c r="H658">
        <f t="shared" si="31"/>
        <v>3.1197634943450003</v>
      </c>
      <c r="I658">
        <f t="shared" si="32"/>
        <v>1.4296178869743101</v>
      </c>
      <c r="J658">
        <f t="shared" si="33"/>
        <v>0.45824559764408068</v>
      </c>
    </row>
    <row r="659" spans="1:10" x14ac:dyDescent="0.35">
      <c r="A659">
        <v>823.54049999999995</v>
      </c>
      <c r="B659">
        <v>1.2352292659444399</v>
      </c>
      <c r="C659">
        <v>1.19622172434859</v>
      </c>
      <c r="D659">
        <v>1.26768026912911</v>
      </c>
      <c r="E659">
        <v>0.90383340802058199</v>
      </c>
      <c r="F659">
        <v>0.86079584551481103</v>
      </c>
      <c r="G659">
        <v>0.79586225314077796</v>
      </c>
      <c r="H659">
        <f t="shared" si="31"/>
        <v>1.4446957741422315</v>
      </c>
      <c r="I659">
        <f t="shared" si="32"/>
        <v>1.2330437531407132</v>
      </c>
      <c r="J659">
        <f t="shared" si="33"/>
        <v>0.85349716889205707</v>
      </c>
    </row>
    <row r="660" spans="1:10" x14ac:dyDescent="0.35">
      <c r="A660">
        <v>823.54390000000001</v>
      </c>
      <c r="B660">
        <v>0.91900323915544901</v>
      </c>
      <c r="C660">
        <v>0.89577248909343699</v>
      </c>
      <c r="D660">
        <v>0.94274119041959903</v>
      </c>
      <c r="E660">
        <v>0.70756075774625005</v>
      </c>
      <c r="F660">
        <v>0.66423648082723896</v>
      </c>
      <c r="G660">
        <v>0.61455024181467399</v>
      </c>
      <c r="H660">
        <f t="shared" si="31"/>
        <v>1.3882349115118691</v>
      </c>
      <c r="I660">
        <f t="shared" si="32"/>
        <v>0.91917230622282842</v>
      </c>
      <c r="J660">
        <f t="shared" si="33"/>
        <v>0.6621158267960543</v>
      </c>
    </row>
    <row r="661" spans="1:10" x14ac:dyDescent="0.35">
      <c r="A661">
        <v>823.56150000000002</v>
      </c>
      <c r="B661">
        <v>0.79195527203080596</v>
      </c>
      <c r="C661">
        <v>0.77130108876318404</v>
      </c>
      <c r="D661">
        <v>0.810246969093804</v>
      </c>
      <c r="E661">
        <v>0.82811521656936304</v>
      </c>
      <c r="F661">
        <v>0.79584601563549795</v>
      </c>
      <c r="G661">
        <v>0.72133025719750099</v>
      </c>
      <c r="H661">
        <f t="shared" si="31"/>
        <v>1.0120291403490407</v>
      </c>
      <c r="I661">
        <f t="shared" si="32"/>
        <v>0.79116777662926463</v>
      </c>
      <c r="J661">
        <f t="shared" si="33"/>
        <v>0.7817638298007874</v>
      </c>
    </row>
    <row r="662" spans="1:10" x14ac:dyDescent="0.35">
      <c r="A662">
        <v>823.56449999999995</v>
      </c>
      <c r="B662">
        <v>1.00527000149226</v>
      </c>
      <c r="C662">
        <v>0.98504125447130797</v>
      </c>
      <c r="D662">
        <v>1.02639611293908</v>
      </c>
      <c r="E662">
        <v>1.09964039344875</v>
      </c>
      <c r="F662">
        <v>1.05963989463229</v>
      </c>
      <c r="G662">
        <v>0.959457750634786</v>
      </c>
      <c r="H662">
        <f t="shared" si="31"/>
        <v>0.96728462969746887</v>
      </c>
      <c r="I662">
        <f t="shared" si="32"/>
        <v>1.0055691229675492</v>
      </c>
      <c r="J662">
        <f t="shared" si="33"/>
        <v>1.0395793462386085</v>
      </c>
    </row>
    <row r="663" spans="1:10" x14ac:dyDescent="0.35">
      <c r="A663">
        <v>824.49959999999999</v>
      </c>
      <c r="B663">
        <v>6.7026687884431704</v>
      </c>
      <c r="C663">
        <v>6.0091742086091999</v>
      </c>
      <c r="D663">
        <v>6.9435715723664098</v>
      </c>
      <c r="E663">
        <v>2.4602085805496299</v>
      </c>
      <c r="F663">
        <v>2.30666813574038</v>
      </c>
      <c r="G663">
        <v>1.9453498594249701</v>
      </c>
      <c r="H663">
        <f t="shared" si="31"/>
        <v>2.9283002216481497</v>
      </c>
      <c r="I663">
        <f t="shared" si="32"/>
        <v>6.551804856472927</v>
      </c>
      <c r="J663">
        <f t="shared" si="33"/>
        <v>2.2374088585716603</v>
      </c>
    </row>
    <row r="664" spans="1:10" x14ac:dyDescent="0.35">
      <c r="A664">
        <v>824.51</v>
      </c>
      <c r="B664">
        <v>6.1888470556119897</v>
      </c>
      <c r="C664">
        <v>5.6089143317800101</v>
      </c>
      <c r="D664">
        <v>6.4307538858590201</v>
      </c>
      <c r="E664">
        <v>2.3110005398949598</v>
      </c>
      <c r="F664">
        <v>2.1848764507515899</v>
      </c>
      <c r="G664">
        <v>1.8644917718751901</v>
      </c>
      <c r="H664">
        <f t="shared" si="31"/>
        <v>2.8659525813443301</v>
      </c>
      <c r="I664">
        <f t="shared" si="32"/>
        <v>6.0761717577503402</v>
      </c>
      <c r="J664">
        <f t="shared" si="33"/>
        <v>2.1201229208405796</v>
      </c>
    </row>
    <row r="665" spans="1:10" x14ac:dyDescent="0.35">
      <c r="A665">
        <v>824.51120000000003</v>
      </c>
      <c r="B665">
        <v>6.1888470556119897</v>
      </c>
      <c r="C665">
        <v>5.6089143317800101</v>
      </c>
      <c r="D665">
        <v>6.4307538858590201</v>
      </c>
      <c r="E665">
        <v>2.3110005398949598</v>
      </c>
      <c r="F665">
        <v>2.1848764507515899</v>
      </c>
      <c r="G665">
        <v>1.8644917718751901</v>
      </c>
      <c r="H665">
        <f t="shared" si="31"/>
        <v>2.8659525813443301</v>
      </c>
      <c r="I665">
        <f t="shared" si="32"/>
        <v>6.0761717577503402</v>
      </c>
      <c r="J665">
        <f t="shared" si="33"/>
        <v>2.1201229208405796</v>
      </c>
    </row>
    <row r="666" spans="1:10" x14ac:dyDescent="0.35">
      <c r="A666">
        <v>825.5027</v>
      </c>
      <c r="B666">
        <v>2.56804925274808</v>
      </c>
      <c r="C666">
        <v>2.3048217257975598</v>
      </c>
      <c r="D666">
        <v>2.6443785207714199</v>
      </c>
      <c r="E666">
        <v>0.994074532641817</v>
      </c>
      <c r="F666">
        <v>0.94024494560557903</v>
      </c>
      <c r="G666">
        <v>0.80203979931662694</v>
      </c>
      <c r="H666">
        <f t="shared" si="31"/>
        <v>2.7471719671289319</v>
      </c>
      <c r="I666">
        <f t="shared" si="32"/>
        <v>2.5057498331056869</v>
      </c>
      <c r="J666">
        <f t="shared" si="33"/>
        <v>0.91211975918800769</v>
      </c>
    </row>
    <row r="667" spans="1:10" x14ac:dyDescent="0.35">
      <c r="A667">
        <v>825.51319999999998</v>
      </c>
      <c r="B667">
        <v>2.43524197562343</v>
      </c>
      <c r="C667">
        <v>2.2147289579855798</v>
      </c>
      <c r="D667">
        <v>2.5205989799117998</v>
      </c>
      <c r="E667">
        <v>0.96269551870883296</v>
      </c>
      <c r="F667">
        <v>0.91469484028558801</v>
      </c>
      <c r="G667">
        <v>0.79493704286700795</v>
      </c>
      <c r="H667">
        <f t="shared" si="31"/>
        <v>2.6832677420162283</v>
      </c>
      <c r="I667">
        <f t="shared" si="32"/>
        <v>2.3901899711736032</v>
      </c>
      <c r="J667">
        <f t="shared" si="33"/>
        <v>0.89077580062047623</v>
      </c>
    </row>
    <row r="668" spans="1:10" x14ac:dyDescent="0.35">
      <c r="A668">
        <v>825.51440000000002</v>
      </c>
      <c r="B668">
        <v>2.43524197562343</v>
      </c>
      <c r="C668">
        <v>2.2147289579855798</v>
      </c>
      <c r="D668">
        <v>2.5205989799117998</v>
      </c>
      <c r="E668">
        <v>0.96269551870883296</v>
      </c>
      <c r="F668">
        <v>0.91469484028558801</v>
      </c>
      <c r="G668">
        <v>0.79493704286700795</v>
      </c>
      <c r="H668">
        <f t="shared" si="31"/>
        <v>2.6832677420162283</v>
      </c>
      <c r="I668">
        <f t="shared" si="32"/>
        <v>2.3901899711736032</v>
      </c>
      <c r="J668">
        <f t="shared" si="33"/>
        <v>0.89077580062047623</v>
      </c>
    </row>
    <row r="669" spans="1:10" x14ac:dyDescent="0.35">
      <c r="A669">
        <v>826.50879999999995</v>
      </c>
      <c r="B669">
        <v>4.5138346410727497</v>
      </c>
      <c r="C669">
        <v>4.2970410526023803</v>
      </c>
      <c r="D669">
        <v>4.6458416531916598</v>
      </c>
      <c r="E669">
        <v>1.61375844119907</v>
      </c>
      <c r="F669">
        <v>1.61756168006983</v>
      </c>
      <c r="G669">
        <v>1.4070414230899599</v>
      </c>
      <c r="H669">
        <f t="shared" si="31"/>
        <v>2.9011790517349274</v>
      </c>
      <c r="I669">
        <f t="shared" si="32"/>
        <v>4.4855724489555966</v>
      </c>
      <c r="J669">
        <f t="shared" si="33"/>
        <v>1.5461205147862866</v>
      </c>
    </row>
    <row r="670" spans="1:10" x14ac:dyDescent="0.35">
      <c r="A670">
        <v>826.52359999999999</v>
      </c>
      <c r="B670">
        <v>4.9664637930815401</v>
      </c>
      <c r="C670">
        <v>4.7330196190773197</v>
      </c>
      <c r="D670">
        <v>5.0615701602677703</v>
      </c>
      <c r="E670">
        <v>2.0854581672044801</v>
      </c>
      <c r="F670">
        <v>2.1370115757649102</v>
      </c>
      <c r="G670">
        <v>1.8324250712463701</v>
      </c>
      <c r="H670">
        <f t="shared" si="31"/>
        <v>2.4378711811426412</v>
      </c>
      <c r="I670">
        <f t="shared" si="32"/>
        <v>4.9203511908088764</v>
      </c>
      <c r="J670">
        <f t="shared" si="33"/>
        <v>2.0182982714052535</v>
      </c>
    </row>
    <row r="671" spans="1:10" x14ac:dyDescent="0.35">
      <c r="A671">
        <v>826.5249</v>
      </c>
      <c r="B671">
        <v>3.5332784572773299</v>
      </c>
      <c r="C671">
        <v>3.3622221136518902</v>
      </c>
      <c r="D671">
        <v>3.5991944051618501</v>
      </c>
      <c r="E671">
        <v>1.5488714113170901</v>
      </c>
      <c r="F671">
        <v>1.5922240172087001</v>
      </c>
      <c r="G671">
        <v>1.36017694583825</v>
      </c>
      <c r="H671">
        <f t="shared" si="31"/>
        <v>2.3314952091904475</v>
      </c>
      <c r="I671">
        <f t="shared" si="32"/>
        <v>3.4982316586970232</v>
      </c>
      <c r="J671">
        <f t="shared" si="33"/>
        <v>1.5004241247880135</v>
      </c>
    </row>
    <row r="672" spans="1:10" x14ac:dyDescent="0.35">
      <c r="A672">
        <v>827.51279999999997</v>
      </c>
      <c r="B672">
        <v>2.9468174527144302</v>
      </c>
      <c r="C672">
        <v>2.8189199137280401</v>
      </c>
      <c r="D672">
        <v>3.0207348598635</v>
      </c>
      <c r="E672">
        <v>1.1314950177565499</v>
      </c>
      <c r="F672">
        <v>1.1390379502008801</v>
      </c>
      <c r="G672">
        <v>1.0328445718267001</v>
      </c>
      <c r="H672">
        <f t="shared" si="31"/>
        <v>2.6598449981833299</v>
      </c>
      <c r="I672">
        <f t="shared" si="32"/>
        <v>2.9288240754353239</v>
      </c>
      <c r="J672">
        <f t="shared" si="33"/>
        <v>1.10112584659471</v>
      </c>
    </row>
    <row r="673" spans="1:10" x14ac:dyDescent="0.35">
      <c r="A673">
        <v>827.53229999999996</v>
      </c>
      <c r="B673">
        <v>1.7329557683963299</v>
      </c>
      <c r="C673">
        <v>1.6541050779878299</v>
      </c>
      <c r="D673">
        <v>1.7509252565411499</v>
      </c>
      <c r="E673">
        <v>0.85171089295300195</v>
      </c>
      <c r="F673">
        <v>0.91867396205848495</v>
      </c>
      <c r="G673">
        <v>0.79928501104079497</v>
      </c>
      <c r="H673">
        <f t="shared" si="31"/>
        <v>1.9994732283718091</v>
      </c>
      <c r="I673">
        <f t="shared" si="32"/>
        <v>1.7126620343084367</v>
      </c>
      <c r="J673">
        <f t="shared" si="33"/>
        <v>0.85655662201742722</v>
      </c>
    </row>
    <row r="674" spans="1:10" x14ac:dyDescent="0.35">
      <c r="A674">
        <v>827.53380000000004</v>
      </c>
      <c r="B674">
        <v>1.7329557683963299</v>
      </c>
      <c r="C674">
        <v>1.6541050779878299</v>
      </c>
      <c r="D674">
        <v>1.7509252565411499</v>
      </c>
      <c r="E674">
        <v>0.85171089295300195</v>
      </c>
      <c r="F674">
        <v>0.91867396205848495</v>
      </c>
      <c r="G674">
        <v>0.79928501104079497</v>
      </c>
      <c r="H674">
        <f t="shared" si="31"/>
        <v>1.9994732283718091</v>
      </c>
      <c r="I674">
        <f t="shared" si="32"/>
        <v>1.7126620343084367</v>
      </c>
      <c r="J674">
        <f t="shared" si="33"/>
        <v>0.85655662201742722</v>
      </c>
    </row>
    <row r="675" spans="1:10" x14ac:dyDescent="0.35">
      <c r="A675">
        <v>828.50739999999996</v>
      </c>
      <c r="B675">
        <v>5.3550275538378997</v>
      </c>
      <c r="C675">
        <v>5.2085007502667597</v>
      </c>
      <c r="D675">
        <v>5.5881726624419503</v>
      </c>
      <c r="E675">
        <v>1.0677324583936001</v>
      </c>
      <c r="F675">
        <v>1.10945192658859</v>
      </c>
      <c r="G675">
        <v>1.0341455378985001</v>
      </c>
      <c r="H675">
        <f t="shared" si="31"/>
        <v>5.0295987501831938</v>
      </c>
      <c r="I675">
        <f t="shared" si="32"/>
        <v>5.3839003221822033</v>
      </c>
      <c r="J675">
        <f t="shared" si="33"/>
        <v>1.0704433076268967</v>
      </c>
    </row>
    <row r="676" spans="1:10" x14ac:dyDescent="0.35">
      <c r="A676">
        <v>828.51859999999999</v>
      </c>
      <c r="B676">
        <v>4.8595362016241399</v>
      </c>
      <c r="C676">
        <v>4.7022140705982096</v>
      </c>
      <c r="D676">
        <v>5.0534199091056804</v>
      </c>
      <c r="E676">
        <v>1.1052800259976301</v>
      </c>
      <c r="F676">
        <v>1.16768669251418</v>
      </c>
      <c r="G676">
        <v>1.06899866189754</v>
      </c>
      <c r="H676">
        <f t="shared" si="31"/>
        <v>4.3732260863629433</v>
      </c>
      <c r="I676">
        <f t="shared" si="32"/>
        <v>4.8717233937760094</v>
      </c>
      <c r="J676">
        <f t="shared" si="33"/>
        <v>1.11398846013645</v>
      </c>
    </row>
    <row r="677" spans="1:10" x14ac:dyDescent="0.35">
      <c r="A677">
        <v>828.53610000000003</v>
      </c>
      <c r="B677">
        <v>2.5150382669763198</v>
      </c>
      <c r="C677">
        <v>2.3875479886919302</v>
      </c>
      <c r="D677">
        <v>2.6096770980040298</v>
      </c>
      <c r="E677">
        <v>0.77478232335197605</v>
      </c>
      <c r="F677">
        <v>0.81135354629636103</v>
      </c>
      <c r="G677">
        <v>0.73664527003249303</v>
      </c>
      <c r="H677">
        <f t="shared" si="31"/>
        <v>3.2341675353471011</v>
      </c>
      <c r="I677">
        <f t="shared" si="32"/>
        <v>2.5040877845574268</v>
      </c>
      <c r="J677">
        <f t="shared" si="33"/>
        <v>0.77426037989360996</v>
      </c>
    </row>
    <row r="678" spans="1:10" x14ac:dyDescent="0.35">
      <c r="A678">
        <v>829.50869999999998</v>
      </c>
      <c r="B678">
        <v>1.9893993437692199</v>
      </c>
      <c r="C678">
        <v>1.9731163657864099</v>
      </c>
      <c r="D678">
        <v>2.0938452381382699</v>
      </c>
      <c r="E678">
        <v>0.452249044193064</v>
      </c>
      <c r="F678">
        <v>0.46118933631854703</v>
      </c>
      <c r="G678">
        <v>0.43545813164922798</v>
      </c>
      <c r="H678">
        <f t="shared" si="31"/>
        <v>4.4898633016642826</v>
      </c>
      <c r="I678">
        <f t="shared" si="32"/>
        <v>2.0187869825646332</v>
      </c>
      <c r="J678">
        <f t="shared" si="33"/>
        <v>0.44963217072027967</v>
      </c>
    </row>
    <row r="679" spans="1:10" x14ac:dyDescent="0.35">
      <c r="A679">
        <v>829.53470000000004</v>
      </c>
      <c r="B679">
        <v>1.8515321140541401</v>
      </c>
      <c r="C679">
        <v>1.7911705926894399</v>
      </c>
      <c r="D679">
        <v>1.9451393160320201</v>
      </c>
      <c r="E679">
        <v>0.64190200838403799</v>
      </c>
      <c r="F679">
        <v>0.66666066259483403</v>
      </c>
      <c r="G679">
        <v>0.60199426715056603</v>
      </c>
      <c r="H679">
        <f t="shared" si="31"/>
        <v>2.9247189190009002</v>
      </c>
      <c r="I679">
        <f t="shared" si="32"/>
        <v>1.8626140075918667</v>
      </c>
      <c r="J679">
        <f t="shared" si="33"/>
        <v>0.63685231270981268</v>
      </c>
    </row>
    <row r="680" spans="1:10" x14ac:dyDescent="0.35">
      <c r="A680">
        <v>829.5385</v>
      </c>
      <c r="B680">
        <v>1.5804130602714701</v>
      </c>
      <c r="C680">
        <v>1.5068771445660301</v>
      </c>
      <c r="D680">
        <v>1.6478735433495899</v>
      </c>
      <c r="E680">
        <v>0.63258188639635204</v>
      </c>
      <c r="F680">
        <v>0.66051059760358699</v>
      </c>
      <c r="G680">
        <v>0.589510069490633</v>
      </c>
      <c r="H680">
        <f t="shared" si="31"/>
        <v>2.5152222063055882</v>
      </c>
      <c r="I680">
        <f t="shared" si="32"/>
        <v>1.5783879160623633</v>
      </c>
      <c r="J680">
        <f t="shared" si="33"/>
        <v>0.62753418449685727</v>
      </c>
    </row>
    <row r="681" spans="1:10" x14ac:dyDescent="0.35">
      <c r="A681">
        <v>830.51499999999999</v>
      </c>
      <c r="B681">
        <v>5.3384157629927298</v>
      </c>
      <c r="C681">
        <v>5.1388775513245504</v>
      </c>
      <c r="D681">
        <v>5.5860458077600299</v>
      </c>
      <c r="E681">
        <v>1.00987932587147</v>
      </c>
      <c r="F681">
        <v>1.0889466143837501</v>
      </c>
      <c r="G681">
        <v>1.06983211296491</v>
      </c>
      <c r="H681">
        <f t="shared" si="31"/>
        <v>5.0694454410292185</v>
      </c>
      <c r="I681">
        <f t="shared" si="32"/>
        <v>5.3544463740257697</v>
      </c>
      <c r="J681">
        <f t="shared" si="33"/>
        <v>1.0562193510733768</v>
      </c>
    </row>
    <row r="682" spans="1:10" x14ac:dyDescent="0.35">
      <c r="A682">
        <v>830.52279999999996</v>
      </c>
      <c r="B682">
        <v>5.36534979267757</v>
      </c>
      <c r="C682">
        <v>5.2210577685209403</v>
      </c>
      <c r="D682">
        <v>5.6246664415987802</v>
      </c>
      <c r="E682">
        <v>1.05236741773075</v>
      </c>
      <c r="F682">
        <v>1.1353862937500601</v>
      </c>
      <c r="G682">
        <v>1.10383464611791</v>
      </c>
      <c r="H682">
        <f t="shared" si="31"/>
        <v>4.925000407591547</v>
      </c>
      <c r="I682">
        <f t="shared" si="32"/>
        <v>5.4036913342657629</v>
      </c>
      <c r="J682">
        <f t="shared" si="33"/>
        <v>1.0971961191995734</v>
      </c>
    </row>
    <row r="683" spans="1:10" x14ac:dyDescent="0.35">
      <c r="A683">
        <v>831.51700000000005</v>
      </c>
      <c r="B683">
        <v>3.36379676456108</v>
      </c>
      <c r="C683">
        <v>3.2565119294889899</v>
      </c>
      <c r="D683">
        <v>3.5076849407015098</v>
      </c>
      <c r="E683">
        <v>0.74856524187316398</v>
      </c>
      <c r="F683">
        <v>0.80274526592304496</v>
      </c>
      <c r="G683">
        <v>0.76627068893306505</v>
      </c>
      <c r="H683">
        <f t="shared" si="31"/>
        <v>4.3700706793120698</v>
      </c>
      <c r="I683">
        <f t="shared" si="32"/>
        <v>3.3759978782505264</v>
      </c>
      <c r="J683">
        <f t="shared" si="33"/>
        <v>0.77252706557642481</v>
      </c>
    </row>
    <row r="684" spans="1:10" x14ac:dyDescent="0.35">
      <c r="A684">
        <v>831.52419999999995</v>
      </c>
      <c r="B684">
        <v>2.5981180310944798</v>
      </c>
      <c r="C684">
        <v>2.5483410672378102</v>
      </c>
      <c r="D684">
        <v>2.7306873502472802</v>
      </c>
      <c r="E684">
        <v>0.58312517281187803</v>
      </c>
      <c r="F684">
        <v>0.62543529717046198</v>
      </c>
      <c r="G684">
        <v>0.596566134337146</v>
      </c>
      <c r="H684">
        <f t="shared" si="31"/>
        <v>4.3637639762941571</v>
      </c>
      <c r="I684">
        <f t="shared" si="32"/>
        <v>2.6257154828598566</v>
      </c>
      <c r="J684">
        <f t="shared" si="33"/>
        <v>0.60170886810649538</v>
      </c>
    </row>
    <row r="685" spans="1:10" x14ac:dyDescent="0.35">
      <c r="A685">
        <v>832.51310000000001</v>
      </c>
      <c r="B685">
        <v>2.6320657612221798</v>
      </c>
      <c r="C685">
        <v>2.53894318886835</v>
      </c>
      <c r="D685">
        <v>2.5841417562268401</v>
      </c>
      <c r="E685">
        <v>1.2886062427346201</v>
      </c>
      <c r="F685">
        <v>1.3311370762499199</v>
      </c>
      <c r="G685">
        <v>1.13507796064433</v>
      </c>
      <c r="H685">
        <f t="shared" si="31"/>
        <v>2.0653847756727042</v>
      </c>
      <c r="I685">
        <f t="shared" si="32"/>
        <v>2.5850502354391232</v>
      </c>
      <c r="J685">
        <f t="shared" si="33"/>
        <v>1.2516070932096233</v>
      </c>
    </row>
    <row r="686" spans="1:10" x14ac:dyDescent="0.35">
      <c r="A686">
        <v>832.51639999999998</v>
      </c>
      <c r="B686">
        <v>2.6508378849390102</v>
      </c>
      <c r="C686">
        <v>2.60845134136262</v>
      </c>
      <c r="D686">
        <v>2.6117189058893602</v>
      </c>
      <c r="E686">
        <v>1.3260527751078901</v>
      </c>
      <c r="F686">
        <v>1.36533621355088</v>
      </c>
      <c r="G686">
        <v>1.1650605708792501</v>
      </c>
      <c r="H686">
        <f t="shared" si="31"/>
        <v>2.040998594866593</v>
      </c>
      <c r="I686">
        <f t="shared" si="32"/>
        <v>2.6236693773969968</v>
      </c>
      <c r="J686">
        <f t="shared" si="33"/>
        <v>1.2854831865126732</v>
      </c>
    </row>
    <row r="687" spans="1:10" x14ac:dyDescent="0.35">
      <c r="A687">
        <v>833.51559999999995</v>
      </c>
      <c r="B687">
        <v>2.6289540935116502</v>
      </c>
      <c r="C687">
        <v>2.5573544923966698</v>
      </c>
      <c r="D687">
        <v>2.6896867093326202</v>
      </c>
      <c r="E687">
        <v>1.4415178568771001</v>
      </c>
      <c r="F687">
        <v>1.4603265510294301</v>
      </c>
      <c r="G687">
        <v>1.33173714697462</v>
      </c>
      <c r="H687">
        <f t="shared" si="31"/>
        <v>1.860362247223095</v>
      </c>
      <c r="I687">
        <f t="shared" si="32"/>
        <v>2.6253317650803134</v>
      </c>
      <c r="J687">
        <f t="shared" si="33"/>
        <v>1.4111938516270499</v>
      </c>
    </row>
    <row r="688" spans="1:10" x14ac:dyDescent="0.35">
      <c r="A688">
        <v>833.51790000000005</v>
      </c>
      <c r="B688">
        <v>2.6289540935116502</v>
      </c>
      <c r="C688">
        <v>2.5573544923966698</v>
      </c>
      <c r="D688">
        <v>2.6896867093326202</v>
      </c>
      <c r="E688">
        <v>1.4415178568771001</v>
      </c>
      <c r="F688">
        <v>1.4603265510294301</v>
      </c>
      <c r="G688">
        <v>1.33173714697462</v>
      </c>
      <c r="H688">
        <f t="shared" si="31"/>
        <v>1.860362247223095</v>
      </c>
      <c r="I688">
        <f t="shared" si="32"/>
        <v>2.6253317650803134</v>
      </c>
      <c r="J688">
        <f t="shared" si="33"/>
        <v>1.4111938516270499</v>
      </c>
    </row>
    <row r="689" spans="1:10" x14ac:dyDescent="0.35">
      <c r="A689">
        <v>834.51379999999995</v>
      </c>
      <c r="B689">
        <v>4.8035909597089699</v>
      </c>
      <c r="C689">
        <v>4.5805947974696304</v>
      </c>
      <c r="D689">
        <v>5.2283162597363404</v>
      </c>
      <c r="E689">
        <v>1.7163743801540099</v>
      </c>
      <c r="F689">
        <v>1.7637275808730699</v>
      </c>
      <c r="G689">
        <v>1.51852651028643</v>
      </c>
      <c r="H689">
        <f t="shared" si="31"/>
        <v>2.9233022819707895</v>
      </c>
      <c r="I689">
        <f t="shared" si="32"/>
        <v>4.8708340056383133</v>
      </c>
      <c r="J689">
        <f t="shared" si="33"/>
        <v>1.6662094904378364</v>
      </c>
    </row>
    <row r="690" spans="1:10" x14ac:dyDescent="0.35">
      <c r="A690">
        <v>834.51620000000003</v>
      </c>
      <c r="B690">
        <v>3.6263684704185599</v>
      </c>
      <c r="C690">
        <v>3.5066560435365899</v>
      </c>
      <c r="D690">
        <v>3.9805885376795298</v>
      </c>
      <c r="E690">
        <v>1.33940066112022</v>
      </c>
      <c r="F690">
        <v>1.36363866153369</v>
      </c>
      <c r="G690">
        <v>1.16911330690018</v>
      </c>
      <c r="H690">
        <f t="shared" si="31"/>
        <v>2.8701381672846149</v>
      </c>
      <c r="I690">
        <f t="shared" si="32"/>
        <v>3.7045376838782267</v>
      </c>
      <c r="J690">
        <f t="shared" si="33"/>
        <v>1.2907175431846969</v>
      </c>
    </row>
    <row r="691" spans="1:10" x14ac:dyDescent="0.35">
      <c r="A691">
        <v>834.51930000000004</v>
      </c>
      <c r="B691">
        <v>4.9427601946324602</v>
      </c>
      <c r="C691">
        <v>4.7114919800484998</v>
      </c>
      <c r="D691">
        <v>5.4402841887322397</v>
      </c>
      <c r="E691">
        <v>1.8142230515659299</v>
      </c>
      <c r="F691">
        <v>1.87382983401106</v>
      </c>
      <c r="G691">
        <v>1.6032893113939299</v>
      </c>
      <c r="H691">
        <f t="shared" si="31"/>
        <v>2.8526857272724135</v>
      </c>
      <c r="I691">
        <f t="shared" si="32"/>
        <v>5.0315121211377329</v>
      </c>
      <c r="J691">
        <f t="shared" si="33"/>
        <v>1.7637807323236399</v>
      </c>
    </row>
    <row r="692" spans="1:10" x14ac:dyDescent="0.35">
      <c r="A692">
        <v>835.53300000000002</v>
      </c>
      <c r="B692">
        <v>9.6325409537816196</v>
      </c>
      <c r="C692">
        <v>9.3969255425053504</v>
      </c>
      <c r="D692">
        <v>10.4061625595408</v>
      </c>
      <c r="E692">
        <v>4.9193787827967999</v>
      </c>
      <c r="F692">
        <v>5.0992879636345601</v>
      </c>
      <c r="G692">
        <v>4.3837933936058704</v>
      </c>
      <c r="H692">
        <f t="shared" si="31"/>
        <v>2.0437917390238081</v>
      </c>
      <c r="I692">
        <f t="shared" si="32"/>
        <v>9.8118763519425904</v>
      </c>
      <c r="J692">
        <f t="shared" si="33"/>
        <v>4.8008200466790774</v>
      </c>
    </row>
    <row r="693" spans="1:10" x14ac:dyDescent="0.35">
      <c r="A693">
        <v>835.82069999999999</v>
      </c>
      <c r="B693">
        <v>6.88015723898453E-2</v>
      </c>
      <c r="C693">
        <v>7.7773398908602104E-2</v>
      </c>
      <c r="D693">
        <v>6.8546243426183498E-2</v>
      </c>
      <c r="E693">
        <v>0.247513469046098</v>
      </c>
      <c r="F693">
        <v>0.24298493576626201</v>
      </c>
      <c r="G693">
        <v>0.272697680302527</v>
      </c>
      <c r="H693">
        <f t="shared" si="31"/>
        <v>0.28186886557764229</v>
      </c>
      <c r="I693">
        <f t="shared" si="32"/>
        <v>7.1707071574876977E-2</v>
      </c>
      <c r="J693">
        <f t="shared" si="33"/>
        <v>0.25439869503829565</v>
      </c>
    </row>
    <row r="694" spans="1:10" x14ac:dyDescent="0.35">
      <c r="A694">
        <v>836.53620000000001</v>
      </c>
      <c r="B694">
        <v>7.0392616565392396</v>
      </c>
      <c r="C694">
        <v>6.9032928521400798</v>
      </c>
      <c r="D694">
        <v>7.4803846426433296</v>
      </c>
      <c r="E694">
        <v>3.9009133189199301</v>
      </c>
      <c r="F694">
        <v>4.1821190145529803</v>
      </c>
      <c r="G694">
        <v>3.5105823872083199</v>
      </c>
      <c r="H694">
        <f t="shared" si="31"/>
        <v>1.8478222424544961</v>
      </c>
      <c r="I694">
        <f t="shared" si="32"/>
        <v>7.1409797171075491</v>
      </c>
      <c r="J694">
        <f t="shared" si="33"/>
        <v>3.8645382402270769</v>
      </c>
    </row>
    <row r="695" spans="1:10" x14ac:dyDescent="0.35">
      <c r="A695">
        <v>837.54669999999999</v>
      </c>
      <c r="B695">
        <v>4.69720726981227</v>
      </c>
      <c r="C695">
        <v>4.7860434860146599</v>
      </c>
      <c r="D695">
        <v>5.2577849159651402</v>
      </c>
      <c r="E695">
        <v>2.5985993306695101</v>
      </c>
      <c r="F695">
        <v>2.6802380596929698</v>
      </c>
      <c r="G695">
        <v>2.3896532192870401</v>
      </c>
      <c r="H695">
        <f t="shared" si="31"/>
        <v>1.922286460551041</v>
      </c>
      <c r="I695">
        <f t="shared" si="32"/>
        <v>4.9136785572640234</v>
      </c>
      <c r="J695">
        <f t="shared" si="33"/>
        <v>2.5561635365498399</v>
      </c>
    </row>
    <row r="696" spans="1:10" x14ac:dyDescent="0.35">
      <c r="A696">
        <v>838.55240000000003</v>
      </c>
      <c r="B696">
        <v>4.0627390435072002</v>
      </c>
      <c r="C696">
        <v>4.1404745716464904</v>
      </c>
      <c r="D696">
        <v>4.4145548848584699</v>
      </c>
      <c r="E696">
        <v>2.1454412626041899</v>
      </c>
      <c r="F696">
        <v>2.2744573022391901</v>
      </c>
      <c r="G696">
        <v>1.8673693949694301</v>
      </c>
      <c r="H696">
        <f t="shared" si="31"/>
        <v>2.0068762108856939</v>
      </c>
      <c r="I696">
        <f t="shared" si="32"/>
        <v>4.2059228333373868</v>
      </c>
      <c r="J696">
        <f t="shared" si="33"/>
        <v>2.0957559866042703</v>
      </c>
    </row>
    <row r="697" spans="1:10" x14ac:dyDescent="0.35">
      <c r="A697">
        <v>839.54790000000003</v>
      </c>
      <c r="B697">
        <v>1.5432030005640001</v>
      </c>
      <c r="C697">
        <v>1.5616576238328801</v>
      </c>
      <c r="D697">
        <v>1.6396030145873799</v>
      </c>
      <c r="E697">
        <v>0.88047636775792604</v>
      </c>
      <c r="F697">
        <v>0.92303246345655199</v>
      </c>
      <c r="G697">
        <v>0.75641391660151103</v>
      </c>
      <c r="H697">
        <f t="shared" si="31"/>
        <v>1.853362037206796</v>
      </c>
      <c r="I697">
        <f t="shared" si="32"/>
        <v>1.5814878796614202</v>
      </c>
      <c r="J697">
        <f t="shared" si="33"/>
        <v>0.85330758260532968</v>
      </c>
    </row>
    <row r="698" spans="1:10" x14ac:dyDescent="0.35">
      <c r="A698">
        <v>839.55439999999999</v>
      </c>
      <c r="B698">
        <v>1.61937729473779</v>
      </c>
      <c r="C698">
        <v>1.6384401647297699</v>
      </c>
      <c r="D698">
        <v>1.7227473572002101</v>
      </c>
      <c r="E698">
        <v>0.91912218120886402</v>
      </c>
      <c r="F698">
        <v>0.96781580785854804</v>
      </c>
      <c r="G698">
        <v>0.78893853686511795</v>
      </c>
      <c r="H698">
        <f t="shared" si="31"/>
        <v>1.8612834966038154</v>
      </c>
      <c r="I698">
        <f t="shared" si="32"/>
        <v>1.66018827222259</v>
      </c>
      <c r="J698">
        <f t="shared" si="33"/>
        <v>0.89195884197751008</v>
      </c>
    </row>
    <row r="699" spans="1:10" x14ac:dyDescent="0.35">
      <c r="A699">
        <v>839.5607</v>
      </c>
      <c r="B699">
        <v>1.6687284034051999</v>
      </c>
      <c r="C699">
        <v>1.6899347198664301</v>
      </c>
      <c r="D699">
        <v>1.7801504709373801</v>
      </c>
      <c r="E699">
        <v>0.93379105217524405</v>
      </c>
      <c r="F699">
        <v>0.98694240481165696</v>
      </c>
      <c r="G699">
        <v>0.80313394390759196</v>
      </c>
      <c r="H699">
        <f t="shared" si="31"/>
        <v>1.8865872812022608</v>
      </c>
      <c r="I699">
        <f t="shared" si="32"/>
        <v>1.7129378647363367</v>
      </c>
      <c r="J699">
        <f t="shared" si="33"/>
        <v>0.90795580029816436</v>
      </c>
    </row>
    <row r="700" spans="1:10" x14ac:dyDescent="0.35">
      <c r="A700">
        <v>839.70910000000003</v>
      </c>
      <c r="B700">
        <v>0.248930087514288</v>
      </c>
      <c r="C700">
        <v>0.25360065863328501</v>
      </c>
      <c r="D700">
        <v>0.24351657765924201</v>
      </c>
      <c r="E700">
        <v>0.382117134558487</v>
      </c>
      <c r="F700">
        <v>0.33240959378567603</v>
      </c>
      <c r="G700">
        <v>0.46095584377468402</v>
      </c>
      <c r="H700">
        <f t="shared" si="31"/>
        <v>0.6346732325108313</v>
      </c>
      <c r="I700">
        <f t="shared" si="32"/>
        <v>0.24868244126893835</v>
      </c>
      <c r="J700">
        <f t="shared" si="33"/>
        <v>0.39182752403961568</v>
      </c>
    </row>
    <row r="701" spans="1:10" x14ac:dyDescent="0.35">
      <c r="A701">
        <v>840.48069999999996</v>
      </c>
      <c r="B701">
        <v>2.6263207850627301</v>
      </c>
      <c r="C701">
        <v>2.5746509998332399</v>
      </c>
      <c r="D701">
        <v>2.7207509122309901</v>
      </c>
      <c r="E701">
        <v>1.24095784090718</v>
      </c>
      <c r="F701">
        <v>1.2015336438472</v>
      </c>
      <c r="G701">
        <v>0.99811970734086597</v>
      </c>
      <c r="H701">
        <f t="shared" si="31"/>
        <v>2.3024172900811934</v>
      </c>
      <c r="I701">
        <f t="shared" si="32"/>
        <v>2.6405742323756534</v>
      </c>
      <c r="J701">
        <f t="shared" si="33"/>
        <v>1.146870397365082</v>
      </c>
    </row>
    <row r="702" spans="1:10" x14ac:dyDescent="0.35">
      <c r="A702">
        <v>840.50189999999998</v>
      </c>
      <c r="B702">
        <v>1.8916995301739601</v>
      </c>
      <c r="C702">
        <v>1.87891447053366</v>
      </c>
      <c r="D702">
        <v>1.98130307625291</v>
      </c>
      <c r="E702">
        <v>0.83880853606060402</v>
      </c>
      <c r="F702">
        <v>0.84304453795648204</v>
      </c>
      <c r="G702">
        <v>0.72795753040040001</v>
      </c>
      <c r="H702">
        <f t="shared" si="31"/>
        <v>2.386875162063169</v>
      </c>
      <c r="I702">
        <f t="shared" si="32"/>
        <v>1.9173056923201768</v>
      </c>
      <c r="J702">
        <f t="shared" si="33"/>
        <v>0.80327020147249539</v>
      </c>
    </row>
    <row r="703" spans="1:10" x14ac:dyDescent="0.35">
      <c r="A703">
        <v>840.52779999999996</v>
      </c>
      <c r="B703">
        <v>1.7942416646419299</v>
      </c>
      <c r="C703">
        <v>1.8128900228602001</v>
      </c>
      <c r="D703">
        <v>1.86393415342199</v>
      </c>
      <c r="E703">
        <v>1.2016109351867801</v>
      </c>
      <c r="F703">
        <v>1.2307050513781199</v>
      </c>
      <c r="G703">
        <v>1.0695410637518099</v>
      </c>
      <c r="H703">
        <f t="shared" si="31"/>
        <v>1.562332717273343</v>
      </c>
      <c r="I703">
        <f t="shared" si="32"/>
        <v>1.8236886136413732</v>
      </c>
      <c r="J703">
        <f t="shared" si="33"/>
        <v>1.1672856834389034</v>
      </c>
    </row>
    <row r="704" spans="1:10" x14ac:dyDescent="0.35">
      <c r="A704">
        <v>840.53129999999999</v>
      </c>
      <c r="B704">
        <v>1.2635511174851399</v>
      </c>
      <c r="C704">
        <v>1.2773147747996401</v>
      </c>
      <c r="D704">
        <v>1.3133331840736899</v>
      </c>
      <c r="E704">
        <v>0.91384904766155906</v>
      </c>
      <c r="F704">
        <v>0.93839007979026101</v>
      </c>
      <c r="G704">
        <v>0.80789526883316798</v>
      </c>
      <c r="H704">
        <f t="shared" si="31"/>
        <v>1.4488738169549078</v>
      </c>
      <c r="I704">
        <f t="shared" si="32"/>
        <v>1.2847330254528233</v>
      </c>
      <c r="J704">
        <f t="shared" si="33"/>
        <v>0.88671146542832935</v>
      </c>
    </row>
    <row r="705" spans="1:10" x14ac:dyDescent="0.35">
      <c r="A705">
        <v>840.71259999999995</v>
      </c>
      <c r="B705">
        <v>0.17818178069228499</v>
      </c>
      <c r="C705">
        <v>0.17709751972083701</v>
      </c>
      <c r="D705">
        <v>0.17757336258846701</v>
      </c>
      <c r="E705">
        <v>0.30052444113450899</v>
      </c>
      <c r="F705">
        <v>0.27657977376444598</v>
      </c>
      <c r="G705">
        <v>0.34134705804242899</v>
      </c>
      <c r="H705">
        <f t="shared" si="31"/>
        <v>0.58016432520704453</v>
      </c>
      <c r="I705">
        <f t="shared" si="32"/>
        <v>0.17761755433386303</v>
      </c>
      <c r="J705">
        <f t="shared" si="33"/>
        <v>0.30615042431379463</v>
      </c>
    </row>
    <row r="706" spans="1:10" x14ac:dyDescent="0.35">
      <c r="A706">
        <v>841.49990000000003</v>
      </c>
      <c r="B706">
        <v>1.3915355898077599</v>
      </c>
      <c r="C706">
        <v>1.34584754635102</v>
      </c>
      <c r="D706">
        <v>1.4978634745935699</v>
      </c>
      <c r="E706">
        <v>0.67349729666362701</v>
      </c>
      <c r="F706">
        <v>0.69437094264829102</v>
      </c>
      <c r="G706">
        <v>0.61645456373403196</v>
      </c>
      <c r="H706">
        <f t="shared" si="31"/>
        <v>2.1343536466200037</v>
      </c>
      <c r="I706">
        <f t="shared" si="32"/>
        <v>1.4117488702507834</v>
      </c>
      <c r="J706">
        <f t="shared" si="33"/>
        <v>0.66144093434864992</v>
      </c>
    </row>
    <row r="707" spans="1:10" x14ac:dyDescent="0.35">
      <c r="A707">
        <v>841.51049999999998</v>
      </c>
      <c r="B707">
        <v>1.3416299353910901</v>
      </c>
      <c r="C707">
        <v>1.3061585386551899</v>
      </c>
      <c r="D707">
        <v>1.4606195238905599</v>
      </c>
      <c r="E707">
        <v>0.69315515150055396</v>
      </c>
      <c r="F707">
        <v>0.721411159258743</v>
      </c>
      <c r="G707">
        <v>0.64584859844180798</v>
      </c>
      <c r="H707">
        <f t="shared" ref="H707:H770" si="34">(AVERAGE(B707:D707))/(AVERAGE(E707:G707))</f>
        <v>1.9939712043385538</v>
      </c>
      <c r="I707">
        <f t="shared" ref="I707:I770" si="35">AVERAGE(B707:D707)</f>
        <v>1.3694693326456131</v>
      </c>
      <c r="J707">
        <f t="shared" ref="J707:J770" si="36">AVERAGE(E707:G707)</f>
        <v>0.68680496973370164</v>
      </c>
    </row>
    <row r="708" spans="1:10" x14ac:dyDescent="0.35">
      <c r="A708">
        <v>841.51390000000004</v>
      </c>
      <c r="B708">
        <v>1.7200717746988601</v>
      </c>
      <c r="C708">
        <v>1.6740202519363201</v>
      </c>
      <c r="D708">
        <v>1.87069439732427</v>
      </c>
      <c r="E708">
        <v>0.92664915837933004</v>
      </c>
      <c r="F708">
        <v>0.970287531746166</v>
      </c>
      <c r="G708">
        <v>0.86381576218827205</v>
      </c>
      <c r="H708">
        <f t="shared" si="34"/>
        <v>1.9070114089899906</v>
      </c>
      <c r="I708">
        <f t="shared" si="35"/>
        <v>1.7549288079864833</v>
      </c>
      <c r="J708">
        <f t="shared" si="36"/>
        <v>0.92025081743792259</v>
      </c>
    </row>
    <row r="709" spans="1:10" x14ac:dyDescent="0.35">
      <c r="A709">
        <v>841.71360000000004</v>
      </c>
      <c r="B709">
        <v>9.1049724797485104E-2</v>
      </c>
      <c r="C709">
        <v>9.22443794626117E-2</v>
      </c>
      <c r="D709">
        <v>9.5296665687442494E-2</v>
      </c>
      <c r="E709">
        <v>0.171681540435106</v>
      </c>
      <c r="F709">
        <v>0.15764320637985799</v>
      </c>
      <c r="G709">
        <v>0.17619305103770699</v>
      </c>
      <c r="H709">
        <f t="shared" si="34"/>
        <v>0.55109982503273258</v>
      </c>
      <c r="I709">
        <f t="shared" si="35"/>
        <v>9.2863589982513095E-2</v>
      </c>
      <c r="J709">
        <f t="shared" si="36"/>
        <v>0.168505932617557</v>
      </c>
    </row>
    <row r="710" spans="1:10" x14ac:dyDescent="0.35">
      <c r="A710">
        <v>842.49890000000005</v>
      </c>
      <c r="B710">
        <v>3.6789975950455198</v>
      </c>
      <c r="C710">
        <v>3.6359708697170299</v>
      </c>
      <c r="D710">
        <v>3.8242643444507398</v>
      </c>
      <c r="E710">
        <v>1.3913908758367399</v>
      </c>
      <c r="F710">
        <v>1.4452562636921999</v>
      </c>
      <c r="G710">
        <v>1.2879898515993999</v>
      </c>
      <c r="H710">
        <f t="shared" si="34"/>
        <v>2.7006577386501189</v>
      </c>
      <c r="I710">
        <f t="shared" si="35"/>
        <v>3.7130776030710968</v>
      </c>
      <c r="J710">
        <f t="shared" si="36"/>
        <v>1.3748789970427797</v>
      </c>
    </row>
    <row r="711" spans="1:10" x14ac:dyDescent="0.35">
      <c r="A711">
        <v>842.50440000000003</v>
      </c>
      <c r="B711">
        <v>2.7266727893651002</v>
      </c>
      <c r="C711">
        <v>2.7037305424684801</v>
      </c>
      <c r="D711">
        <v>2.8371054046837001</v>
      </c>
      <c r="E711">
        <v>1.0683160274518499</v>
      </c>
      <c r="F711">
        <v>1.11135680248027</v>
      </c>
      <c r="G711">
        <v>0.98444599668219901</v>
      </c>
      <c r="H711">
        <f t="shared" si="34"/>
        <v>2.6128945180493455</v>
      </c>
      <c r="I711">
        <f t="shared" si="35"/>
        <v>2.7558362455057601</v>
      </c>
      <c r="J711">
        <f t="shared" si="36"/>
        <v>1.0547062755381063</v>
      </c>
    </row>
    <row r="712" spans="1:10" x14ac:dyDescent="0.35">
      <c r="A712">
        <v>842.52719999999999</v>
      </c>
      <c r="B712">
        <v>2.3082627777560898</v>
      </c>
      <c r="C712">
        <v>2.3151183785541001</v>
      </c>
      <c r="D712">
        <v>2.4046594140937398</v>
      </c>
      <c r="E712">
        <v>1.4254867675194201</v>
      </c>
      <c r="F712">
        <v>1.47184686607745</v>
      </c>
      <c r="G712">
        <v>1.2913705019943</v>
      </c>
      <c r="H712">
        <f t="shared" si="34"/>
        <v>1.677855571294016</v>
      </c>
      <c r="I712">
        <f t="shared" si="35"/>
        <v>2.3426801901346432</v>
      </c>
      <c r="J712">
        <f t="shared" si="36"/>
        <v>1.3962347118637233</v>
      </c>
    </row>
    <row r="713" spans="1:10" x14ac:dyDescent="0.35">
      <c r="A713">
        <v>842.52800000000002</v>
      </c>
      <c r="B713">
        <v>2.3082627777560898</v>
      </c>
      <c r="C713">
        <v>2.3151183785541001</v>
      </c>
      <c r="D713">
        <v>2.4046594140937398</v>
      </c>
      <c r="E713">
        <v>1.4254867675194201</v>
      </c>
      <c r="F713">
        <v>1.47184686607745</v>
      </c>
      <c r="G713">
        <v>1.2913705019943</v>
      </c>
      <c r="H713">
        <f t="shared" si="34"/>
        <v>1.677855571294016</v>
      </c>
      <c r="I713">
        <f t="shared" si="35"/>
        <v>2.3426801901346432</v>
      </c>
      <c r="J713">
        <f t="shared" si="36"/>
        <v>1.3962347118637233</v>
      </c>
    </row>
    <row r="714" spans="1:10" x14ac:dyDescent="0.35">
      <c r="A714">
        <v>843.51199999999994</v>
      </c>
      <c r="B714">
        <v>1.7026465799869701</v>
      </c>
      <c r="C714">
        <v>1.6667393582879499</v>
      </c>
      <c r="D714">
        <v>1.7743656508851899</v>
      </c>
      <c r="E714">
        <v>0.83936831257149602</v>
      </c>
      <c r="F714">
        <v>0.84596814517049101</v>
      </c>
      <c r="G714">
        <v>0.75684478234991204</v>
      </c>
      <c r="H714">
        <f t="shared" si="34"/>
        <v>2.1062120635103034</v>
      </c>
      <c r="I714">
        <f t="shared" si="35"/>
        <v>1.7145838630533701</v>
      </c>
      <c r="J714">
        <f t="shared" si="36"/>
        <v>0.81406041336396628</v>
      </c>
    </row>
    <row r="715" spans="1:10" x14ac:dyDescent="0.35">
      <c r="A715">
        <v>843.5317</v>
      </c>
      <c r="B715">
        <v>1.6130898123783299</v>
      </c>
      <c r="C715">
        <v>1.552343728266</v>
      </c>
      <c r="D715">
        <v>1.6621799921310401</v>
      </c>
      <c r="E715">
        <v>1.0375585001327201</v>
      </c>
      <c r="F715">
        <v>1.0280897184387601</v>
      </c>
      <c r="G715">
        <v>0.90841573554223998</v>
      </c>
      <c r="H715">
        <f t="shared" si="34"/>
        <v>1.6232379690752186</v>
      </c>
      <c r="I715">
        <f t="shared" si="35"/>
        <v>1.6092045109251234</v>
      </c>
      <c r="J715">
        <f t="shared" si="36"/>
        <v>0.99135465137124024</v>
      </c>
    </row>
    <row r="716" spans="1:10" x14ac:dyDescent="0.35">
      <c r="A716">
        <v>844.50239999999997</v>
      </c>
      <c r="B716">
        <v>3.6798582910123501</v>
      </c>
      <c r="C716">
        <v>3.6641670407568299</v>
      </c>
      <c r="D716">
        <v>3.9028703985511299</v>
      </c>
      <c r="E716">
        <v>0.77373350603692803</v>
      </c>
      <c r="F716">
        <v>0.79977239496168495</v>
      </c>
      <c r="G716">
        <v>0.73507967812400798</v>
      </c>
      <c r="H716">
        <f t="shared" si="34"/>
        <v>4.8717690312328372</v>
      </c>
      <c r="I716">
        <f t="shared" si="35"/>
        <v>3.7489652434401033</v>
      </c>
      <c r="J716">
        <f t="shared" si="36"/>
        <v>0.76952852637420699</v>
      </c>
    </row>
    <row r="717" spans="1:10" x14ac:dyDescent="0.35">
      <c r="A717">
        <v>844.54899999999998</v>
      </c>
      <c r="B717">
        <v>1.24183309542293</v>
      </c>
      <c r="C717">
        <v>1.2440528765085901</v>
      </c>
      <c r="D717">
        <v>1.2843167096353201</v>
      </c>
      <c r="E717">
        <v>1.4856132502504</v>
      </c>
      <c r="F717">
        <v>1.5006510109320399</v>
      </c>
      <c r="G717">
        <v>1.2541976071937699</v>
      </c>
      <c r="H717">
        <f t="shared" si="34"/>
        <v>0.8891018946977477</v>
      </c>
      <c r="I717">
        <f t="shared" si="35"/>
        <v>1.2567342271889466</v>
      </c>
      <c r="J717">
        <f t="shared" si="36"/>
        <v>1.4134872894587367</v>
      </c>
    </row>
    <row r="718" spans="1:10" x14ac:dyDescent="0.35">
      <c r="A718">
        <v>844.64469999999994</v>
      </c>
      <c r="B718">
        <v>0.761918169091644</v>
      </c>
      <c r="C718">
        <v>0.79220540910196802</v>
      </c>
      <c r="D718">
        <v>0.77830833567228497</v>
      </c>
      <c r="E718">
        <v>0.256992885424908</v>
      </c>
      <c r="F718">
        <v>0.25148879133013402</v>
      </c>
      <c r="G718">
        <v>0.230868695436763</v>
      </c>
      <c r="H718">
        <f t="shared" si="34"/>
        <v>3.1547044562260784</v>
      </c>
      <c r="I718">
        <f t="shared" si="35"/>
        <v>0.77747730462196563</v>
      </c>
      <c r="J718">
        <f t="shared" si="36"/>
        <v>0.24645012406393499</v>
      </c>
    </row>
    <row r="719" spans="1:10" x14ac:dyDescent="0.35">
      <c r="A719">
        <v>845.50670000000002</v>
      </c>
      <c r="B719">
        <v>1.95590389259287</v>
      </c>
      <c r="C719">
        <v>1.91584898127106</v>
      </c>
      <c r="D719">
        <v>2.07089136196389</v>
      </c>
      <c r="E719">
        <v>0.47966373719972599</v>
      </c>
      <c r="F719">
        <v>0.480571317559707</v>
      </c>
      <c r="G719">
        <v>0.45937155998894402</v>
      </c>
      <c r="H719">
        <f t="shared" si="34"/>
        <v>4.1861204182125791</v>
      </c>
      <c r="I719">
        <f t="shared" si="35"/>
        <v>1.9808814119426066</v>
      </c>
      <c r="J719">
        <f t="shared" si="36"/>
        <v>0.47320220491612569</v>
      </c>
    </row>
    <row r="720" spans="1:10" x14ac:dyDescent="0.35">
      <c r="A720">
        <v>845.56029999999998</v>
      </c>
      <c r="B720">
        <v>0.613074927406557</v>
      </c>
      <c r="C720">
        <v>0.63603707141262</v>
      </c>
      <c r="D720">
        <v>0.62888537133700395</v>
      </c>
      <c r="E720">
        <v>0.89229595566073805</v>
      </c>
      <c r="F720">
        <v>0.894063582647315</v>
      </c>
      <c r="G720">
        <v>0.76116896497203301</v>
      </c>
      <c r="H720">
        <f t="shared" si="34"/>
        <v>0.73718404631710854</v>
      </c>
      <c r="I720">
        <f t="shared" si="35"/>
        <v>0.62599912338539365</v>
      </c>
      <c r="J720">
        <f t="shared" si="36"/>
        <v>0.84917616776002858</v>
      </c>
    </row>
    <row r="721" spans="1:10" x14ac:dyDescent="0.35">
      <c r="A721">
        <v>845.64319999999998</v>
      </c>
      <c r="B721">
        <v>0.53134845035696099</v>
      </c>
      <c r="C721">
        <v>0.55899751620552895</v>
      </c>
      <c r="D721">
        <v>0.53629712175563704</v>
      </c>
      <c r="E721">
        <v>0.51011522743984306</v>
      </c>
      <c r="F721">
        <v>0.49065970519750601</v>
      </c>
      <c r="G721">
        <v>0.41298445665292399</v>
      </c>
      <c r="H721">
        <f t="shared" si="34"/>
        <v>1.1505798657399013</v>
      </c>
      <c r="I721">
        <f t="shared" si="35"/>
        <v>0.54221436277270907</v>
      </c>
      <c r="J721">
        <f t="shared" si="36"/>
        <v>0.47125312976342432</v>
      </c>
    </row>
    <row r="722" spans="1:10" x14ac:dyDescent="0.35">
      <c r="A722">
        <v>846.51009999999997</v>
      </c>
      <c r="B722">
        <v>3.86379650168446</v>
      </c>
      <c r="C722">
        <v>3.8423589324571799</v>
      </c>
      <c r="D722">
        <v>4.0925571717730103</v>
      </c>
      <c r="E722">
        <v>1.0462021501345</v>
      </c>
      <c r="F722">
        <v>1.1094912742961001</v>
      </c>
      <c r="G722">
        <v>1.0187475336966201</v>
      </c>
      <c r="H722">
        <f t="shared" si="34"/>
        <v>3.71678439181788</v>
      </c>
      <c r="I722">
        <f t="shared" si="35"/>
        <v>3.9329042019715499</v>
      </c>
      <c r="J722">
        <f t="shared" si="36"/>
        <v>1.0581469860424069</v>
      </c>
    </row>
    <row r="723" spans="1:10" x14ac:dyDescent="0.35">
      <c r="A723">
        <v>846.56870000000004</v>
      </c>
      <c r="B723">
        <v>1.2823825648265901</v>
      </c>
      <c r="C723">
        <v>1.2783432818748801</v>
      </c>
      <c r="D723">
        <v>1.2451081747334301</v>
      </c>
      <c r="E723">
        <v>2.20405896564476</v>
      </c>
      <c r="F723">
        <v>2.30437241435907</v>
      </c>
      <c r="G723">
        <v>1.85168324856592</v>
      </c>
      <c r="H723">
        <f t="shared" si="34"/>
        <v>0.59839079068465606</v>
      </c>
      <c r="I723">
        <f t="shared" si="35"/>
        <v>1.2686113404783002</v>
      </c>
      <c r="J723">
        <f t="shared" si="36"/>
        <v>2.12003820952325</v>
      </c>
    </row>
    <row r="724" spans="1:10" x14ac:dyDescent="0.35">
      <c r="A724">
        <v>846.58199999999999</v>
      </c>
      <c r="B724">
        <v>1.27646562855421</v>
      </c>
      <c r="C724">
        <v>1.26001740904363</v>
      </c>
      <c r="D724">
        <v>1.21573680328533</v>
      </c>
      <c r="E724">
        <v>2.4214338113278702</v>
      </c>
      <c r="F724">
        <v>2.5415484453408501</v>
      </c>
      <c r="G724">
        <v>2.04726859789257</v>
      </c>
      <c r="H724">
        <f t="shared" si="34"/>
        <v>0.53524758510485404</v>
      </c>
      <c r="I724">
        <f t="shared" si="35"/>
        <v>1.2507399469610567</v>
      </c>
      <c r="J724">
        <f t="shared" si="36"/>
        <v>2.3367502848537636</v>
      </c>
    </row>
    <row r="725" spans="1:10" x14ac:dyDescent="0.35">
      <c r="A725">
        <v>846.65689999999995</v>
      </c>
      <c r="B725">
        <v>1.15569692520134</v>
      </c>
      <c r="C725">
        <v>1.24164737382393</v>
      </c>
      <c r="D725">
        <v>1.1219571686481</v>
      </c>
      <c r="E725">
        <v>0.35998227040837999</v>
      </c>
      <c r="F725">
        <v>0.337328352622977</v>
      </c>
      <c r="G725">
        <v>0.29372451507216801</v>
      </c>
      <c r="H725">
        <f t="shared" si="34"/>
        <v>3.5511369197342604</v>
      </c>
      <c r="I725">
        <f t="shared" si="35"/>
        <v>1.1731004892244565</v>
      </c>
      <c r="J725">
        <f t="shared" si="36"/>
        <v>0.33034504603450837</v>
      </c>
    </row>
    <row r="726" spans="1:10" x14ac:dyDescent="0.35">
      <c r="A726">
        <v>847.51610000000005</v>
      </c>
      <c r="B726">
        <v>1.6053820332837201</v>
      </c>
      <c r="C726">
        <v>1.5960711934637599</v>
      </c>
      <c r="D726">
        <v>1.69457142288964</v>
      </c>
      <c r="E726">
        <v>0.56000546632133696</v>
      </c>
      <c r="F726">
        <v>0.58239441534260605</v>
      </c>
      <c r="G726">
        <v>0.524966235779047</v>
      </c>
      <c r="H726">
        <f t="shared" si="34"/>
        <v>2.9363824767804925</v>
      </c>
      <c r="I726">
        <f t="shared" si="35"/>
        <v>1.6320082165457066</v>
      </c>
      <c r="J726">
        <f t="shared" si="36"/>
        <v>0.55578870581432993</v>
      </c>
    </row>
    <row r="727" spans="1:10" x14ac:dyDescent="0.35">
      <c r="A727">
        <v>847.59879999999998</v>
      </c>
      <c r="B727">
        <v>0.60410089927565902</v>
      </c>
      <c r="C727">
        <v>0.59025947820358704</v>
      </c>
      <c r="D727">
        <v>0.58387709897883</v>
      </c>
      <c r="E727">
        <v>1.15520062863475</v>
      </c>
      <c r="F727">
        <v>1.2106434239307899</v>
      </c>
      <c r="G727">
        <v>0.97326281404469595</v>
      </c>
      <c r="H727">
        <f t="shared" si="34"/>
        <v>0.53254883640884809</v>
      </c>
      <c r="I727">
        <f t="shared" si="35"/>
        <v>0.59274582548602539</v>
      </c>
      <c r="J727">
        <f t="shared" si="36"/>
        <v>1.1130356222034121</v>
      </c>
    </row>
    <row r="728" spans="1:10" x14ac:dyDescent="0.35">
      <c r="A728">
        <v>847.60130000000004</v>
      </c>
      <c r="B728">
        <v>0.80491857886362295</v>
      </c>
      <c r="C728">
        <v>0.78607061688683999</v>
      </c>
      <c r="D728">
        <v>0.77934599108859504</v>
      </c>
      <c r="E728">
        <v>1.5443519747184999</v>
      </c>
      <c r="F728">
        <v>1.6064664513526601</v>
      </c>
      <c r="G728">
        <v>1.29934722265527</v>
      </c>
      <c r="H728">
        <f t="shared" si="34"/>
        <v>0.53263976533489532</v>
      </c>
      <c r="I728">
        <f t="shared" si="35"/>
        <v>0.79011172894635262</v>
      </c>
      <c r="J728">
        <f t="shared" si="36"/>
        <v>1.4833885495754766</v>
      </c>
    </row>
    <row r="729" spans="1:10" x14ac:dyDescent="0.35">
      <c r="A729">
        <v>847.6481</v>
      </c>
      <c r="B729">
        <v>1.2274650618780301</v>
      </c>
      <c r="C729">
        <v>1.2773916291680001</v>
      </c>
      <c r="D729">
        <v>1.2342983142164301</v>
      </c>
      <c r="E729">
        <v>2.0378007588429798</v>
      </c>
      <c r="F729">
        <v>1.9850446285446199</v>
      </c>
      <c r="G729">
        <v>1.5981386239003801</v>
      </c>
      <c r="H729">
        <f t="shared" si="34"/>
        <v>0.66521359921208512</v>
      </c>
      <c r="I729">
        <f t="shared" si="35"/>
        <v>1.2463850017541536</v>
      </c>
      <c r="J729">
        <f t="shared" si="36"/>
        <v>1.8736613370959931</v>
      </c>
    </row>
    <row r="730" spans="1:10" x14ac:dyDescent="0.35">
      <c r="A730">
        <v>847.65499999999997</v>
      </c>
      <c r="B730">
        <v>1.2782214891381001</v>
      </c>
      <c r="C730">
        <v>1.3324465279555899</v>
      </c>
      <c r="D730">
        <v>1.2783619116690701</v>
      </c>
      <c r="E730">
        <v>1.9922928442076999</v>
      </c>
      <c r="F730">
        <v>1.9356327012771799</v>
      </c>
      <c r="G730">
        <v>1.5558431327587501</v>
      </c>
      <c r="H730">
        <f t="shared" si="34"/>
        <v>0.70918927419242617</v>
      </c>
      <c r="I730">
        <f t="shared" si="35"/>
        <v>1.2963433095875867</v>
      </c>
      <c r="J730">
        <f t="shared" si="36"/>
        <v>1.8279228927478766</v>
      </c>
    </row>
    <row r="731" spans="1:10" x14ac:dyDescent="0.35">
      <c r="A731">
        <v>848.5009</v>
      </c>
      <c r="B731">
        <v>2.1372139140422499</v>
      </c>
      <c r="C731">
        <v>2.1041122444940301</v>
      </c>
      <c r="D731">
        <v>2.1528962751020102</v>
      </c>
      <c r="E731">
        <v>1.1170053161162901</v>
      </c>
      <c r="F731">
        <v>1.15015130546928</v>
      </c>
      <c r="G731">
        <v>0.96839381256497103</v>
      </c>
      <c r="H731">
        <f t="shared" si="34"/>
        <v>1.9762394571719988</v>
      </c>
      <c r="I731">
        <f t="shared" si="35"/>
        <v>2.1314074778794301</v>
      </c>
      <c r="J731">
        <f t="shared" si="36"/>
        <v>1.0785168113835137</v>
      </c>
    </row>
    <row r="732" spans="1:10" x14ac:dyDescent="0.35">
      <c r="A732">
        <v>848.50450000000001</v>
      </c>
      <c r="B732">
        <v>1.6025865644083599</v>
      </c>
      <c r="C732">
        <v>1.59566849153348</v>
      </c>
      <c r="D732">
        <v>1.6153457541215499</v>
      </c>
      <c r="E732">
        <v>0.83068570071364101</v>
      </c>
      <c r="F732">
        <v>0.85638131636896497</v>
      </c>
      <c r="G732">
        <v>0.72231088450076897</v>
      </c>
      <c r="H732">
        <f t="shared" si="34"/>
        <v>1.997860446424792</v>
      </c>
      <c r="I732">
        <f t="shared" si="35"/>
        <v>1.6045336033544633</v>
      </c>
      <c r="J732">
        <f t="shared" si="36"/>
        <v>0.80312596719445828</v>
      </c>
    </row>
    <row r="733" spans="1:10" x14ac:dyDescent="0.35">
      <c r="A733">
        <v>848.50620000000004</v>
      </c>
      <c r="B733">
        <v>2.0964292276311598</v>
      </c>
      <c r="C733">
        <v>2.0799304599078599</v>
      </c>
      <c r="D733">
        <v>2.13094505732996</v>
      </c>
      <c r="E733">
        <v>1.07872119019529</v>
      </c>
      <c r="F733">
        <v>1.1129265342797801</v>
      </c>
      <c r="G733">
        <v>0.95276199247868398</v>
      </c>
      <c r="H733">
        <f t="shared" si="34"/>
        <v>2.0058787857262379</v>
      </c>
      <c r="I733">
        <f t="shared" si="35"/>
        <v>2.1024349149563264</v>
      </c>
      <c r="J733">
        <f t="shared" si="36"/>
        <v>1.0481365723179179</v>
      </c>
    </row>
    <row r="734" spans="1:10" x14ac:dyDescent="0.35">
      <c r="A734">
        <v>848.60550000000001</v>
      </c>
      <c r="B734">
        <v>1.1837318928751701</v>
      </c>
      <c r="C734">
        <v>1.17294086452095</v>
      </c>
      <c r="D734">
        <v>1.18003186881998</v>
      </c>
      <c r="E734">
        <v>1.99922997931764</v>
      </c>
      <c r="F734">
        <v>2.19084236797806</v>
      </c>
      <c r="G734">
        <v>1.82402044134809</v>
      </c>
      <c r="H734">
        <f t="shared" si="34"/>
        <v>0.58806951447346167</v>
      </c>
      <c r="I734">
        <f t="shared" si="35"/>
        <v>1.1789015420720335</v>
      </c>
      <c r="J734">
        <f t="shared" si="36"/>
        <v>2.0046975962145965</v>
      </c>
    </row>
    <row r="735" spans="1:10" x14ac:dyDescent="0.35">
      <c r="A735">
        <v>848.60929999999996</v>
      </c>
      <c r="B735">
        <v>1.56926581654632</v>
      </c>
      <c r="C735">
        <v>1.5556242697762299</v>
      </c>
      <c r="D735">
        <v>1.5612438445261101</v>
      </c>
      <c r="E735">
        <v>2.62299829609971</v>
      </c>
      <c r="F735">
        <v>2.8855787156002299</v>
      </c>
      <c r="G735">
        <v>2.38874936588069</v>
      </c>
      <c r="H735">
        <f t="shared" si="34"/>
        <v>0.59338233052541911</v>
      </c>
      <c r="I735">
        <f t="shared" si="35"/>
        <v>1.5620446436162201</v>
      </c>
      <c r="J735">
        <f t="shared" si="36"/>
        <v>2.63244212586021</v>
      </c>
    </row>
    <row r="736" spans="1:10" x14ac:dyDescent="0.35">
      <c r="A736">
        <v>848.61080000000004</v>
      </c>
      <c r="B736">
        <v>1.1760234751615299</v>
      </c>
      <c r="C736">
        <v>1.18058021386715</v>
      </c>
      <c r="D736">
        <v>1.1713472860776899</v>
      </c>
      <c r="E736">
        <v>1.9773587037287399</v>
      </c>
      <c r="F736">
        <v>2.15861906268964</v>
      </c>
      <c r="G736">
        <v>1.7832849494060501</v>
      </c>
      <c r="H736">
        <f t="shared" si="34"/>
        <v>0.5960118927775957</v>
      </c>
      <c r="I736">
        <f t="shared" si="35"/>
        <v>1.1759836583687899</v>
      </c>
      <c r="J736">
        <f t="shared" si="36"/>
        <v>1.9730875719414767</v>
      </c>
    </row>
    <row r="737" spans="1:10" x14ac:dyDescent="0.35">
      <c r="A737">
        <v>849.51969999999994</v>
      </c>
      <c r="B737">
        <v>1.12096788955883</v>
      </c>
      <c r="C737">
        <v>1.1305301567539501</v>
      </c>
      <c r="D737">
        <v>1.14374082991254</v>
      </c>
      <c r="E737">
        <v>0.57964399597801697</v>
      </c>
      <c r="F737">
        <v>0.588932056003865</v>
      </c>
      <c r="G737">
        <v>0.51645281321300096</v>
      </c>
      <c r="H737">
        <f t="shared" si="34"/>
        <v>2.0149440441975108</v>
      </c>
      <c r="I737">
        <f t="shared" si="35"/>
        <v>1.1317462920751067</v>
      </c>
      <c r="J737">
        <f t="shared" si="36"/>
        <v>0.56167628839829431</v>
      </c>
    </row>
    <row r="738" spans="1:10" x14ac:dyDescent="0.35">
      <c r="A738">
        <v>849.61959999999999</v>
      </c>
      <c r="B738">
        <v>0.689806070822503</v>
      </c>
      <c r="C738">
        <v>0.68460842192684102</v>
      </c>
      <c r="D738">
        <v>0.70566191772777398</v>
      </c>
      <c r="E738">
        <v>1.2673990937427699</v>
      </c>
      <c r="F738">
        <v>1.35451263705559</v>
      </c>
      <c r="G738">
        <v>1.13681355544725</v>
      </c>
      <c r="H738">
        <f t="shared" si="34"/>
        <v>0.55339942455725344</v>
      </c>
      <c r="I738">
        <f t="shared" si="35"/>
        <v>0.69335880349237267</v>
      </c>
      <c r="J738">
        <f t="shared" si="36"/>
        <v>1.2529084287485366</v>
      </c>
    </row>
    <row r="739" spans="1:10" x14ac:dyDescent="0.35">
      <c r="A739">
        <v>849.62620000000004</v>
      </c>
      <c r="B739">
        <v>0.67733143281444297</v>
      </c>
      <c r="C739">
        <v>0.68900659417460897</v>
      </c>
      <c r="D739">
        <v>0.69438335708593701</v>
      </c>
      <c r="E739">
        <v>1.2616722854422799</v>
      </c>
      <c r="F739">
        <v>1.3085067817290701</v>
      </c>
      <c r="G739">
        <v>1.1009180962199601</v>
      </c>
      <c r="H739">
        <f t="shared" si="34"/>
        <v>0.56133665015047485</v>
      </c>
      <c r="I739">
        <f t="shared" si="35"/>
        <v>0.68690712802499621</v>
      </c>
      <c r="J739">
        <f t="shared" si="36"/>
        <v>1.22369905446377</v>
      </c>
    </row>
    <row r="740" spans="1:10" x14ac:dyDescent="0.35">
      <c r="A740">
        <v>850.51189999999997</v>
      </c>
      <c r="B740">
        <v>3.1127385962501699</v>
      </c>
      <c r="C740">
        <v>2.6742175401356199</v>
      </c>
      <c r="D740">
        <v>3.1783484646524101</v>
      </c>
      <c r="E740">
        <v>1.15505511196954</v>
      </c>
      <c r="F740">
        <v>1.13677681804717</v>
      </c>
      <c r="G740">
        <v>0.99198485276431503</v>
      </c>
      <c r="H740">
        <f t="shared" si="34"/>
        <v>2.7301476282259545</v>
      </c>
      <c r="I740">
        <f t="shared" si="35"/>
        <v>2.9884348670127334</v>
      </c>
      <c r="J740">
        <f t="shared" si="36"/>
        <v>1.0946055942603417</v>
      </c>
    </row>
    <row r="741" spans="1:10" x14ac:dyDescent="0.35">
      <c r="A741">
        <v>850.51649999999995</v>
      </c>
      <c r="B741">
        <v>2.3977336397258799</v>
      </c>
      <c r="C741">
        <v>2.0293386833720199</v>
      </c>
      <c r="D741">
        <v>2.4439985002715199</v>
      </c>
      <c r="E741">
        <v>0.85879144882281899</v>
      </c>
      <c r="F741">
        <v>0.85074590267723704</v>
      </c>
      <c r="G741">
        <v>0.74150631519883603</v>
      </c>
      <c r="H741">
        <f t="shared" si="34"/>
        <v>2.803324525271921</v>
      </c>
      <c r="I741">
        <f t="shared" si="35"/>
        <v>2.2903569411231399</v>
      </c>
      <c r="J741">
        <f t="shared" si="36"/>
        <v>0.81701455556629732</v>
      </c>
    </row>
    <row r="742" spans="1:10" x14ac:dyDescent="0.35">
      <c r="A742">
        <v>850.63959999999997</v>
      </c>
      <c r="B742">
        <v>0.482268580813217</v>
      </c>
      <c r="C742">
        <v>0.50129511162761797</v>
      </c>
      <c r="D742">
        <v>0.48887513001194499</v>
      </c>
      <c r="E742">
        <v>0.61573806307849399</v>
      </c>
      <c r="F742">
        <v>0.62352218870767795</v>
      </c>
      <c r="G742">
        <v>0.509272591240021</v>
      </c>
      <c r="H742">
        <f t="shared" si="34"/>
        <v>0.84209960843767973</v>
      </c>
      <c r="I742">
        <f t="shared" si="35"/>
        <v>0.49081294081759336</v>
      </c>
      <c r="J742">
        <f t="shared" si="36"/>
        <v>0.58284428100873098</v>
      </c>
    </row>
    <row r="743" spans="1:10" x14ac:dyDescent="0.35">
      <c r="A743">
        <v>851.52200000000005</v>
      </c>
      <c r="B743">
        <v>2.86601063698176</v>
      </c>
      <c r="C743">
        <v>2.68169022115779</v>
      </c>
      <c r="D743">
        <v>2.9437359093455</v>
      </c>
      <c r="E743">
        <v>0.94371083581464899</v>
      </c>
      <c r="F743">
        <v>0.93655876195403998</v>
      </c>
      <c r="G743">
        <v>0.82571636152379202</v>
      </c>
      <c r="H743">
        <f t="shared" si="34"/>
        <v>3.1380195223574843</v>
      </c>
      <c r="I743">
        <f t="shared" si="35"/>
        <v>2.8304789224950166</v>
      </c>
      <c r="J743">
        <f t="shared" si="36"/>
        <v>0.90199531976416036</v>
      </c>
    </row>
    <row r="744" spans="1:10" x14ac:dyDescent="0.35">
      <c r="A744">
        <v>851.52639999999997</v>
      </c>
      <c r="B744">
        <v>2.1853160400482801</v>
      </c>
      <c r="C744">
        <v>2.0618033105563298</v>
      </c>
      <c r="D744">
        <v>2.2440532440369001</v>
      </c>
      <c r="E744">
        <v>0.71612453540115295</v>
      </c>
      <c r="F744">
        <v>0.69392879109097905</v>
      </c>
      <c r="G744">
        <v>0.62426378211536504</v>
      </c>
      <c r="H744">
        <f t="shared" si="34"/>
        <v>3.1908361617647505</v>
      </c>
      <c r="I744">
        <f t="shared" si="35"/>
        <v>2.1637241982138367</v>
      </c>
      <c r="J744">
        <f t="shared" si="36"/>
        <v>0.67810570286916561</v>
      </c>
    </row>
    <row r="745" spans="1:10" x14ac:dyDescent="0.35">
      <c r="A745">
        <v>852.51930000000004</v>
      </c>
      <c r="B745">
        <v>2.18850324390448</v>
      </c>
      <c r="C745">
        <v>2.07625127842896</v>
      </c>
      <c r="D745">
        <v>2.2072422681440802</v>
      </c>
      <c r="E745">
        <v>1.13948324507405</v>
      </c>
      <c r="F745">
        <v>1.1175612261100401</v>
      </c>
      <c r="G745">
        <v>0.99930153140781497</v>
      </c>
      <c r="H745">
        <f t="shared" si="34"/>
        <v>1.987502797714402</v>
      </c>
      <c r="I745">
        <f t="shared" si="35"/>
        <v>2.1573322634925067</v>
      </c>
      <c r="J745">
        <f t="shared" si="36"/>
        <v>1.085448667530635</v>
      </c>
    </row>
    <row r="746" spans="1:10" x14ac:dyDescent="0.35">
      <c r="A746">
        <v>852.52179999999998</v>
      </c>
      <c r="B746">
        <v>1.67301146432621</v>
      </c>
      <c r="C746">
        <v>1.5797539771601801</v>
      </c>
      <c r="D746">
        <v>1.68954326906622</v>
      </c>
      <c r="E746">
        <v>0.84086034439634805</v>
      </c>
      <c r="F746">
        <v>0.83516007357422695</v>
      </c>
      <c r="G746">
        <v>0.74447253149270598</v>
      </c>
      <c r="H746">
        <f t="shared" si="34"/>
        <v>2.0418604035382608</v>
      </c>
      <c r="I746">
        <f t="shared" si="35"/>
        <v>1.6474362368508697</v>
      </c>
      <c r="J746">
        <f t="shared" si="36"/>
        <v>0.80683098315442692</v>
      </c>
    </row>
    <row r="747" spans="1:10" x14ac:dyDescent="0.35">
      <c r="A747">
        <v>852.52509999999995</v>
      </c>
      <c r="B747">
        <v>2.22759141853563</v>
      </c>
      <c r="C747">
        <v>2.1079465329718601</v>
      </c>
      <c r="D747">
        <v>2.2547913691679899</v>
      </c>
      <c r="E747">
        <v>1.07923366285263</v>
      </c>
      <c r="F747">
        <v>1.0723762762689599</v>
      </c>
      <c r="G747">
        <v>0.96417412147488901</v>
      </c>
      <c r="H747">
        <f t="shared" si="34"/>
        <v>2.1151431525758051</v>
      </c>
      <c r="I747">
        <f t="shared" si="35"/>
        <v>2.1967764402251597</v>
      </c>
      <c r="J747">
        <f t="shared" si="36"/>
        <v>1.0385946868654929</v>
      </c>
    </row>
    <row r="748" spans="1:10" x14ac:dyDescent="0.35">
      <c r="A748">
        <v>853.53020000000004</v>
      </c>
      <c r="B748">
        <v>1.0829532719391299</v>
      </c>
      <c r="C748">
        <v>1.05080665490957</v>
      </c>
      <c r="D748">
        <v>1.09911342802902</v>
      </c>
      <c r="E748">
        <v>0.61600830748472102</v>
      </c>
      <c r="F748">
        <v>0.60394189940190701</v>
      </c>
      <c r="G748">
        <v>0.56669927455490399</v>
      </c>
      <c r="H748">
        <f t="shared" si="34"/>
        <v>1.8094614463880865</v>
      </c>
      <c r="I748">
        <f t="shared" si="35"/>
        <v>1.0776244516259066</v>
      </c>
      <c r="J748">
        <f t="shared" si="36"/>
        <v>0.59554982714717741</v>
      </c>
    </row>
    <row r="749" spans="1:10" x14ac:dyDescent="0.35">
      <c r="A749">
        <v>853.53330000000005</v>
      </c>
      <c r="B749">
        <v>0.81386244314513401</v>
      </c>
      <c r="C749">
        <v>0.79269519444679903</v>
      </c>
      <c r="D749">
        <v>0.82690370242727795</v>
      </c>
      <c r="E749">
        <v>0.44791033336830799</v>
      </c>
      <c r="F749">
        <v>0.43836902309582898</v>
      </c>
      <c r="G749">
        <v>0.417819729115808</v>
      </c>
      <c r="H749">
        <f t="shared" si="34"/>
        <v>1.8660095440041109</v>
      </c>
      <c r="I749">
        <f t="shared" si="35"/>
        <v>0.81115378000640359</v>
      </c>
      <c r="J749">
        <f t="shared" si="36"/>
        <v>0.43469969519331492</v>
      </c>
    </row>
    <row r="750" spans="1:10" x14ac:dyDescent="0.35">
      <c r="A750">
        <v>853.5376</v>
      </c>
      <c r="B750">
        <v>1.07476958100975</v>
      </c>
      <c r="C750">
        <v>1.0397116967580999</v>
      </c>
      <c r="D750">
        <v>1.08690350349291</v>
      </c>
      <c r="E750">
        <v>0.58542497465001697</v>
      </c>
      <c r="F750">
        <v>0.57876693478861896</v>
      </c>
      <c r="G750">
        <v>0.54929413430263996</v>
      </c>
      <c r="H750">
        <f t="shared" si="34"/>
        <v>1.8683459914682248</v>
      </c>
      <c r="I750">
        <f t="shared" si="35"/>
        <v>1.0671282604202534</v>
      </c>
      <c r="J750">
        <f t="shared" si="36"/>
        <v>0.57116201458042537</v>
      </c>
    </row>
    <row r="751" spans="1:10" x14ac:dyDescent="0.35">
      <c r="A751">
        <v>853.72379999999998</v>
      </c>
      <c r="B751">
        <v>8.0886569737872893E-2</v>
      </c>
      <c r="C751">
        <v>8.6679959354229397E-2</v>
      </c>
      <c r="D751">
        <v>8.2135559547377293E-2</v>
      </c>
      <c r="E751">
        <v>0.170560764065597</v>
      </c>
      <c r="F751">
        <v>0.153450950537981</v>
      </c>
      <c r="G751">
        <v>0.179030335108528</v>
      </c>
      <c r="H751">
        <f t="shared" si="34"/>
        <v>0.49638412689830919</v>
      </c>
      <c r="I751">
        <f t="shared" si="35"/>
        <v>8.3234029546493185E-2</v>
      </c>
      <c r="J751">
        <f t="shared" si="36"/>
        <v>0.16768068323736865</v>
      </c>
    </row>
    <row r="752" spans="1:10" x14ac:dyDescent="0.35">
      <c r="A752">
        <v>854.53380000000004</v>
      </c>
      <c r="B752">
        <v>1.48887537769126</v>
      </c>
      <c r="C752">
        <v>1.41491855821513</v>
      </c>
      <c r="D752">
        <v>1.46857755156457</v>
      </c>
      <c r="E752">
        <v>1.1827637669728299</v>
      </c>
      <c r="F752">
        <v>1.2514280460837199</v>
      </c>
      <c r="G752">
        <v>1.13203339049554</v>
      </c>
      <c r="H752">
        <f t="shared" si="34"/>
        <v>1.2260503019035136</v>
      </c>
      <c r="I752">
        <f t="shared" si="35"/>
        <v>1.4574571624903199</v>
      </c>
      <c r="J752">
        <f t="shared" si="36"/>
        <v>1.1887417345173634</v>
      </c>
    </row>
    <row r="753" spans="1:10" x14ac:dyDescent="0.35">
      <c r="A753">
        <v>854.54240000000004</v>
      </c>
      <c r="B753">
        <v>2.0463611928285101</v>
      </c>
      <c r="C753">
        <v>1.9173079587689801</v>
      </c>
      <c r="D753">
        <v>2.02072738219147</v>
      </c>
      <c r="E753">
        <v>1.48428099354676</v>
      </c>
      <c r="F753">
        <v>1.5627287659979201</v>
      </c>
      <c r="G753">
        <v>1.4238457823933</v>
      </c>
      <c r="H753">
        <f t="shared" si="34"/>
        <v>1.3385349800845736</v>
      </c>
      <c r="I753">
        <f t="shared" si="35"/>
        <v>1.9947988445963201</v>
      </c>
      <c r="J753">
        <f t="shared" si="36"/>
        <v>1.4902851806459934</v>
      </c>
    </row>
    <row r="754" spans="1:10" x14ac:dyDescent="0.35">
      <c r="A754">
        <v>854.54600000000005</v>
      </c>
      <c r="B754">
        <v>1.53931632691033</v>
      </c>
      <c r="C754">
        <v>1.4282192687987101</v>
      </c>
      <c r="D754">
        <v>1.5210121629911799</v>
      </c>
      <c r="E754">
        <v>1.0920346847237199</v>
      </c>
      <c r="F754">
        <v>1.15255895745349</v>
      </c>
      <c r="G754">
        <v>1.0405721128379299</v>
      </c>
      <c r="H754">
        <f t="shared" si="34"/>
        <v>1.3663078497174745</v>
      </c>
      <c r="I754">
        <f t="shared" si="35"/>
        <v>1.4961825862334066</v>
      </c>
      <c r="J754">
        <f t="shared" si="36"/>
        <v>1.0950552516717134</v>
      </c>
    </row>
    <row r="755" spans="1:10" x14ac:dyDescent="0.35">
      <c r="A755">
        <v>854.72730000000001</v>
      </c>
      <c r="B755">
        <v>9.69975147551419E-2</v>
      </c>
      <c r="C755">
        <v>0.103364154490993</v>
      </c>
      <c r="D755">
        <v>9.5201382228834994E-2</v>
      </c>
      <c r="E755">
        <v>0.18822405253965599</v>
      </c>
      <c r="F755">
        <v>0.18510546460164401</v>
      </c>
      <c r="G755">
        <v>0.20911719036895501</v>
      </c>
      <c r="H755">
        <f t="shared" si="34"/>
        <v>0.50745080650965135</v>
      </c>
      <c r="I755">
        <f t="shared" si="35"/>
        <v>9.8521017158323301E-2</v>
      </c>
      <c r="J755">
        <f t="shared" si="36"/>
        <v>0.19414890250341835</v>
      </c>
    </row>
    <row r="756" spans="1:10" x14ac:dyDescent="0.35">
      <c r="A756">
        <v>855.53779999999995</v>
      </c>
      <c r="B756">
        <v>0.855327342139238</v>
      </c>
      <c r="C756">
        <v>0.83254090050429397</v>
      </c>
      <c r="D756">
        <v>0.85900618793952699</v>
      </c>
      <c r="E756">
        <v>0.70248952309244905</v>
      </c>
      <c r="F756">
        <v>0.73417343517049205</v>
      </c>
      <c r="G756">
        <v>0.67259553444005904</v>
      </c>
      <c r="H756">
        <f t="shared" si="34"/>
        <v>1.2074738299710515</v>
      </c>
      <c r="I756">
        <f t="shared" si="35"/>
        <v>0.84895814352768628</v>
      </c>
      <c r="J756">
        <f t="shared" si="36"/>
        <v>0.70308616423433345</v>
      </c>
    </row>
    <row r="757" spans="1:10" x14ac:dyDescent="0.35">
      <c r="A757">
        <v>855.53899999999999</v>
      </c>
      <c r="B757">
        <v>0.855327342139238</v>
      </c>
      <c r="C757">
        <v>0.83254090050429397</v>
      </c>
      <c r="D757">
        <v>0.85900618793952699</v>
      </c>
      <c r="E757">
        <v>0.70248952309244905</v>
      </c>
      <c r="F757">
        <v>0.73417343517049205</v>
      </c>
      <c r="G757">
        <v>0.67259553444005904</v>
      </c>
      <c r="H757">
        <f t="shared" si="34"/>
        <v>1.2074738299710515</v>
      </c>
      <c r="I757">
        <f t="shared" si="35"/>
        <v>0.84895814352768628</v>
      </c>
      <c r="J757">
        <f t="shared" si="36"/>
        <v>0.70308616423433345</v>
      </c>
    </row>
    <row r="758" spans="1:10" x14ac:dyDescent="0.35">
      <c r="A758">
        <v>855.54579999999999</v>
      </c>
      <c r="B758">
        <v>0.86618564271020804</v>
      </c>
      <c r="C758">
        <v>0.83341160790271096</v>
      </c>
      <c r="D758">
        <v>0.86822664960673401</v>
      </c>
      <c r="E758">
        <v>0.67278432059812099</v>
      </c>
      <c r="F758">
        <v>0.70243650336631402</v>
      </c>
      <c r="G758">
        <v>0.65166696961670001</v>
      </c>
      <c r="H758">
        <f t="shared" si="34"/>
        <v>1.2668801442051139</v>
      </c>
      <c r="I758">
        <f t="shared" si="35"/>
        <v>0.85594130007321778</v>
      </c>
      <c r="J758">
        <f t="shared" si="36"/>
        <v>0.67562926452704497</v>
      </c>
    </row>
    <row r="759" spans="1:10" x14ac:dyDescent="0.35">
      <c r="A759">
        <v>855.68460000000005</v>
      </c>
      <c r="B759">
        <v>0.10200038902464199</v>
      </c>
      <c r="C759">
        <v>0.108911642061295</v>
      </c>
      <c r="D759">
        <v>9.89706547841082E-2</v>
      </c>
      <c r="E759">
        <v>0.23400529861910199</v>
      </c>
      <c r="F759">
        <v>0.20165596336356101</v>
      </c>
      <c r="G759">
        <v>0.22835441978118001</v>
      </c>
      <c r="H759">
        <f t="shared" si="34"/>
        <v>0.46667977034351865</v>
      </c>
      <c r="I759">
        <f t="shared" si="35"/>
        <v>0.1032942286233484</v>
      </c>
      <c r="J759">
        <f t="shared" si="36"/>
        <v>0.22133856058794765</v>
      </c>
    </row>
    <row r="760" spans="1:10" x14ac:dyDescent="0.35">
      <c r="A760">
        <v>856.51710000000003</v>
      </c>
      <c r="B760">
        <v>1.6617550544620801</v>
      </c>
      <c r="C760">
        <v>1.6986341999969301</v>
      </c>
      <c r="D760">
        <v>1.69990028830255</v>
      </c>
      <c r="E760">
        <v>0.885766928053206</v>
      </c>
      <c r="F760">
        <v>0.96631252811976298</v>
      </c>
      <c r="G760">
        <v>0.91284584004717795</v>
      </c>
      <c r="H760">
        <f t="shared" si="34"/>
        <v>1.8301722472138191</v>
      </c>
      <c r="I760">
        <f t="shared" si="35"/>
        <v>1.6867631809205201</v>
      </c>
      <c r="J760">
        <f t="shared" si="36"/>
        <v>0.92164176540671561</v>
      </c>
    </row>
    <row r="761" spans="1:10" x14ac:dyDescent="0.35">
      <c r="A761">
        <v>856.52</v>
      </c>
      <c r="B761">
        <v>1.5627578163451701</v>
      </c>
      <c r="C761">
        <v>1.5912191319968401</v>
      </c>
      <c r="D761">
        <v>1.58776288868237</v>
      </c>
      <c r="E761">
        <v>0.98512637085949595</v>
      </c>
      <c r="F761">
        <v>1.06862471797238</v>
      </c>
      <c r="G761">
        <v>1.0011859630452</v>
      </c>
      <c r="H761">
        <f t="shared" si="34"/>
        <v>1.5521563150084761</v>
      </c>
      <c r="I761">
        <f t="shared" si="35"/>
        <v>1.5805799456747935</v>
      </c>
      <c r="J761">
        <f t="shared" si="36"/>
        <v>1.0183123506256921</v>
      </c>
    </row>
    <row r="762" spans="1:10" x14ac:dyDescent="0.35">
      <c r="A762">
        <v>856.54240000000004</v>
      </c>
      <c r="B762">
        <v>1.76877151428033</v>
      </c>
      <c r="C762">
        <v>1.76901413931703</v>
      </c>
      <c r="D762">
        <v>1.80418929508564</v>
      </c>
      <c r="E762">
        <v>1.62897916873188</v>
      </c>
      <c r="F762">
        <v>1.7701754171359501</v>
      </c>
      <c r="G762">
        <v>1.6753386561828401</v>
      </c>
      <c r="H762">
        <f t="shared" si="34"/>
        <v>1.0527110183960431</v>
      </c>
      <c r="I762">
        <f t="shared" si="35"/>
        <v>1.7806583162276663</v>
      </c>
      <c r="J762">
        <f t="shared" si="36"/>
        <v>1.6914977473502233</v>
      </c>
    </row>
    <row r="763" spans="1:10" x14ac:dyDescent="0.35">
      <c r="A763">
        <v>857.34349999999995</v>
      </c>
      <c r="B763">
        <v>6.7676290230165706E-2</v>
      </c>
      <c r="C763">
        <v>6.6456313044960205E-2</v>
      </c>
      <c r="D763">
        <v>6.4901486539582595E-2</v>
      </c>
      <c r="E763">
        <v>9.0185455381982499E-2</v>
      </c>
      <c r="F763">
        <v>9.1224155775294996E-2</v>
      </c>
      <c r="G763">
        <v>8.7499263896875595E-2</v>
      </c>
      <c r="H763">
        <f t="shared" si="34"/>
        <v>0.74015441020541572</v>
      </c>
      <c r="I763">
        <f t="shared" si="35"/>
        <v>6.6344696604902831E-2</v>
      </c>
      <c r="J763">
        <f t="shared" si="36"/>
        <v>8.9636291684717692E-2</v>
      </c>
    </row>
    <row r="764" spans="1:10" x14ac:dyDescent="0.35">
      <c r="A764">
        <v>857.51940000000002</v>
      </c>
      <c r="B764">
        <v>13.748436998459001</v>
      </c>
      <c r="C764">
        <v>13.1299277595195</v>
      </c>
      <c r="D764">
        <v>14.580250774049</v>
      </c>
      <c r="E764">
        <v>7.9011226821157203</v>
      </c>
      <c r="F764">
        <v>8.1986822038764409</v>
      </c>
      <c r="G764">
        <v>6.8520989687676002</v>
      </c>
      <c r="H764">
        <f t="shared" si="34"/>
        <v>1.8063257756035704</v>
      </c>
      <c r="I764">
        <f t="shared" si="35"/>
        <v>13.819538510675834</v>
      </c>
      <c r="J764">
        <f t="shared" si="36"/>
        <v>7.6506346182532532</v>
      </c>
    </row>
    <row r="765" spans="1:10" x14ac:dyDescent="0.35">
      <c r="A765">
        <v>858.51840000000004</v>
      </c>
      <c r="B765">
        <v>6.2954548334946097</v>
      </c>
      <c r="C765">
        <v>6.08361301279621</v>
      </c>
      <c r="D765">
        <v>6.6772838248823501</v>
      </c>
      <c r="E765">
        <v>3.2388169649480001</v>
      </c>
      <c r="F765">
        <v>3.3851420083841401</v>
      </c>
      <c r="G765">
        <v>2.8889519063114499</v>
      </c>
      <c r="H765">
        <f t="shared" si="34"/>
        <v>2.003209313350272</v>
      </c>
      <c r="I765">
        <f t="shared" si="35"/>
        <v>6.352117223724389</v>
      </c>
      <c r="J765">
        <f t="shared" si="36"/>
        <v>3.1709702932145301</v>
      </c>
    </row>
    <row r="766" spans="1:10" x14ac:dyDescent="0.35">
      <c r="A766">
        <v>858.52149999999995</v>
      </c>
      <c r="B766">
        <v>8.3906399901871893</v>
      </c>
      <c r="C766">
        <v>8.1303172493733999</v>
      </c>
      <c r="D766">
        <v>8.8902294984089796</v>
      </c>
      <c r="E766">
        <v>4.3896936007310501</v>
      </c>
      <c r="F766">
        <v>4.5930565596197503</v>
      </c>
      <c r="G766">
        <v>3.8834031937525002</v>
      </c>
      <c r="H766">
        <f t="shared" si="34"/>
        <v>1.9750414936462248</v>
      </c>
      <c r="I766">
        <f t="shared" si="35"/>
        <v>8.4703955793231884</v>
      </c>
      <c r="J766">
        <f t="shared" si="36"/>
        <v>4.2887177847010998</v>
      </c>
    </row>
    <row r="767" spans="1:10" x14ac:dyDescent="0.35">
      <c r="A767">
        <v>859.52919999999995</v>
      </c>
      <c r="B767">
        <v>6.6818247685971199</v>
      </c>
      <c r="C767">
        <v>6.4103515650996803</v>
      </c>
      <c r="D767">
        <v>7.1725068318924396</v>
      </c>
      <c r="E767">
        <v>3.6240602115828602</v>
      </c>
      <c r="F767">
        <v>3.7431256432444999</v>
      </c>
      <c r="G767">
        <v>3.20401197273002</v>
      </c>
      <c r="H767">
        <f t="shared" si="34"/>
        <v>1.9169713306057454</v>
      </c>
      <c r="I767">
        <f t="shared" si="35"/>
        <v>6.7548943885297463</v>
      </c>
      <c r="J767">
        <f t="shared" si="36"/>
        <v>3.5237326091857937</v>
      </c>
    </row>
    <row r="768" spans="1:10" x14ac:dyDescent="0.35">
      <c r="A768">
        <v>859.53009999999995</v>
      </c>
      <c r="B768">
        <v>6.6818247685971199</v>
      </c>
      <c r="C768">
        <v>6.4103515650996803</v>
      </c>
      <c r="D768">
        <v>7.1725068318924396</v>
      </c>
      <c r="E768">
        <v>3.6240602115828602</v>
      </c>
      <c r="F768">
        <v>3.7431256432444999</v>
      </c>
      <c r="G768">
        <v>3.20401197273002</v>
      </c>
      <c r="H768">
        <f t="shared" si="34"/>
        <v>1.9169713306057454</v>
      </c>
      <c r="I768">
        <f t="shared" si="35"/>
        <v>6.7548943885297463</v>
      </c>
      <c r="J768">
        <f t="shared" si="36"/>
        <v>3.5237326091857937</v>
      </c>
    </row>
    <row r="769" spans="1:10" x14ac:dyDescent="0.35">
      <c r="A769">
        <v>860.52930000000003</v>
      </c>
      <c r="B769">
        <v>2.88909161281858</v>
      </c>
      <c r="C769">
        <v>2.84436503841067</v>
      </c>
      <c r="D769">
        <v>3.122133686403</v>
      </c>
      <c r="E769">
        <v>1.35890066099567</v>
      </c>
      <c r="F769">
        <v>1.4228312054635699</v>
      </c>
      <c r="G769">
        <v>1.23543275707073</v>
      </c>
      <c r="H769">
        <f t="shared" si="34"/>
        <v>2.2044379973282378</v>
      </c>
      <c r="I769">
        <f t="shared" si="35"/>
        <v>2.9518634458774167</v>
      </c>
      <c r="J769">
        <f t="shared" si="36"/>
        <v>1.3390548745099899</v>
      </c>
    </row>
    <row r="770" spans="1:10" x14ac:dyDescent="0.35">
      <c r="A770">
        <v>860.5317</v>
      </c>
      <c r="B770">
        <v>3.9040575826364301</v>
      </c>
      <c r="C770">
        <v>3.8015669444195401</v>
      </c>
      <c r="D770">
        <v>4.2231481067924204</v>
      </c>
      <c r="E770">
        <v>1.8462771245482601</v>
      </c>
      <c r="F770">
        <v>1.93044807863199</v>
      </c>
      <c r="G770">
        <v>1.67994833840169</v>
      </c>
      <c r="H770">
        <f t="shared" si="34"/>
        <v>2.1860887485656928</v>
      </c>
      <c r="I770">
        <f t="shared" si="35"/>
        <v>3.9762575446161303</v>
      </c>
      <c r="J770">
        <f t="shared" si="36"/>
        <v>1.8188911805273136</v>
      </c>
    </row>
    <row r="771" spans="1:10" x14ac:dyDescent="0.35">
      <c r="A771">
        <v>860.59780000000001</v>
      </c>
      <c r="B771">
        <v>1.42968668434532</v>
      </c>
      <c r="C771">
        <v>1.4128678967358399</v>
      </c>
      <c r="D771">
        <v>1.7240625330952</v>
      </c>
      <c r="E771">
        <v>0.51307555273206995</v>
      </c>
      <c r="F771">
        <v>0.53585276625896405</v>
      </c>
      <c r="G771">
        <v>0.52324054772084705</v>
      </c>
      <c r="H771">
        <f t="shared" ref="H771:H834" si="37">(AVERAGE(B771:D771))/(AVERAGE(E771:G771))</f>
        <v>2.9046606957223555</v>
      </c>
      <c r="I771">
        <f t="shared" ref="I771:I834" si="38">AVERAGE(B771:D771)</f>
        <v>1.5222057047254534</v>
      </c>
      <c r="J771">
        <f t="shared" ref="J771:J834" si="39">AVERAGE(E771:G771)</f>
        <v>0.52405628890396039</v>
      </c>
    </row>
    <row r="772" spans="1:10" x14ac:dyDescent="0.35">
      <c r="A772">
        <v>860.60140000000001</v>
      </c>
      <c r="B772">
        <v>1.05972705238688</v>
      </c>
      <c r="C772">
        <v>1.0571524613196801</v>
      </c>
      <c r="D772">
        <v>1.2875987369589299</v>
      </c>
      <c r="E772">
        <v>0.37357650293384398</v>
      </c>
      <c r="F772">
        <v>0.39318859968222902</v>
      </c>
      <c r="G772">
        <v>0.38098116669104898</v>
      </c>
      <c r="H772">
        <f t="shared" si="37"/>
        <v>2.9662289843213561</v>
      </c>
      <c r="I772">
        <f t="shared" si="38"/>
        <v>1.1348260835551633</v>
      </c>
      <c r="J772">
        <f t="shared" si="39"/>
        <v>0.38258208976904068</v>
      </c>
    </row>
    <row r="773" spans="1:10" x14ac:dyDescent="0.35">
      <c r="A773">
        <v>861.54579999999999</v>
      </c>
      <c r="B773">
        <v>4.92829250150006</v>
      </c>
      <c r="C773">
        <v>4.7044625247759404</v>
      </c>
      <c r="D773">
        <v>5.2617164546410402</v>
      </c>
      <c r="E773">
        <v>2.71369734203371</v>
      </c>
      <c r="F773">
        <v>2.8394832501459302</v>
      </c>
      <c r="G773">
        <v>2.49294278854715</v>
      </c>
      <c r="H773">
        <f t="shared" si="37"/>
        <v>1.8511363517733745</v>
      </c>
      <c r="I773">
        <f t="shared" si="38"/>
        <v>4.9648238269723466</v>
      </c>
      <c r="J773">
        <f t="shared" si="39"/>
        <v>2.6820411269089299</v>
      </c>
    </row>
    <row r="774" spans="1:10" x14ac:dyDescent="0.35">
      <c r="A774">
        <v>861.54840000000002</v>
      </c>
      <c r="B774">
        <v>6.5956601130184103</v>
      </c>
      <c r="C774">
        <v>6.3487384801652196</v>
      </c>
      <c r="D774">
        <v>7.0538900758152998</v>
      </c>
      <c r="E774">
        <v>3.6555083611412398</v>
      </c>
      <c r="F774">
        <v>3.8286682746108802</v>
      </c>
      <c r="G774">
        <v>3.3566971312132501</v>
      </c>
      <c r="H774">
        <f t="shared" si="37"/>
        <v>1.84471188382788</v>
      </c>
      <c r="I774">
        <f t="shared" si="38"/>
        <v>6.6660962229996441</v>
      </c>
      <c r="J774">
        <f t="shared" si="39"/>
        <v>3.6136245889884564</v>
      </c>
    </row>
    <row r="775" spans="1:10" x14ac:dyDescent="0.35">
      <c r="A775">
        <v>861.72400000000005</v>
      </c>
      <c r="B775">
        <v>0.13072486412864601</v>
      </c>
      <c r="C775">
        <v>0.129659159948321</v>
      </c>
      <c r="D775">
        <v>0.15235693537602599</v>
      </c>
      <c r="E775">
        <v>0.20630410461133999</v>
      </c>
      <c r="F775">
        <v>0.20721867429942201</v>
      </c>
      <c r="G775">
        <v>0.25895617812647098</v>
      </c>
      <c r="H775">
        <f t="shared" si="37"/>
        <v>0.61376040861028902</v>
      </c>
      <c r="I775">
        <f t="shared" si="38"/>
        <v>0.13758031981766436</v>
      </c>
      <c r="J775">
        <f t="shared" si="39"/>
        <v>0.22415965234574431</v>
      </c>
    </row>
    <row r="776" spans="1:10" x14ac:dyDescent="0.35">
      <c r="A776">
        <v>862.52539999999999</v>
      </c>
      <c r="B776">
        <v>4.0774891446510599</v>
      </c>
      <c r="C776">
        <v>4.0095817876394699</v>
      </c>
      <c r="D776">
        <v>4.2797905822826801</v>
      </c>
      <c r="E776">
        <v>1.52110809794229</v>
      </c>
      <c r="F776">
        <v>1.5745106103162401</v>
      </c>
      <c r="G776">
        <v>1.4443801568013499</v>
      </c>
      <c r="H776">
        <f t="shared" si="37"/>
        <v>2.7239789881335343</v>
      </c>
      <c r="I776">
        <f t="shared" si="38"/>
        <v>4.1222871715244027</v>
      </c>
      <c r="J776">
        <f t="shared" si="39"/>
        <v>1.5133329550199601</v>
      </c>
    </row>
    <row r="777" spans="1:10" x14ac:dyDescent="0.35">
      <c r="A777">
        <v>862.54089999999997</v>
      </c>
      <c r="B777">
        <v>3.59377320255197</v>
      </c>
      <c r="C777">
        <v>3.45791828295626</v>
      </c>
      <c r="D777">
        <v>3.8449796205748901</v>
      </c>
      <c r="E777">
        <v>1.62900652700253</v>
      </c>
      <c r="F777">
        <v>1.68557687529106</v>
      </c>
      <c r="G777">
        <v>1.5054717806940301</v>
      </c>
      <c r="H777">
        <f t="shared" si="37"/>
        <v>2.2606942643608954</v>
      </c>
      <c r="I777">
        <f t="shared" si="38"/>
        <v>3.6322237020277068</v>
      </c>
      <c r="J777">
        <f t="shared" si="39"/>
        <v>1.6066850609958736</v>
      </c>
    </row>
    <row r="778" spans="1:10" x14ac:dyDescent="0.35">
      <c r="A778">
        <v>862.54489999999998</v>
      </c>
      <c r="B778">
        <v>4.73610035980753</v>
      </c>
      <c r="C778">
        <v>4.6188498585708899</v>
      </c>
      <c r="D778">
        <v>5.1061043263334804</v>
      </c>
      <c r="E778">
        <v>2.20711026472789</v>
      </c>
      <c r="F778">
        <v>2.2689284932430298</v>
      </c>
      <c r="G778">
        <v>2.02516886373727</v>
      </c>
      <c r="H778">
        <f t="shared" si="37"/>
        <v>2.2243643621571132</v>
      </c>
      <c r="I778">
        <f t="shared" si="38"/>
        <v>4.8203515149039662</v>
      </c>
      <c r="J778">
        <f t="shared" si="39"/>
        <v>2.1670692072360631</v>
      </c>
    </row>
    <row r="779" spans="1:10" x14ac:dyDescent="0.35">
      <c r="A779">
        <v>862.55799999999999</v>
      </c>
      <c r="B779">
        <v>4.57631951633459</v>
      </c>
      <c r="C779">
        <v>4.48781621671161</v>
      </c>
      <c r="D779">
        <v>5.0718118842429298</v>
      </c>
      <c r="E779">
        <v>2.2261119039726398</v>
      </c>
      <c r="F779">
        <v>2.3248227457206201</v>
      </c>
      <c r="G779">
        <v>2.0592968765540398</v>
      </c>
      <c r="H779">
        <f t="shared" si="37"/>
        <v>2.138495083138829</v>
      </c>
      <c r="I779">
        <f t="shared" si="38"/>
        <v>4.7119825390963763</v>
      </c>
      <c r="J779">
        <f t="shared" si="39"/>
        <v>2.2034105087491</v>
      </c>
    </row>
    <row r="780" spans="1:10" x14ac:dyDescent="0.35">
      <c r="A780">
        <v>862.60050000000001</v>
      </c>
      <c r="B780">
        <v>2.5946648980498601</v>
      </c>
      <c r="C780">
        <v>2.4682448813398699</v>
      </c>
      <c r="D780">
        <v>3.4947516456690502</v>
      </c>
      <c r="E780">
        <v>0.80001521240334605</v>
      </c>
      <c r="F780">
        <v>0.89740476878669995</v>
      </c>
      <c r="G780">
        <v>0.88183177448664896</v>
      </c>
      <c r="H780">
        <f t="shared" si="37"/>
        <v>3.3178852766986227</v>
      </c>
      <c r="I780">
        <f t="shared" si="38"/>
        <v>2.8525538083529267</v>
      </c>
      <c r="J780">
        <f t="shared" si="39"/>
        <v>0.85975058522556502</v>
      </c>
    </row>
    <row r="781" spans="1:10" x14ac:dyDescent="0.35">
      <c r="A781">
        <v>862.61329999999998</v>
      </c>
      <c r="B781">
        <v>1.9157813096401</v>
      </c>
      <c r="C781">
        <v>1.8058199195707201</v>
      </c>
      <c r="D781">
        <v>2.6807414912026699</v>
      </c>
      <c r="E781">
        <v>0.49399823580083801</v>
      </c>
      <c r="F781">
        <v>0.55371046427077897</v>
      </c>
      <c r="G781">
        <v>0.58637339906585895</v>
      </c>
      <c r="H781">
        <f t="shared" si="37"/>
        <v>3.918005541944841</v>
      </c>
      <c r="I781">
        <f t="shared" si="38"/>
        <v>2.1341142401378299</v>
      </c>
      <c r="J781">
        <f t="shared" si="39"/>
        <v>0.54469403304582531</v>
      </c>
    </row>
    <row r="782" spans="1:10" x14ac:dyDescent="0.35">
      <c r="A782">
        <v>863.56420000000003</v>
      </c>
      <c r="B782">
        <v>13.4880656704805</v>
      </c>
      <c r="C782">
        <v>13.095207111132799</v>
      </c>
      <c r="D782">
        <v>14.6648171138569</v>
      </c>
      <c r="E782">
        <v>7.4140097042078201</v>
      </c>
      <c r="F782">
        <v>7.8527882724082803</v>
      </c>
      <c r="G782">
        <v>6.63811790979201</v>
      </c>
      <c r="H782">
        <f t="shared" si="37"/>
        <v>1.8830517363942234</v>
      </c>
      <c r="I782">
        <f t="shared" si="38"/>
        <v>13.749363298490067</v>
      </c>
      <c r="J782">
        <f t="shared" si="39"/>
        <v>7.3016386288027038</v>
      </c>
    </row>
    <row r="783" spans="1:10" x14ac:dyDescent="0.35">
      <c r="A783">
        <v>864.56489999999997</v>
      </c>
      <c r="B783">
        <v>6.5216039490474298</v>
      </c>
      <c r="C783">
        <v>6.2683372645269699</v>
      </c>
      <c r="D783">
        <v>7.0449149099754997</v>
      </c>
      <c r="E783">
        <v>3.62109849111541</v>
      </c>
      <c r="F783">
        <v>3.9186635199799902</v>
      </c>
      <c r="G783">
        <v>3.2892580553745399</v>
      </c>
      <c r="H783">
        <f t="shared" si="37"/>
        <v>1.8316390589177007</v>
      </c>
      <c r="I783">
        <f t="shared" si="38"/>
        <v>6.6116187078499662</v>
      </c>
      <c r="J783">
        <f t="shared" si="39"/>
        <v>3.60967335548998</v>
      </c>
    </row>
    <row r="784" spans="1:10" x14ac:dyDescent="0.35">
      <c r="A784">
        <v>864.56759999999997</v>
      </c>
      <c r="B784">
        <v>8.8548862002362299</v>
      </c>
      <c r="C784">
        <v>8.6335583134309495</v>
      </c>
      <c r="D784">
        <v>9.5894543521154993</v>
      </c>
      <c r="E784">
        <v>4.9122858292891403</v>
      </c>
      <c r="F784">
        <v>5.2898107948787096</v>
      </c>
      <c r="G784">
        <v>4.4554486210850603</v>
      </c>
      <c r="H784">
        <f t="shared" si="37"/>
        <v>1.8473692840588232</v>
      </c>
      <c r="I784">
        <f t="shared" si="38"/>
        <v>9.0259662885942262</v>
      </c>
      <c r="J784">
        <f t="shared" si="39"/>
        <v>4.885848415084304</v>
      </c>
    </row>
    <row r="785" spans="1:10" x14ac:dyDescent="0.35">
      <c r="A785">
        <v>865.51340000000005</v>
      </c>
      <c r="B785">
        <v>2.0666880034647002</v>
      </c>
      <c r="C785">
        <v>1.89747208630425</v>
      </c>
      <c r="D785">
        <v>2.2775101555536499</v>
      </c>
      <c r="E785">
        <v>1.33343662271921</v>
      </c>
      <c r="F785">
        <v>1.37409824106245</v>
      </c>
      <c r="G785">
        <v>1.1905901466216999</v>
      </c>
      <c r="H785">
        <f t="shared" si="37"/>
        <v>1.6011980705248703</v>
      </c>
      <c r="I785">
        <f t="shared" si="38"/>
        <v>2.0805567484408667</v>
      </c>
      <c r="J785">
        <f t="shared" si="39"/>
        <v>1.2993750034677867</v>
      </c>
    </row>
    <row r="786" spans="1:10" x14ac:dyDescent="0.35">
      <c r="A786">
        <v>865.51599999999996</v>
      </c>
      <c r="B786">
        <v>1.58151264738732</v>
      </c>
      <c r="C786">
        <v>1.4449812088392699</v>
      </c>
      <c r="D786">
        <v>1.7432220305948001</v>
      </c>
      <c r="E786">
        <v>1.0411772710598199</v>
      </c>
      <c r="F786">
        <v>1.06276794560815</v>
      </c>
      <c r="G786">
        <v>0.91943831860787295</v>
      </c>
      <c r="H786">
        <f t="shared" si="37"/>
        <v>1.5776086067711608</v>
      </c>
      <c r="I786">
        <f t="shared" si="38"/>
        <v>1.58990529560713</v>
      </c>
      <c r="J786">
        <f t="shared" si="39"/>
        <v>1.0077945117586145</v>
      </c>
    </row>
    <row r="787" spans="1:10" x14ac:dyDescent="0.35">
      <c r="A787">
        <v>865.51930000000004</v>
      </c>
      <c r="B787">
        <v>2.11324083181028</v>
      </c>
      <c r="C787">
        <v>1.9458150995151899</v>
      </c>
      <c r="D787">
        <v>2.3080889104124198</v>
      </c>
      <c r="E787">
        <v>1.3956704538570801</v>
      </c>
      <c r="F787">
        <v>1.42944207659414</v>
      </c>
      <c r="G787">
        <v>1.2343788456340801</v>
      </c>
      <c r="H787">
        <f t="shared" si="37"/>
        <v>1.5684587678267061</v>
      </c>
      <c r="I787">
        <f t="shared" si="38"/>
        <v>2.1223816139126299</v>
      </c>
      <c r="J787">
        <f t="shared" si="39"/>
        <v>1.3531637920284334</v>
      </c>
    </row>
    <row r="788" spans="1:10" x14ac:dyDescent="0.35">
      <c r="A788">
        <v>865.52260000000001</v>
      </c>
      <c r="B788">
        <v>1.5881772128518701</v>
      </c>
      <c r="C788">
        <v>1.47855255610099</v>
      </c>
      <c r="D788">
        <v>1.7234341457848099</v>
      </c>
      <c r="E788">
        <v>1.05909395158252</v>
      </c>
      <c r="F788">
        <v>1.0741870978880801</v>
      </c>
      <c r="G788">
        <v>0.92711944529593104</v>
      </c>
      <c r="H788">
        <f t="shared" si="37"/>
        <v>1.5652081885783049</v>
      </c>
      <c r="I788">
        <f t="shared" si="38"/>
        <v>1.5967213049125568</v>
      </c>
      <c r="J788">
        <f t="shared" si="39"/>
        <v>1.0201334982555104</v>
      </c>
    </row>
    <row r="789" spans="1:10" x14ac:dyDescent="0.35">
      <c r="A789">
        <v>865.57479999999998</v>
      </c>
      <c r="B789">
        <v>2.3534028622008001</v>
      </c>
      <c r="C789">
        <v>2.3230183464788401</v>
      </c>
      <c r="D789">
        <v>2.54409998571608</v>
      </c>
      <c r="E789">
        <v>1.3920358457184501</v>
      </c>
      <c r="F789">
        <v>1.48101949030304</v>
      </c>
      <c r="G789">
        <v>1.25353914008661</v>
      </c>
      <c r="H789">
        <f t="shared" si="37"/>
        <v>1.7497530315131871</v>
      </c>
      <c r="I789">
        <f t="shared" si="38"/>
        <v>2.4068403981319069</v>
      </c>
      <c r="J789">
        <f t="shared" si="39"/>
        <v>1.3755314920360335</v>
      </c>
    </row>
    <row r="790" spans="1:10" x14ac:dyDescent="0.35">
      <c r="A790">
        <v>866.50739999999996</v>
      </c>
      <c r="B790">
        <v>1.6096505397768099</v>
      </c>
      <c r="C790">
        <v>1.4907350388454299</v>
      </c>
      <c r="D790">
        <v>1.7083134876386401</v>
      </c>
      <c r="E790">
        <v>0.88660114783847599</v>
      </c>
      <c r="F790">
        <v>0.930757880484401</v>
      </c>
      <c r="G790">
        <v>0.79669808313258705</v>
      </c>
      <c r="H790">
        <f t="shared" si="37"/>
        <v>1.8395539428683234</v>
      </c>
      <c r="I790">
        <f t="shared" si="38"/>
        <v>1.6028996887536267</v>
      </c>
      <c r="J790">
        <f t="shared" si="39"/>
        <v>0.87135237048515479</v>
      </c>
    </row>
    <row r="791" spans="1:10" x14ac:dyDescent="0.35">
      <c r="A791">
        <v>866.50990000000002</v>
      </c>
      <c r="B791">
        <v>1.21118054668876</v>
      </c>
      <c r="C791">
        <v>1.1301385129908299</v>
      </c>
      <c r="D791">
        <v>1.2881884562241099</v>
      </c>
      <c r="E791">
        <v>0.66785793399827398</v>
      </c>
      <c r="F791">
        <v>0.70124952610320801</v>
      </c>
      <c r="G791">
        <v>0.60521586229443702</v>
      </c>
      <c r="H791">
        <f t="shared" si="37"/>
        <v>1.8383551846508857</v>
      </c>
      <c r="I791">
        <f t="shared" si="38"/>
        <v>1.2098358386345665</v>
      </c>
      <c r="J791">
        <f t="shared" si="39"/>
        <v>0.65810777413197297</v>
      </c>
    </row>
    <row r="792" spans="1:10" x14ac:dyDescent="0.35">
      <c r="A792">
        <v>866.51300000000003</v>
      </c>
      <c r="B792">
        <v>1.59651379763843</v>
      </c>
      <c r="C792">
        <v>1.4831692411802899</v>
      </c>
      <c r="D792">
        <v>1.69805581934161</v>
      </c>
      <c r="E792">
        <v>0.89462647272971496</v>
      </c>
      <c r="F792">
        <v>0.942806948521281</v>
      </c>
      <c r="G792">
        <v>0.81536750780957401</v>
      </c>
      <c r="H792">
        <f t="shared" si="37"/>
        <v>1.8010167313429957</v>
      </c>
      <c r="I792">
        <f t="shared" si="38"/>
        <v>1.5925796193867765</v>
      </c>
      <c r="J792">
        <f t="shared" si="39"/>
        <v>0.88426697635352325</v>
      </c>
    </row>
    <row r="793" spans="1:10" x14ac:dyDescent="0.35">
      <c r="A793">
        <v>866.57749999999999</v>
      </c>
      <c r="B793">
        <v>0.92722187234018805</v>
      </c>
      <c r="C793">
        <v>0.90589960801708702</v>
      </c>
      <c r="D793">
        <v>0.98171246186308803</v>
      </c>
      <c r="E793">
        <v>0.57244953473195603</v>
      </c>
      <c r="F793">
        <v>0.60151690147761405</v>
      </c>
      <c r="G793">
        <v>0.52042189841819297</v>
      </c>
      <c r="H793">
        <f t="shared" si="37"/>
        <v>1.6612684853255606</v>
      </c>
      <c r="I793">
        <f t="shared" si="38"/>
        <v>0.93827798074012103</v>
      </c>
      <c r="J793">
        <f t="shared" si="39"/>
        <v>0.56479611154258769</v>
      </c>
    </row>
    <row r="794" spans="1:10" x14ac:dyDescent="0.35">
      <c r="A794">
        <v>866.65229999999997</v>
      </c>
      <c r="B794">
        <v>0.64589585414503303</v>
      </c>
      <c r="C794">
        <v>0.71443301703335305</v>
      </c>
      <c r="D794">
        <v>0.71710849447024505</v>
      </c>
      <c r="E794">
        <v>0.28925575824946897</v>
      </c>
      <c r="F794">
        <v>0.27142420977250098</v>
      </c>
      <c r="G794">
        <v>0.27070235420836403</v>
      </c>
      <c r="H794">
        <f t="shared" si="37"/>
        <v>2.4987750041106578</v>
      </c>
      <c r="I794">
        <f t="shared" si="38"/>
        <v>0.69247912188287708</v>
      </c>
      <c r="J794">
        <f t="shared" si="39"/>
        <v>0.2771274407434447</v>
      </c>
    </row>
    <row r="795" spans="1:10" x14ac:dyDescent="0.35">
      <c r="A795">
        <v>867.5136</v>
      </c>
      <c r="B795">
        <v>1.4004570889427199</v>
      </c>
      <c r="C795">
        <v>1.33948894718912</v>
      </c>
      <c r="D795">
        <v>1.45910671047824</v>
      </c>
      <c r="E795">
        <v>0.75716423056640003</v>
      </c>
      <c r="F795">
        <v>0.75388301090351695</v>
      </c>
      <c r="G795">
        <v>0.67231518734256701</v>
      </c>
      <c r="H795">
        <f t="shared" si="37"/>
        <v>1.9232046366639719</v>
      </c>
      <c r="I795">
        <f t="shared" si="38"/>
        <v>1.3996842488700267</v>
      </c>
      <c r="J795">
        <f t="shared" si="39"/>
        <v>0.72778747627082796</v>
      </c>
    </row>
    <row r="796" spans="1:10" x14ac:dyDescent="0.35">
      <c r="A796">
        <v>867.51919999999996</v>
      </c>
      <c r="B796">
        <v>1.05846141782703</v>
      </c>
      <c r="C796">
        <v>1.00509652392732</v>
      </c>
      <c r="D796">
        <v>1.09963028898927</v>
      </c>
      <c r="E796">
        <v>0.57773584231480801</v>
      </c>
      <c r="F796">
        <v>0.57943309847019897</v>
      </c>
      <c r="G796">
        <v>0.51447964631300203</v>
      </c>
      <c r="H796">
        <f t="shared" si="37"/>
        <v>1.8922566950718582</v>
      </c>
      <c r="I796">
        <f t="shared" si="38"/>
        <v>1.05439607691454</v>
      </c>
      <c r="J796">
        <f t="shared" si="39"/>
        <v>0.55721619569933634</v>
      </c>
    </row>
    <row r="797" spans="1:10" x14ac:dyDescent="0.35">
      <c r="A797">
        <v>867.74040000000002</v>
      </c>
      <c r="B797">
        <v>0.20860409888946499</v>
      </c>
      <c r="C797">
        <v>0.21441501257498499</v>
      </c>
      <c r="D797">
        <v>0.236543040386374</v>
      </c>
      <c r="E797">
        <v>0.36695657925499803</v>
      </c>
      <c r="F797">
        <v>0.36299100691973701</v>
      </c>
      <c r="G797">
        <v>0.53345529298169803</v>
      </c>
      <c r="H797">
        <f t="shared" si="37"/>
        <v>0.52205212029531689</v>
      </c>
      <c r="I797">
        <f t="shared" si="38"/>
        <v>0.21985405061694133</v>
      </c>
      <c r="J797">
        <f t="shared" si="39"/>
        <v>0.42113429305214439</v>
      </c>
    </row>
    <row r="798" spans="1:10" x14ac:dyDescent="0.35">
      <c r="A798">
        <v>868.50019999999995</v>
      </c>
      <c r="B798">
        <v>1.0359658993449199</v>
      </c>
      <c r="C798">
        <v>1.03278471973908</v>
      </c>
      <c r="D798">
        <v>1.056417232062</v>
      </c>
      <c r="E798">
        <v>0.90735642133307404</v>
      </c>
      <c r="F798">
        <v>0.88617091723368902</v>
      </c>
      <c r="G798">
        <v>0.74624618359746098</v>
      </c>
      <c r="H798">
        <f t="shared" si="37"/>
        <v>1.2304907598544228</v>
      </c>
      <c r="I798">
        <f t="shared" si="38"/>
        <v>1.0417226170486666</v>
      </c>
      <c r="J798">
        <f t="shared" si="39"/>
        <v>0.84659117405474138</v>
      </c>
    </row>
    <row r="799" spans="1:10" x14ac:dyDescent="0.35">
      <c r="A799">
        <v>868.50419999999997</v>
      </c>
      <c r="B799">
        <v>1.37523685516789</v>
      </c>
      <c r="C799">
        <v>1.3598842726684</v>
      </c>
      <c r="D799">
        <v>1.40457023745221</v>
      </c>
      <c r="E799">
        <v>1.1577487543474101</v>
      </c>
      <c r="F799">
        <v>1.1365132164115399</v>
      </c>
      <c r="G799">
        <v>0.94798815581331997</v>
      </c>
      <c r="H799">
        <f t="shared" si="37"/>
        <v>1.2767958065175591</v>
      </c>
      <c r="I799">
        <f t="shared" si="38"/>
        <v>1.3798971217628333</v>
      </c>
      <c r="J799">
        <f t="shared" si="39"/>
        <v>1.0807500421907568</v>
      </c>
    </row>
    <row r="800" spans="1:10" x14ac:dyDescent="0.35">
      <c r="A800">
        <v>868.5086</v>
      </c>
      <c r="B800">
        <v>1.04007467130975</v>
      </c>
      <c r="C800">
        <v>1.0193368674810801</v>
      </c>
      <c r="D800">
        <v>1.0600438567558099</v>
      </c>
      <c r="E800">
        <v>0.84030381614794003</v>
      </c>
      <c r="F800">
        <v>0.83045621877788101</v>
      </c>
      <c r="G800">
        <v>0.68778506975296705</v>
      </c>
      <c r="H800">
        <f t="shared" si="37"/>
        <v>1.3226185029738837</v>
      </c>
      <c r="I800">
        <f t="shared" si="38"/>
        <v>1.0398184651822133</v>
      </c>
      <c r="J800">
        <f t="shared" si="39"/>
        <v>0.78618170155959588</v>
      </c>
    </row>
    <row r="801" spans="1:10" x14ac:dyDescent="0.35">
      <c r="A801">
        <v>868.74390000000005</v>
      </c>
      <c r="B801">
        <v>0.14579947496165499</v>
      </c>
      <c r="C801">
        <v>0.14856430110794699</v>
      </c>
      <c r="D801">
        <v>0.15461944355891699</v>
      </c>
      <c r="E801">
        <v>0.26227470522937801</v>
      </c>
      <c r="F801">
        <v>0.26011963896651402</v>
      </c>
      <c r="G801">
        <v>0.36257851070032698</v>
      </c>
      <c r="H801">
        <f t="shared" si="37"/>
        <v>0.50734123328694791</v>
      </c>
      <c r="I801">
        <f t="shared" si="38"/>
        <v>0.14966107320950631</v>
      </c>
      <c r="J801">
        <f t="shared" si="39"/>
        <v>0.29499095163207301</v>
      </c>
    </row>
    <row r="802" spans="1:10" x14ac:dyDescent="0.35">
      <c r="A802">
        <v>869.50710000000004</v>
      </c>
      <c r="B802">
        <v>1.7129731037039699</v>
      </c>
      <c r="C802">
        <v>1.5387498635124599</v>
      </c>
      <c r="D802">
        <v>1.8954954652647</v>
      </c>
      <c r="E802">
        <v>0.64460686702744696</v>
      </c>
      <c r="F802">
        <v>0.61883981132917798</v>
      </c>
      <c r="G802">
        <v>0.54023153681358305</v>
      </c>
      <c r="H802">
        <f t="shared" si="37"/>
        <v>2.853734324221131</v>
      </c>
      <c r="I802">
        <f t="shared" si="38"/>
        <v>1.7157394774937098</v>
      </c>
      <c r="J802">
        <f t="shared" si="39"/>
        <v>0.6012260717234027</v>
      </c>
    </row>
    <row r="803" spans="1:10" x14ac:dyDescent="0.35">
      <c r="A803">
        <v>869.50930000000005</v>
      </c>
      <c r="B803">
        <v>1.7129731037039699</v>
      </c>
      <c r="C803">
        <v>1.5387498635124599</v>
      </c>
      <c r="D803">
        <v>1.8954954652647</v>
      </c>
      <c r="E803">
        <v>0.64460686702744696</v>
      </c>
      <c r="F803">
        <v>0.61883981132917798</v>
      </c>
      <c r="G803">
        <v>0.54023153681358305</v>
      </c>
      <c r="H803">
        <f t="shared" si="37"/>
        <v>2.853734324221131</v>
      </c>
      <c r="I803">
        <f t="shared" si="38"/>
        <v>1.7157394774937098</v>
      </c>
      <c r="J803">
        <f t="shared" si="39"/>
        <v>0.6012260717234027</v>
      </c>
    </row>
    <row r="804" spans="1:10" x14ac:dyDescent="0.35">
      <c r="A804">
        <v>869.51340000000005</v>
      </c>
      <c r="B804">
        <v>1.7861667876060201</v>
      </c>
      <c r="C804">
        <v>1.61515944622987</v>
      </c>
      <c r="D804">
        <v>1.9924152251913301</v>
      </c>
      <c r="E804">
        <v>0.62188467196698205</v>
      </c>
      <c r="F804">
        <v>0.59357576026115599</v>
      </c>
      <c r="G804">
        <v>0.52517606204581302</v>
      </c>
      <c r="H804">
        <f t="shared" si="37"/>
        <v>3.0987178981772647</v>
      </c>
      <c r="I804">
        <f t="shared" si="38"/>
        <v>1.79791381967574</v>
      </c>
      <c r="J804">
        <f t="shared" si="39"/>
        <v>0.58021216475798365</v>
      </c>
    </row>
    <row r="805" spans="1:10" x14ac:dyDescent="0.35">
      <c r="A805">
        <v>869.74329999999998</v>
      </c>
      <c r="B805">
        <v>8.7472691640952394E-2</v>
      </c>
      <c r="C805">
        <v>9.4264080525550506E-2</v>
      </c>
      <c r="D805">
        <v>9.0751538914576296E-2</v>
      </c>
      <c r="E805">
        <v>0.19136115148810801</v>
      </c>
      <c r="F805">
        <v>0.170632160569611</v>
      </c>
      <c r="G805">
        <v>0.20964601005716399</v>
      </c>
      <c r="H805">
        <f t="shared" si="37"/>
        <v>0.47667873874204358</v>
      </c>
      <c r="I805">
        <f t="shared" si="38"/>
        <v>9.0829437027026394E-2</v>
      </c>
      <c r="J805">
        <f t="shared" si="39"/>
        <v>0.19054644070496099</v>
      </c>
    </row>
    <row r="806" spans="1:10" x14ac:dyDescent="0.35">
      <c r="A806">
        <v>870.51440000000002</v>
      </c>
      <c r="B806">
        <v>1.83783073594791</v>
      </c>
      <c r="C806">
        <v>1.7458105704601301</v>
      </c>
      <c r="D806">
        <v>1.9923587876611799</v>
      </c>
      <c r="E806">
        <v>0.81799934845769795</v>
      </c>
      <c r="F806">
        <v>0.81199178553177498</v>
      </c>
      <c r="G806">
        <v>0.71587318098305697</v>
      </c>
      <c r="H806">
        <f t="shared" si="37"/>
        <v>2.3769491093241326</v>
      </c>
      <c r="I806">
        <f t="shared" si="38"/>
        <v>1.8586666980230735</v>
      </c>
      <c r="J806">
        <f t="shared" si="39"/>
        <v>0.78195477165750982</v>
      </c>
    </row>
    <row r="807" spans="1:10" x14ac:dyDescent="0.35">
      <c r="A807">
        <v>870.55960000000005</v>
      </c>
      <c r="B807">
        <v>0.82004085201598598</v>
      </c>
      <c r="C807">
        <v>0.81075932488994396</v>
      </c>
      <c r="D807">
        <v>0.80871441085990903</v>
      </c>
      <c r="E807">
        <v>0.87965018196091505</v>
      </c>
      <c r="F807">
        <v>0.94941170069870895</v>
      </c>
      <c r="G807">
        <v>0.76897099281957604</v>
      </c>
      <c r="H807">
        <f t="shared" si="37"/>
        <v>0.93898526488656431</v>
      </c>
      <c r="I807">
        <f t="shared" si="38"/>
        <v>0.81317152925527969</v>
      </c>
      <c r="J807">
        <f t="shared" si="39"/>
        <v>0.86601095849306675</v>
      </c>
    </row>
    <row r="808" spans="1:10" x14ac:dyDescent="0.35">
      <c r="A808">
        <v>870.58460000000002</v>
      </c>
      <c r="B808">
        <v>0.78779380770187002</v>
      </c>
      <c r="C808">
        <v>0.77927222626340698</v>
      </c>
      <c r="D808">
        <v>0.74578371894652695</v>
      </c>
      <c r="E808">
        <v>1.18942895963735</v>
      </c>
      <c r="F808">
        <v>1.31874861016545</v>
      </c>
      <c r="G808">
        <v>1.02977023089877</v>
      </c>
      <c r="H808">
        <f t="shared" si="37"/>
        <v>0.65372636432147735</v>
      </c>
      <c r="I808">
        <f t="shared" si="38"/>
        <v>0.77094991763726795</v>
      </c>
      <c r="J808">
        <f t="shared" si="39"/>
        <v>1.1793159335671899</v>
      </c>
    </row>
    <row r="809" spans="1:10" x14ac:dyDescent="0.35">
      <c r="A809">
        <v>871.35770000000002</v>
      </c>
      <c r="B809">
        <v>5.5792043765340901E-2</v>
      </c>
      <c r="C809">
        <v>5.5692114026695501E-2</v>
      </c>
      <c r="D809">
        <v>5.5100713311959398E-2</v>
      </c>
      <c r="E809">
        <v>9.8003617606488597E-2</v>
      </c>
      <c r="F809">
        <v>9.4337718716689806E-2</v>
      </c>
      <c r="G809">
        <v>8.3129138279618098E-2</v>
      </c>
      <c r="H809">
        <f t="shared" si="37"/>
        <v>0.60472858786117145</v>
      </c>
      <c r="I809">
        <f t="shared" si="38"/>
        <v>5.5528290367998605E-2</v>
      </c>
      <c r="J809">
        <f t="shared" si="39"/>
        <v>9.18234915342655E-2</v>
      </c>
    </row>
    <row r="810" spans="1:10" x14ac:dyDescent="0.35">
      <c r="A810">
        <v>871.5317</v>
      </c>
      <c r="B810">
        <v>1.35578749702904</v>
      </c>
      <c r="C810">
        <v>1.2896553162270401</v>
      </c>
      <c r="D810">
        <v>1.41961613038603</v>
      </c>
      <c r="E810">
        <v>0.70931909744348898</v>
      </c>
      <c r="F810">
        <v>0.70726737251848104</v>
      </c>
      <c r="G810">
        <v>0.62912687782670396</v>
      </c>
      <c r="H810">
        <f t="shared" si="37"/>
        <v>1.987110729876334</v>
      </c>
      <c r="I810">
        <f t="shared" si="38"/>
        <v>1.3550196478807035</v>
      </c>
      <c r="J810">
        <f t="shared" si="39"/>
        <v>0.68190444926289129</v>
      </c>
    </row>
    <row r="811" spans="1:10" x14ac:dyDescent="0.35">
      <c r="A811">
        <v>871.5453</v>
      </c>
      <c r="B811">
        <v>1.2434990490617599</v>
      </c>
      <c r="C811">
        <v>1.2007805111676599</v>
      </c>
      <c r="D811">
        <v>1.2990087546373501</v>
      </c>
      <c r="E811">
        <v>0.73664033290222797</v>
      </c>
      <c r="F811">
        <v>0.78579399953483198</v>
      </c>
      <c r="G811">
        <v>0.67910356723954701</v>
      </c>
      <c r="H811">
        <f t="shared" si="37"/>
        <v>1.7003060975768971</v>
      </c>
      <c r="I811">
        <f t="shared" si="38"/>
        <v>1.2477627716222568</v>
      </c>
      <c r="J811">
        <f t="shared" si="39"/>
        <v>0.73384596655886902</v>
      </c>
    </row>
    <row r="812" spans="1:10" x14ac:dyDescent="0.35">
      <c r="A812">
        <v>871.55859999999996</v>
      </c>
      <c r="B812">
        <v>0.98087138273113506</v>
      </c>
      <c r="C812">
        <v>0.96360266883555501</v>
      </c>
      <c r="D812">
        <v>1.0081703641681901</v>
      </c>
      <c r="E812">
        <v>0.733797808382191</v>
      </c>
      <c r="F812">
        <v>0.77027475865088002</v>
      </c>
      <c r="G812">
        <v>0.65973474570193702</v>
      </c>
      <c r="H812">
        <f t="shared" si="37"/>
        <v>1.3645597731171351</v>
      </c>
      <c r="I812">
        <f t="shared" si="38"/>
        <v>0.98421480524496008</v>
      </c>
      <c r="J812">
        <f t="shared" si="39"/>
        <v>0.72126910424500268</v>
      </c>
    </row>
    <row r="813" spans="1:10" x14ac:dyDescent="0.35">
      <c r="A813">
        <v>872.5145</v>
      </c>
      <c r="B813">
        <v>1.65909985010724</v>
      </c>
      <c r="C813">
        <v>1.65242021366486</v>
      </c>
      <c r="D813">
        <v>1.71190159352464</v>
      </c>
      <c r="E813">
        <v>0.68009591065382402</v>
      </c>
      <c r="F813">
        <v>0.692779247777912</v>
      </c>
      <c r="G813">
        <v>0.63623304728580299</v>
      </c>
      <c r="H813">
        <f t="shared" si="37"/>
        <v>2.5003240955370347</v>
      </c>
      <c r="I813">
        <f t="shared" si="38"/>
        <v>1.6744738857655801</v>
      </c>
      <c r="J813">
        <f t="shared" si="39"/>
        <v>0.66970273523917967</v>
      </c>
    </row>
    <row r="814" spans="1:10" x14ac:dyDescent="0.35">
      <c r="A814">
        <v>872.51750000000004</v>
      </c>
      <c r="B814">
        <v>1.22079610001121</v>
      </c>
      <c r="C814">
        <v>1.2211914413317</v>
      </c>
      <c r="D814">
        <v>1.2599219314814301</v>
      </c>
      <c r="E814">
        <v>0.51575958183921899</v>
      </c>
      <c r="F814">
        <v>0.53251667802701796</v>
      </c>
      <c r="G814">
        <v>0.48151130112473201</v>
      </c>
      <c r="H814">
        <f t="shared" si="37"/>
        <v>2.4198846736773763</v>
      </c>
      <c r="I814">
        <f t="shared" si="38"/>
        <v>1.2339698242747801</v>
      </c>
      <c r="J814">
        <f t="shared" si="39"/>
        <v>0.50992918699698964</v>
      </c>
    </row>
    <row r="815" spans="1:10" x14ac:dyDescent="0.35">
      <c r="A815">
        <v>872.55179999999996</v>
      </c>
      <c r="B815">
        <v>1.2619855578732899</v>
      </c>
      <c r="C815">
        <v>1.2637389002177299</v>
      </c>
      <c r="D815">
        <v>1.3020335699819401</v>
      </c>
      <c r="E815">
        <v>0.81078039431808002</v>
      </c>
      <c r="F815">
        <v>0.86026975992225996</v>
      </c>
      <c r="G815">
        <v>0.72140221788331704</v>
      </c>
      <c r="H815">
        <f t="shared" si="37"/>
        <v>1.5999307123824813</v>
      </c>
      <c r="I815">
        <f t="shared" si="38"/>
        <v>1.2759193426909865</v>
      </c>
      <c r="J815">
        <f t="shared" si="39"/>
        <v>0.79748412404121893</v>
      </c>
    </row>
    <row r="816" spans="1:10" x14ac:dyDescent="0.35">
      <c r="A816">
        <v>872.5539</v>
      </c>
      <c r="B816">
        <v>0.890641441286527</v>
      </c>
      <c r="C816">
        <v>0.90082611147788005</v>
      </c>
      <c r="D816">
        <v>0.91840425865340303</v>
      </c>
      <c r="E816">
        <v>0.61110454662470903</v>
      </c>
      <c r="F816">
        <v>0.646983495199003</v>
      </c>
      <c r="G816">
        <v>0.534136628022994</v>
      </c>
      <c r="H816">
        <f t="shared" si="37"/>
        <v>1.5120156847576443</v>
      </c>
      <c r="I816">
        <f t="shared" si="38"/>
        <v>0.90329060380593662</v>
      </c>
      <c r="J816">
        <f t="shared" si="39"/>
        <v>0.59740822328223531</v>
      </c>
    </row>
    <row r="817" spans="1:10" x14ac:dyDescent="0.35">
      <c r="A817">
        <v>872.60180000000003</v>
      </c>
      <c r="B817">
        <v>0.54272741969827298</v>
      </c>
      <c r="C817">
        <v>0.54885296060423105</v>
      </c>
      <c r="D817">
        <v>0.52676350201302102</v>
      </c>
      <c r="E817">
        <v>0.82793392735680105</v>
      </c>
      <c r="F817">
        <v>0.89504383188386905</v>
      </c>
      <c r="G817">
        <v>0.73672505598418503</v>
      </c>
      <c r="H817">
        <f t="shared" si="37"/>
        <v>0.65794285077792358</v>
      </c>
      <c r="I817">
        <f t="shared" si="38"/>
        <v>0.53944796077184176</v>
      </c>
      <c r="J817">
        <f t="shared" si="39"/>
        <v>0.81990093840828504</v>
      </c>
    </row>
    <row r="818" spans="1:10" x14ac:dyDescent="0.35">
      <c r="A818">
        <v>873.52170000000001</v>
      </c>
      <c r="B818">
        <v>1.17735749466207</v>
      </c>
      <c r="C818">
        <v>1.2003666858202</v>
      </c>
      <c r="D818">
        <v>1.18543437194222</v>
      </c>
      <c r="E818">
        <v>0.520199009642212</v>
      </c>
      <c r="F818">
        <v>0.53683459253904897</v>
      </c>
      <c r="G818">
        <v>0.48307461793418199</v>
      </c>
      <c r="H818">
        <f t="shared" si="37"/>
        <v>2.3135767382355792</v>
      </c>
      <c r="I818">
        <f t="shared" si="38"/>
        <v>1.1877195174748298</v>
      </c>
      <c r="J818">
        <f t="shared" si="39"/>
        <v>0.51336940670514764</v>
      </c>
    </row>
    <row r="819" spans="1:10" x14ac:dyDescent="0.35">
      <c r="A819">
        <v>873.53409999999997</v>
      </c>
      <c r="B819">
        <v>1.09338639992336</v>
      </c>
      <c r="C819">
        <v>1.0796359406361999</v>
      </c>
      <c r="D819">
        <v>1.10775145439106</v>
      </c>
      <c r="E819">
        <v>0.53043038561914202</v>
      </c>
      <c r="F819">
        <v>0.55351657940156895</v>
      </c>
      <c r="G819">
        <v>0.48209865008258501</v>
      </c>
      <c r="H819">
        <f t="shared" si="37"/>
        <v>2.0949414010103538</v>
      </c>
      <c r="I819">
        <f t="shared" si="38"/>
        <v>1.09359126498354</v>
      </c>
      <c r="J819">
        <f t="shared" si="39"/>
        <v>0.52201520503443199</v>
      </c>
    </row>
    <row r="820" spans="1:10" x14ac:dyDescent="0.35">
      <c r="A820">
        <v>873.53660000000002</v>
      </c>
      <c r="B820">
        <v>1.09338639992336</v>
      </c>
      <c r="C820">
        <v>1.0796359406361999</v>
      </c>
      <c r="D820">
        <v>1.10775145439106</v>
      </c>
      <c r="E820">
        <v>0.53043038561914202</v>
      </c>
      <c r="F820">
        <v>0.55351657940156895</v>
      </c>
      <c r="G820">
        <v>0.48209865008258501</v>
      </c>
      <c r="H820">
        <f t="shared" si="37"/>
        <v>2.0949414010103538</v>
      </c>
      <c r="I820">
        <f t="shared" si="38"/>
        <v>1.09359126498354</v>
      </c>
      <c r="J820">
        <f t="shared" si="39"/>
        <v>0.52201520503443199</v>
      </c>
    </row>
    <row r="821" spans="1:10" x14ac:dyDescent="0.35">
      <c r="A821">
        <v>873.53880000000004</v>
      </c>
      <c r="B821">
        <v>1.01141121504124</v>
      </c>
      <c r="C821">
        <v>0.99169449625503003</v>
      </c>
      <c r="D821">
        <v>1.0390380352038999</v>
      </c>
      <c r="E821">
        <v>0.52513520630242405</v>
      </c>
      <c r="F821">
        <v>0.54018674415010703</v>
      </c>
      <c r="G821">
        <v>0.483064100108754</v>
      </c>
      <c r="H821">
        <f t="shared" si="37"/>
        <v>1.9647191638011734</v>
      </c>
      <c r="I821">
        <f t="shared" si="38"/>
        <v>1.0140479155000566</v>
      </c>
      <c r="J821">
        <f t="shared" si="39"/>
        <v>0.5161286835204284</v>
      </c>
    </row>
    <row r="822" spans="1:10" x14ac:dyDescent="0.35">
      <c r="A822">
        <v>874.51210000000003</v>
      </c>
      <c r="B822">
        <v>2.9183529768799699</v>
      </c>
      <c r="C822">
        <v>2.90455023043575</v>
      </c>
      <c r="D822">
        <v>2.9782927160176</v>
      </c>
      <c r="E822">
        <v>1.22545381778149</v>
      </c>
      <c r="F822">
        <v>1.3483419681226001</v>
      </c>
      <c r="G822">
        <v>1.19370771988874</v>
      </c>
      <c r="H822">
        <f t="shared" si="37"/>
        <v>2.3360816810922129</v>
      </c>
      <c r="I822">
        <f t="shared" si="38"/>
        <v>2.9337319744444401</v>
      </c>
      <c r="J822">
        <f t="shared" si="39"/>
        <v>1.2558345019309434</v>
      </c>
    </row>
    <row r="823" spans="1:10" x14ac:dyDescent="0.35">
      <c r="A823">
        <v>874.61180000000002</v>
      </c>
      <c r="B823">
        <v>0.574626894136817</v>
      </c>
      <c r="C823">
        <v>0.56802962120230804</v>
      </c>
      <c r="D823">
        <v>0.66298007515328194</v>
      </c>
      <c r="E823">
        <v>0.69738819573107302</v>
      </c>
      <c r="F823">
        <v>0.72777005744655798</v>
      </c>
      <c r="G823">
        <v>0.64290674240299095</v>
      </c>
      <c r="H823">
        <f t="shared" si="37"/>
        <v>0.87310437261449003</v>
      </c>
      <c r="I823">
        <f t="shared" si="38"/>
        <v>0.601878863497469</v>
      </c>
      <c r="J823">
        <f t="shared" si="39"/>
        <v>0.68935499852687399</v>
      </c>
    </row>
    <row r="824" spans="1:10" x14ac:dyDescent="0.35">
      <c r="A824">
        <v>875.51890000000003</v>
      </c>
      <c r="B824">
        <v>1.3818802790798701</v>
      </c>
      <c r="C824">
        <v>1.4032140560648001</v>
      </c>
      <c r="D824">
        <v>1.4319248985822</v>
      </c>
      <c r="E824">
        <v>0.59502434685253702</v>
      </c>
      <c r="F824">
        <v>0.63122544782997603</v>
      </c>
      <c r="G824">
        <v>0.568398862402549</v>
      </c>
      <c r="H824">
        <f t="shared" si="37"/>
        <v>2.3497742675584852</v>
      </c>
      <c r="I824">
        <f t="shared" si="38"/>
        <v>1.4056730779089568</v>
      </c>
      <c r="J824">
        <f t="shared" si="39"/>
        <v>0.59821621902835398</v>
      </c>
    </row>
    <row r="825" spans="1:10" x14ac:dyDescent="0.35">
      <c r="A825">
        <v>875.52160000000003</v>
      </c>
      <c r="B825">
        <v>1.3818802790798701</v>
      </c>
      <c r="C825">
        <v>1.4032140560648001</v>
      </c>
      <c r="D825">
        <v>1.4319248985822</v>
      </c>
      <c r="E825">
        <v>0.59502434685253702</v>
      </c>
      <c r="F825">
        <v>0.63122544782997603</v>
      </c>
      <c r="G825">
        <v>0.568398862402549</v>
      </c>
      <c r="H825">
        <f t="shared" si="37"/>
        <v>2.3497742675584852</v>
      </c>
      <c r="I825">
        <f t="shared" si="38"/>
        <v>1.4056730779089568</v>
      </c>
      <c r="J825">
        <f t="shared" si="39"/>
        <v>0.59821621902835398</v>
      </c>
    </row>
    <row r="826" spans="1:10" x14ac:dyDescent="0.35">
      <c r="A826">
        <v>876.5172</v>
      </c>
      <c r="B826">
        <v>2.0827033387183902</v>
      </c>
      <c r="C826">
        <v>1.9606862020556399</v>
      </c>
      <c r="D826">
        <v>2.1359237769655701</v>
      </c>
      <c r="E826">
        <v>0.905946262630974</v>
      </c>
      <c r="F826">
        <v>0.90885533750974101</v>
      </c>
      <c r="G826">
        <v>0.80191847061907495</v>
      </c>
      <c r="H826">
        <f t="shared" si="37"/>
        <v>2.3614728173600077</v>
      </c>
      <c r="I826">
        <f t="shared" si="38"/>
        <v>2.0597711059132</v>
      </c>
      <c r="J826">
        <f t="shared" si="39"/>
        <v>0.87224002358659669</v>
      </c>
    </row>
    <row r="827" spans="1:10" x14ac:dyDescent="0.35">
      <c r="A827">
        <v>876.52250000000004</v>
      </c>
      <c r="B827">
        <v>1.59754515868534</v>
      </c>
      <c r="C827">
        <v>1.47103578770246</v>
      </c>
      <c r="D827">
        <v>1.63514191212525</v>
      </c>
      <c r="E827">
        <v>0.67943389864234305</v>
      </c>
      <c r="F827">
        <v>0.68149021694898604</v>
      </c>
      <c r="G827">
        <v>0.60359429021862199</v>
      </c>
      <c r="H827">
        <f t="shared" si="37"/>
        <v>2.3943389100361991</v>
      </c>
      <c r="I827">
        <f t="shared" si="38"/>
        <v>1.56790761950435</v>
      </c>
      <c r="J827">
        <f t="shared" si="39"/>
        <v>0.6548394686033171</v>
      </c>
    </row>
    <row r="828" spans="1:10" x14ac:dyDescent="0.35">
      <c r="A828">
        <v>876.52710000000002</v>
      </c>
      <c r="B828">
        <v>1.59917202170123</v>
      </c>
      <c r="C828">
        <v>1.4805753487831701</v>
      </c>
      <c r="D828">
        <v>1.64372402282931</v>
      </c>
      <c r="E828">
        <v>0.65943027943797194</v>
      </c>
      <c r="F828">
        <v>0.65121331415301098</v>
      </c>
      <c r="G828">
        <v>0.57869815398449198</v>
      </c>
      <c r="H828">
        <f t="shared" si="37"/>
        <v>2.5000619392310433</v>
      </c>
      <c r="I828">
        <f t="shared" si="38"/>
        <v>1.5744904644379032</v>
      </c>
      <c r="J828">
        <f t="shared" si="39"/>
        <v>0.62978058252515823</v>
      </c>
    </row>
    <row r="829" spans="1:10" x14ac:dyDescent="0.35">
      <c r="A829">
        <v>876.61760000000004</v>
      </c>
      <c r="B829">
        <v>1.01986467170238</v>
      </c>
      <c r="C829">
        <v>0.860264909437641</v>
      </c>
      <c r="D829">
        <v>1.4671600062057799</v>
      </c>
      <c r="E829">
        <v>0.61242700342358602</v>
      </c>
      <c r="F829">
        <v>0.66993621143655802</v>
      </c>
      <c r="G829">
        <v>0.64629895552149497</v>
      </c>
      <c r="H829">
        <f t="shared" si="37"/>
        <v>1.7355499779847123</v>
      </c>
      <c r="I829">
        <f t="shared" si="38"/>
        <v>1.1157631957819338</v>
      </c>
      <c r="J829">
        <f t="shared" si="39"/>
        <v>0.64288739012721308</v>
      </c>
    </row>
    <row r="830" spans="1:10" x14ac:dyDescent="0.35">
      <c r="A830">
        <v>876.62270000000001</v>
      </c>
      <c r="B830">
        <v>1.03450851341093</v>
      </c>
      <c r="C830">
        <v>0.88758654140895998</v>
      </c>
      <c r="D830">
        <v>1.5093915914389899</v>
      </c>
      <c r="E830">
        <v>0.59782933999592502</v>
      </c>
      <c r="F830">
        <v>0.65448128535190497</v>
      </c>
      <c r="G830">
        <v>0.628388727507044</v>
      </c>
      <c r="H830">
        <f t="shared" si="37"/>
        <v>1.8245801175237992</v>
      </c>
      <c r="I830">
        <f t="shared" si="38"/>
        <v>1.1438288820862932</v>
      </c>
      <c r="J830">
        <f t="shared" si="39"/>
        <v>0.62689978428495807</v>
      </c>
    </row>
    <row r="831" spans="1:10" x14ac:dyDescent="0.35">
      <c r="A831">
        <v>877.53330000000005</v>
      </c>
      <c r="B831">
        <v>1.28836892476255</v>
      </c>
      <c r="C831">
        <v>1.2545888608895099</v>
      </c>
      <c r="D831">
        <v>1.3356458592344</v>
      </c>
      <c r="E831">
        <v>0.53085219359247804</v>
      </c>
      <c r="F831">
        <v>0.54642932233485697</v>
      </c>
      <c r="G831">
        <v>0.48558721992444198</v>
      </c>
      <c r="H831">
        <f t="shared" si="37"/>
        <v>2.4817206691210618</v>
      </c>
      <c r="I831">
        <f t="shared" si="38"/>
        <v>1.2928678816288202</v>
      </c>
      <c r="J831">
        <f t="shared" si="39"/>
        <v>0.5209562452839257</v>
      </c>
    </row>
    <row r="832" spans="1:10" x14ac:dyDescent="0.35">
      <c r="A832">
        <v>877.54240000000004</v>
      </c>
      <c r="B832">
        <v>1.6954766997712101</v>
      </c>
      <c r="C832">
        <v>1.6246589230873201</v>
      </c>
      <c r="D832">
        <v>1.74446428129885</v>
      </c>
      <c r="E832">
        <v>0.70872620423051103</v>
      </c>
      <c r="F832">
        <v>0.71922824184079004</v>
      </c>
      <c r="G832">
        <v>0.66250017624802704</v>
      </c>
      <c r="H832">
        <f t="shared" si="37"/>
        <v>2.4227265447830115</v>
      </c>
      <c r="I832">
        <f t="shared" si="38"/>
        <v>1.6881999680524602</v>
      </c>
      <c r="J832">
        <f t="shared" si="39"/>
        <v>0.69681820743977596</v>
      </c>
    </row>
    <row r="833" spans="1:10" x14ac:dyDescent="0.35">
      <c r="A833">
        <v>877.54520000000002</v>
      </c>
      <c r="B833">
        <v>1.25225667892558</v>
      </c>
      <c r="C833">
        <v>1.2100860684468899</v>
      </c>
      <c r="D833">
        <v>1.2810406747292999</v>
      </c>
      <c r="E833">
        <v>0.52889256908682802</v>
      </c>
      <c r="F833">
        <v>0.53185907088331796</v>
      </c>
      <c r="G833">
        <v>0.494599655016771</v>
      </c>
      <c r="H833">
        <f t="shared" si="37"/>
        <v>2.4067768060933514</v>
      </c>
      <c r="I833">
        <f t="shared" si="38"/>
        <v>1.2477944740339233</v>
      </c>
      <c r="J833">
        <f t="shared" si="39"/>
        <v>0.51845043166230564</v>
      </c>
    </row>
    <row r="834" spans="1:10" x14ac:dyDescent="0.35">
      <c r="A834">
        <v>877.62789999999995</v>
      </c>
      <c r="B834">
        <v>0.81576986013996799</v>
      </c>
      <c r="C834">
        <v>0.72520252436800603</v>
      </c>
      <c r="D834">
        <v>1.1511377989487901</v>
      </c>
      <c r="E834">
        <v>0.52611097965390496</v>
      </c>
      <c r="F834">
        <v>0.57969884510196501</v>
      </c>
      <c r="G834">
        <v>0.56527802600622401</v>
      </c>
      <c r="H834">
        <f t="shared" si="37"/>
        <v>1.6109926131226651</v>
      </c>
      <c r="I834">
        <f t="shared" si="38"/>
        <v>0.89737006115225471</v>
      </c>
      <c r="J834">
        <f t="shared" si="39"/>
        <v>0.5570292835873647</v>
      </c>
    </row>
    <row r="835" spans="1:10" x14ac:dyDescent="0.35">
      <c r="A835">
        <v>878.53599999999994</v>
      </c>
      <c r="B835">
        <v>2.7307729339481202</v>
      </c>
      <c r="C835">
        <v>2.3935982600031802</v>
      </c>
      <c r="D835">
        <v>2.79522636994577</v>
      </c>
      <c r="E835">
        <v>1.3005964713423599</v>
      </c>
      <c r="F835">
        <v>1.31921544263166</v>
      </c>
      <c r="G835">
        <v>1.1820673949426801</v>
      </c>
      <c r="H835">
        <f t="shared" ref="H835:H898" si="40">(AVERAGE(B835:D835))/(AVERAGE(E835:G835))</f>
        <v>2.0830744272504709</v>
      </c>
      <c r="I835">
        <f t="shared" ref="I835:I898" si="41">AVERAGE(B835:D835)</f>
        <v>2.6398658546323568</v>
      </c>
      <c r="J835">
        <f t="shared" ref="J835:J898" si="42">AVERAGE(E835:G835)</f>
        <v>1.2672931029722332</v>
      </c>
    </row>
    <row r="836" spans="1:10" x14ac:dyDescent="0.35">
      <c r="A836">
        <v>878.54240000000004</v>
      </c>
      <c r="B836">
        <v>2.8641257644696898</v>
      </c>
      <c r="C836">
        <v>2.5474279482136399</v>
      </c>
      <c r="D836">
        <v>2.95262243272215</v>
      </c>
      <c r="E836">
        <v>1.2734323449236</v>
      </c>
      <c r="F836">
        <v>1.2976636399791199</v>
      </c>
      <c r="G836">
        <v>1.1582237881576101</v>
      </c>
      <c r="H836">
        <f t="shared" si="40"/>
        <v>2.2428154876463502</v>
      </c>
      <c r="I836">
        <f t="shared" si="41"/>
        <v>2.7880587151351599</v>
      </c>
      <c r="J836">
        <f t="shared" si="42"/>
        <v>1.24310659102011</v>
      </c>
    </row>
    <row r="837" spans="1:10" x14ac:dyDescent="0.35">
      <c r="A837">
        <v>878.55370000000005</v>
      </c>
      <c r="B837">
        <v>3.0640742260215301</v>
      </c>
      <c r="C837">
        <v>2.6721904117370401</v>
      </c>
      <c r="D837">
        <v>3.2355129030664198</v>
      </c>
      <c r="E837">
        <v>1.11053174158615</v>
      </c>
      <c r="F837">
        <v>1.1495998310611899</v>
      </c>
      <c r="G837">
        <v>1.0472892058541401</v>
      </c>
      <c r="H837">
        <f t="shared" si="40"/>
        <v>2.7126205407979289</v>
      </c>
      <c r="I837">
        <f t="shared" si="41"/>
        <v>2.99059251360833</v>
      </c>
      <c r="J837">
        <f t="shared" si="42"/>
        <v>1.1024735928338265</v>
      </c>
    </row>
    <row r="838" spans="1:10" x14ac:dyDescent="0.35">
      <c r="A838">
        <v>878.60739999999998</v>
      </c>
      <c r="B838">
        <v>1.0057266363516799</v>
      </c>
      <c r="C838">
        <v>0.87577741690537603</v>
      </c>
      <c r="D838">
        <v>1.3239220241027101</v>
      </c>
      <c r="E838">
        <v>0.455914900530832</v>
      </c>
      <c r="F838">
        <v>0.51524728796347796</v>
      </c>
      <c r="G838">
        <v>0.535940477722611</v>
      </c>
      <c r="H838">
        <f t="shared" si="40"/>
        <v>2.1268797071442518</v>
      </c>
      <c r="I838">
        <f t="shared" si="41"/>
        <v>1.0684753591199219</v>
      </c>
      <c r="J838">
        <f t="shared" si="42"/>
        <v>0.50236755540564026</v>
      </c>
    </row>
    <row r="839" spans="1:10" x14ac:dyDescent="0.35">
      <c r="A839">
        <v>879.55050000000006</v>
      </c>
      <c r="B839">
        <v>2.1479458064391501</v>
      </c>
      <c r="C839">
        <v>2.0597376181599398</v>
      </c>
      <c r="D839">
        <v>2.1901707279540399</v>
      </c>
      <c r="E839">
        <v>0.97871342581173404</v>
      </c>
      <c r="F839">
        <v>1.01023322590746</v>
      </c>
      <c r="G839">
        <v>0.893871531891127</v>
      </c>
      <c r="H839">
        <f t="shared" si="40"/>
        <v>2.2193054660633242</v>
      </c>
      <c r="I839">
        <f t="shared" si="41"/>
        <v>2.1326180508510433</v>
      </c>
      <c r="J839">
        <f t="shared" si="42"/>
        <v>0.96093939453677368</v>
      </c>
    </row>
    <row r="840" spans="1:10" x14ac:dyDescent="0.35">
      <c r="A840">
        <v>879.55460000000005</v>
      </c>
      <c r="B840">
        <v>2.26114298142432</v>
      </c>
      <c r="C840">
        <v>2.1365139349534599</v>
      </c>
      <c r="D840">
        <v>2.3135082194951</v>
      </c>
      <c r="E840">
        <v>0.95388788138265501</v>
      </c>
      <c r="F840">
        <v>0.98949929762726196</v>
      </c>
      <c r="G840">
        <v>0.86818793469201505</v>
      </c>
      <c r="H840">
        <f t="shared" si="40"/>
        <v>2.3869770020251933</v>
      </c>
      <c r="I840">
        <f t="shared" si="41"/>
        <v>2.2370550452909601</v>
      </c>
      <c r="J840">
        <f t="shared" si="42"/>
        <v>0.93719170456731071</v>
      </c>
    </row>
    <row r="841" spans="1:10" x14ac:dyDescent="0.35">
      <c r="A841">
        <v>879.55579999999998</v>
      </c>
      <c r="B841">
        <v>2.26114298142432</v>
      </c>
      <c r="C841">
        <v>2.1365139349534599</v>
      </c>
      <c r="D841">
        <v>2.3135082194951</v>
      </c>
      <c r="E841">
        <v>0.95388788138265501</v>
      </c>
      <c r="F841">
        <v>0.98949929762726196</v>
      </c>
      <c r="G841">
        <v>0.86818793469201505</v>
      </c>
      <c r="H841">
        <f t="shared" si="40"/>
        <v>2.3869770020251933</v>
      </c>
      <c r="I841">
        <f t="shared" si="41"/>
        <v>2.2370550452909601</v>
      </c>
      <c r="J841">
        <f t="shared" si="42"/>
        <v>0.93719170456731071</v>
      </c>
    </row>
    <row r="842" spans="1:10" x14ac:dyDescent="0.35">
      <c r="A842">
        <v>880.54920000000004</v>
      </c>
      <c r="B842">
        <v>1.2954895348751101</v>
      </c>
      <c r="C842">
        <v>1.2781794178553001</v>
      </c>
      <c r="D842">
        <v>1.3099926403622</v>
      </c>
      <c r="E842">
        <v>0.918169303187649</v>
      </c>
      <c r="F842">
        <v>0.945438876685884</v>
      </c>
      <c r="G842">
        <v>0.85406788759365904</v>
      </c>
      <c r="H842">
        <f t="shared" si="40"/>
        <v>1.4290377133548842</v>
      </c>
      <c r="I842">
        <f t="shared" si="41"/>
        <v>1.2945538643642034</v>
      </c>
      <c r="J842">
        <f t="shared" si="42"/>
        <v>0.90589202248906409</v>
      </c>
    </row>
    <row r="843" spans="1:10" x14ac:dyDescent="0.35">
      <c r="A843">
        <v>880.55029999999999</v>
      </c>
      <c r="B843">
        <v>1.2954895348751101</v>
      </c>
      <c r="C843">
        <v>1.2781794178553001</v>
      </c>
      <c r="D843">
        <v>1.3099926403622</v>
      </c>
      <c r="E843">
        <v>0.918169303187649</v>
      </c>
      <c r="F843">
        <v>0.945438876685884</v>
      </c>
      <c r="G843">
        <v>0.85406788759365904</v>
      </c>
      <c r="H843">
        <f t="shared" si="40"/>
        <v>1.4290377133548842</v>
      </c>
      <c r="I843">
        <f t="shared" si="41"/>
        <v>1.2945538643642034</v>
      </c>
      <c r="J843">
        <f t="shared" si="42"/>
        <v>0.90589202248906409</v>
      </c>
    </row>
    <row r="844" spans="1:10" x14ac:dyDescent="0.35">
      <c r="A844">
        <v>880.55610000000001</v>
      </c>
      <c r="B844">
        <v>1.31145225288234</v>
      </c>
      <c r="C844">
        <v>1.3179839507384901</v>
      </c>
      <c r="D844">
        <v>1.3355071648928301</v>
      </c>
      <c r="E844">
        <v>0.86478270524804102</v>
      </c>
      <c r="F844">
        <v>0.89563357473088501</v>
      </c>
      <c r="G844">
        <v>0.81839853487211001</v>
      </c>
      <c r="H844">
        <f t="shared" si="40"/>
        <v>1.5375060456765266</v>
      </c>
      <c r="I844">
        <f t="shared" si="41"/>
        <v>1.3216477895045535</v>
      </c>
      <c r="J844">
        <f t="shared" si="42"/>
        <v>0.85960493828367868</v>
      </c>
    </row>
    <row r="845" spans="1:10" x14ac:dyDescent="0.35">
      <c r="A845">
        <v>880.55719999999997</v>
      </c>
      <c r="B845">
        <v>1.31145225288234</v>
      </c>
      <c r="C845">
        <v>1.3179839507384901</v>
      </c>
      <c r="D845">
        <v>1.3355071648928301</v>
      </c>
      <c r="E845">
        <v>0.86478270524804102</v>
      </c>
      <c r="F845">
        <v>0.89563357473088501</v>
      </c>
      <c r="G845">
        <v>0.81839853487211001</v>
      </c>
      <c r="H845">
        <f t="shared" si="40"/>
        <v>1.5375060456765266</v>
      </c>
      <c r="I845">
        <f t="shared" si="41"/>
        <v>1.3216477895045535</v>
      </c>
      <c r="J845">
        <f t="shared" si="42"/>
        <v>0.85960493828367868</v>
      </c>
    </row>
    <row r="846" spans="1:10" x14ac:dyDescent="0.35">
      <c r="A846">
        <v>880.63829999999996</v>
      </c>
      <c r="B846">
        <v>0.771956658601893</v>
      </c>
      <c r="C846">
        <v>0.80203347925749802</v>
      </c>
      <c r="D846">
        <v>0.91030550122357201</v>
      </c>
      <c r="E846">
        <v>0.35956820192327499</v>
      </c>
      <c r="F846">
        <v>0.36659716463589298</v>
      </c>
      <c r="G846">
        <v>0.36804521758251901</v>
      </c>
      <c r="H846">
        <f t="shared" si="40"/>
        <v>2.2703999349738302</v>
      </c>
      <c r="I846">
        <f t="shared" si="41"/>
        <v>0.82809854636098768</v>
      </c>
      <c r="J846">
        <f t="shared" si="42"/>
        <v>0.36473686138056233</v>
      </c>
    </row>
    <row r="847" spans="1:10" x14ac:dyDescent="0.35">
      <c r="A847">
        <v>881.52319999999997</v>
      </c>
      <c r="B847">
        <v>1.96513415126029</v>
      </c>
      <c r="C847">
        <v>1.84875848307482</v>
      </c>
      <c r="D847">
        <v>2.1291426853580799</v>
      </c>
      <c r="E847">
        <v>1.2148465308754099</v>
      </c>
      <c r="F847">
        <v>1.26478656592964</v>
      </c>
      <c r="G847">
        <v>1.0752067376798</v>
      </c>
      <c r="H847">
        <f t="shared" si="40"/>
        <v>1.6718152143004845</v>
      </c>
      <c r="I847">
        <f t="shared" si="41"/>
        <v>1.981011773231063</v>
      </c>
      <c r="J847">
        <f t="shared" si="42"/>
        <v>1.1849466114949501</v>
      </c>
    </row>
    <row r="848" spans="1:10" x14ac:dyDescent="0.35">
      <c r="A848">
        <v>881.53639999999996</v>
      </c>
      <c r="B848">
        <v>1.7750744994193599</v>
      </c>
      <c r="C848">
        <v>1.66892551501638</v>
      </c>
      <c r="D848">
        <v>1.8900666093407199</v>
      </c>
      <c r="E848">
        <v>1.1803703492738</v>
      </c>
      <c r="F848">
        <v>1.2529297934738</v>
      </c>
      <c r="G848">
        <v>1.06023953988021</v>
      </c>
      <c r="H848">
        <f t="shared" si="40"/>
        <v>1.526837279193068</v>
      </c>
      <c r="I848">
        <f t="shared" si="41"/>
        <v>1.7780222079254866</v>
      </c>
      <c r="J848">
        <f t="shared" si="42"/>
        <v>1.1645132275426033</v>
      </c>
    </row>
    <row r="849" spans="1:10" x14ac:dyDescent="0.35">
      <c r="A849">
        <v>881.5376</v>
      </c>
      <c r="B849">
        <v>2.2309452149317202</v>
      </c>
      <c r="C849">
        <v>2.1079581488396801</v>
      </c>
      <c r="D849">
        <v>2.3673604001968802</v>
      </c>
      <c r="E849">
        <v>1.5173606917379501</v>
      </c>
      <c r="F849">
        <v>1.59667171512874</v>
      </c>
      <c r="G849">
        <v>1.36836630945646</v>
      </c>
      <c r="H849">
        <f t="shared" si="40"/>
        <v>1.496132804863316</v>
      </c>
      <c r="I849">
        <f t="shared" si="41"/>
        <v>2.2354212546560936</v>
      </c>
      <c r="J849">
        <f t="shared" si="42"/>
        <v>1.4941329054410499</v>
      </c>
    </row>
    <row r="850" spans="1:10" x14ac:dyDescent="0.35">
      <c r="A850">
        <v>881.75120000000004</v>
      </c>
      <c r="B850">
        <v>9.9974128531891096E-2</v>
      </c>
      <c r="C850">
        <v>0.106380248563925</v>
      </c>
      <c r="D850">
        <v>0.10230769661134299</v>
      </c>
      <c r="E850">
        <v>0.22674283790958299</v>
      </c>
      <c r="F850">
        <v>0.22346234877542001</v>
      </c>
      <c r="G850">
        <v>0.251000631464529</v>
      </c>
      <c r="H850">
        <f t="shared" si="40"/>
        <v>0.440187553665359</v>
      </c>
      <c r="I850">
        <f t="shared" si="41"/>
        <v>0.10288735790238636</v>
      </c>
      <c r="J850">
        <f t="shared" si="42"/>
        <v>0.23373527271651065</v>
      </c>
    </row>
    <row r="851" spans="1:10" x14ac:dyDescent="0.35">
      <c r="A851">
        <v>882.52829999999994</v>
      </c>
      <c r="B851">
        <v>1.2778508804025701</v>
      </c>
      <c r="C851">
        <v>1.2455681772666101</v>
      </c>
      <c r="D851">
        <v>1.3651113502824801</v>
      </c>
      <c r="E851">
        <v>0.83682979975664395</v>
      </c>
      <c r="F851">
        <v>0.85438312128607397</v>
      </c>
      <c r="G851">
        <v>0.75863165626762696</v>
      </c>
      <c r="H851">
        <f t="shared" si="40"/>
        <v>1.5872559606294825</v>
      </c>
      <c r="I851">
        <f t="shared" si="41"/>
        <v>1.2961768026505534</v>
      </c>
      <c r="J851">
        <f t="shared" si="42"/>
        <v>0.81661485910344833</v>
      </c>
    </row>
    <row r="852" spans="1:10" x14ac:dyDescent="0.35">
      <c r="A852">
        <v>882.5335</v>
      </c>
      <c r="B852">
        <v>1.2399275306601001</v>
      </c>
      <c r="C852">
        <v>1.19596152666374</v>
      </c>
      <c r="D852">
        <v>1.32317895288746</v>
      </c>
      <c r="E852">
        <v>0.86347790152171799</v>
      </c>
      <c r="F852">
        <v>0.89388484807723301</v>
      </c>
      <c r="G852">
        <v>0.78611231660110403</v>
      </c>
      <c r="H852">
        <f t="shared" si="40"/>
        <v>1.4779260312653026</v>
      </c>
      <c r="I852">
        <f t="shared" si="41"/>
        <v>1.2530226700704334</v>
      </c>
      <c r="J852">
        <f t="shared" si="42"/>
        <v>0.84782502206668509</v>
      </c>
    </row>
    <row r="853" spans="1:10" x14ac:dyDescent="0.35">
      <c r="A853">
        <v>882.53959999999995</v>
      </c>
      <c r="B853">
        <v>1.17113356921865</v>
      </c>
      <c r="C853">
        <v>1.1332930163432999</v>
      </c>
      <c r="D853">
        <v>1.2457837968452401</v>
      </c>
      <c r="E853">
        <v>0.83854929021275304</v>
      </c>
      <c r="F853">
        <v>0.88864741956467397</v>
      </c>
      <c r="G853">
        <v>0.79171526461243302</v>
      </c>
      <c r="H853">
        <f t="shared" si="40"/>
        <v>1.4094221705651842</v>
      </c>
      <c r="I853">
        <f t="shared" si="41"/>
        <v>1.1834034608023967</v>
      </c>
      <c r="J853">
        <f t="shared" si="42"/>
        <v>0.83963732479662001</v>
      </c>
    </row>
    <row r="854" spans="1:10" x14ac:dyDescent="0.35">
      <c r="A854">
        <v>882.54449999999997</v>
      </c>
      <c r="B854">
        <v>1.0640995514549401</v>
      </c>
      <c r="C854">
        <v>1.0150419227243099</v>
      </c>
      <c r="D854">
        <v>1.1106489144004299</v>
      </c>
      <c r="E854">
        <v>0.82969256866512198</v>
      </c>
      <c r="F854">
        <v>0.87887962292361299</v>
      </c>
      <c r="G854">
        <v>0.78146189860544601</v>
      </c>
      <c r="H854">
        <f t="shared" si="40"/>
        <v>1.2810227784194432</v>
      </c>
      <c r="I854">
        <f t="shared" si="41"/>
        <v>1.0632634628598934</v>
      </c>
      <c r="J854">
        <f t="shared" si="42"/>
        <v>0.83001136339806025</v>
      </c>
    </row>
    <row r="855" spans="1:10" x14ac:dyDescent="0.35">
      <c r="A855">
        <v>883.53430000000003</v>
      </c>
      <c r="B855">
        <v>6.9710485981586698</v>
      </c>
      <c r="C855">
        <v>6.48422776994322</v>
      </c>
      <c r="D855">
        <v>7.4054117603081604</v>
      </c>
      <c r="E855">
        <v>4.2361544733320402</v>
      </c>
      <c r="F855">
        <v>4.4366772276406001</v>
      </c>
      <c r="G855">
        <v>3.7711588103184099</v>
      </c>
      <c r="H855">
        <f t="shared" si="40"/>
        <v>1.6763664444682849</v>
      </c>
      <c r="I855">
        <f t="shared" si="41"/>
        <v>6.9535627094700168</v>
      </c>
      <c r="J855">
        <f t="shared" si="42"/>
        <v>4.1479968370970166</v>
      </c>
    </row>
    <row r="856" spans="1:10" x14ac:dyDescent="0.35">
      <c r="A856">
        <v>883.53700000000003</v>
      </c>
      <c r="B856">
        <v>5.4025000025328698</v>
      </c>
      <c r="C856">
        <v>5.04350965973273</v>
      </c>
      <c r="D856">
        <v>5.7513817104570597</v>
      </c>
      <c r="E856">
        <v>3.2656571998092701</v>
      </c>
      <c r="F856">
        <v>3.4476084232599602</v>
      </c>
      <c r="G856">
        <v>2.92787189949486</v>
      </c>
      <c r="H856">
        <f t="shared" si="40"/>
        <v>1.6800290769439117</v>
      </c>
      <c r="I856">
        <f t="shared" si="41"/>
        <v>5.3991304575742198</v>
      </c>
      <c r="J856">
        <f t="shared" si="42"/>
        <v>3.2137125075213633</v>
      </c>
    </row>
    <row r="857" spans="1:10" x14ac:dyDescent="0.35">
      <c r="A857">
        <v>883.71559999999999</v>
      </c>
      <c r="B857">
        <v>0.131165288842503</v>
      </c>
      <c r="C857">
        <v>0.13263081284563599</v>
      </c>
      <c r="D857">
        <v>0.13073732379938</v>
      </c>
      <c r="E857">
        <v>0.34791363921843499</v>
      </c>
      <c r="F857">
        <v>0.29896828629772998</v>
      </c>
      <c r="G857">
        <v>0.36839749971206998</v>
      </c>
      <c r="H857">
        <f t="shared" si="40"/>
        <v>0.38859590343695566</v>
      </c>
      <c r="I857">
        <f t="shared" si="41"/>
        <v>0.13151114182917301</v>
      </c>
      <c r="J857">
        <f t="shared" si="42"/>
        <v>0.33842647507607831</v>
      </c>
    </row>
    <row r="858" spans="1:10" x14ac:dyDescent="0.35">
      <c r="A858">
        <v>884.53610000000003</v>
      </c>
      <c r="B858">
        <v>2.9621838937780098</v>
      </c>
      <c r="C858">
        <v>2.8050123340647701</v>
      </c>
      <c r="D858">
        <v>3.1156848129403101</v>
      </c>
      <c r="E858">
        <v>1.7515050853796399</v>
      </c>
      <c r="F858">
        <v>1.88696833855747</v>
      </c>
      <c r="G858">
        <v>1.5913419207797601</v>
      </c>
      <c r="H858">
        <f t="shared" si="40"/>
        <v>1.6985075868417665</v>
      </c>
      <c r="I858">
        <f t="shared" si="41"/>
        <v>2.9609603469276968</v>
      </c>
      <c r="J858">
        <f t="shared" si="42"/>
        <v>1.7432717815722898</v>
      </c>
    </row>
    <row r="859" spans="1:10" x14ac:dyDescent="0.35">
      <c r="A859">
        <v>884.53830000000005</v>
      </c>
      <c r="B859">
        <v>3.96964293167856</v>
      </c>
      <c r="C859">
        <v>3.7633004047548799</v>
      </c>
      <c r="D859">
        <v>4.17504015841127</v>
      </c>
      <c r="E859">
        <v>2.3895598983345501</v>
      </c>
      <c r="F859">
        <v>2.55617428710182</v>
      </c>
      <c r="G859">
        <v>2.1456743540515202</v>
      </c>
      <c r="H859">
        <f t="shared" si="40"/>
        <v>1.6792127302405639</v>
      </c>
      <c r="I859">
        <f t="shared" si="41"/>
        <v>3.9693278316149034</v>
      </c>
      <c r="J859">
        <f t="shared" si="42"/>
        <v>2.3638028464959633</v>
      </c>
    </row>
    <row r="860" spans="1:10" x14ac:dyDescent="0.35">
      <c r="A860">
        <v>884.71839999999997</v>
      </c>
      <c r="B860">
        <v>8.2223354165991705E-2</v>
      </c>
      <c r="C860">
        <v>8.6013781120701099E-2</v>
      </c>
      <c r="D860">
        <v>8.0045372403088802E-2</v>
      </c>
      <c r="E860">
        <v>0.19652127357212301</v>
      </c>
      <c r="F860">
        <v>0.169212568362794</v>
      </c>
      <c r="G860">
        <v>0.20027672624031301</v>
      </c>
      <c r="H860">
        <f t="shared" si="40"/>
        <v>0.43865348396271708</v>
      </c>
      <c r="I860">
        <f t="shared" si="41"/>
        <v>8.2760835896593873E-2</v>
      </c>
      <c r="J860">
        <f t="shared" si="42"/>
        <v>0.18867018939174332</v>
      </c>
    </row>
    <row r="861" spans="1:10" x14ac:dyDescent="0.35">
      <c r="A861">
        <v>885.37059999999997</v>
      </c>
      <c r="B861">
        <v>0.17602566978178999</v>
      </c>
      <c r="C861">
        <v>0.176908506295163</v>
      </c>
      <c r="D861">
        <v>0.18313205212272399</v>
      </c>
      <c r="E861">
        <v>0.17731662630546999</v>
      </c>
      <c r="F861">
        <v>0.169434420215788</v>
      </c>
      <c r="G861">
        <v>0.15102234585843399</v>
      </c>
      <c r="H861">
        <f t="shared" si="40"/>
        <v>1.076928249693941</v>
      </c>
      <c r="I861">
        <f t="shared" si="41"/>
        <v>0.17868874273322566</v>
      </c>
      <c r="J861">
        <f t="shared" si="42"/>
        <v>0.165924464126564</v>
      </c>
    </row>
    <row r="862" spans="1:10" x14ac:dyDescent="0.35">
      <c r="A862">
        <v>885.55</v>
      </c>
      <c r="B862">
        <v>83.426109748891804</v>
      </c>
      <c r="C862">
        <v>80.542879436515307</v>
      </c>
      <c r="D862">
        <v>90.020867922926698</v>
      </c>
      <c r="E862">
        <v>47.769366727268597</v>
      </c>
      <c r="F862">
        <v>48.512532665139098</v>
      </c>
      <c r="G862">
        <v>39.656898994247101</v>
      </c>
      <c r="H862">
        <f t="shared" si="40"/>
        <v>1.8684132868815189</v>
      </c>
      <c r="I862">
        <f t="shared" si="41"/>
        <v>84.663285702777941</v>
      </c>
      <c r="J862">
        <f t="shared" si="42"/>
        <v>45.312932795551603</v>
      </c>
    </row>
    <row r="863" spans="1:10" x14ac:dyDescent="0.35">
      <c r="A863">
        <v>885.71259999999995</v>
      </c>
      <c r="B863">
        <v>0.13321827891269</v>
      </c>
      <c r="C863">
        <v>0.13685655261698601</v>
      </c>
      <c r="D863">
        <v>0.133657263931486</v>
      </c>
      <c r="E863">
        <v>0.21367432285504701</v>
      </c>
      <c r="F863">
        <v>0.19289208628837901</v>
      </c>
      <c r="G863">
        <v>0.20272005278715899</v>
      </c>
      <c r="H863">
        <f t="shared" si="40"/>
        <v>0.6626309965625965</v>
      </c>
      <c r="I863">
        <f t="shared" si="41"/>
        <v>0.13457736515372068</v>
      </c>
      <c r="J863">
        <f t="shared" si="42"/>
        <v>0.203095487310195</v>
      </c>
    </row>
    <row r="864" spans="1:10" x14ac:dyDescent="0.35">
      <c r="A864">
        <v>886.55340000000001</v>
      </c>
      <c r="B864">
        <v>31.6665224469773</v>
      </c>
      <c r="C864">
        <v>30.653978249865698</v>
      </c>
      <c r="D864">
        <v>33.6105181610885</v>
      </c>
      <c r="E864">
        <v>18.675176718594599</v>
      </c>
      <c r="F864">
        <v>18.997093399674799</v>
      </c>
      <c r="G864">
        <v>15.442201368300999</v>
      </c>
      <c r="H864">
        <f t="shared" si="40"/>
        <v>1.8061182983282991</v>
      </c>
      <c r="I864">
        <f t="shared" si="41"/>
        <v>31.977006285977165</v>
      </c>
      <c r="J864">
        <f t="shared" si="42"/>
        <v>17.704823828856799</v>
      </c>
    </row>
    <row r="865" spans="1:10" x14ac:dyDescent="0.35">
      <c r="A865">
        <v>887.36059999999998</v>
      </c>
      <c r="B865">
        <v>0.13579084528601401</v>
      </c>
      <c r="C865">
        <v>0.142583824617451</v>
      </c>
      <c r="D865">
        <v>0.141007617708898</v>
      </c>
      <c r="E865">
        <v>0.162654866917195</v>
      </c>
      <c r="F865">
        <v>0.15452385549111899</v>
      </c>
      <c r="G865">
        <v>0.15433905788603999</v>
      </c>
      <c r="H865">
        <f t="shared" si="40"/>
        <v>0.88943048414962367</v>
      </c>
      <c r="I865">
        <f t="shared" si="41"/>
        <v>0.1397940958707877</v>
      </c>
      <c r="J865">
        <f t="shared" si="42"/>
        <v>0.15717259343145132</v>
      </c>
    </row>
    <row r="866" spans="1:10" x14ac:dyDescent="0.35">
      <c r="A866">
        <v>887.56169999999997</v>
      </c>
      <c r="B866">
        <v>29.6846972732145</v>
      </c>
      <c r="C866">
        <v>28.774080094623098</v>
      </c>
      <c r="D866">
        <v>32.383202088493903</v>
      </c>
      <c r="E866">
        <v>17.384124451953902</v>
      </c>
      <c r="F866">
        <v>17.872631659715701</v>
      </c>
      <c r="G866">
        <v>14.894687534819001</v>
      </c>
      <c r="H866">
        <f t="shared" si="40"/>
        <v>1.8113532303609348</v>
      </c>
      <c r="I866">
        <f t="shared" si="41"/>
        <v>30.280659818777167</v>
      </c>
      <c r="J866">
        <f t="shared" si="42"/>
        <v>16.717147882162866</v>
      </c>
    </row>
    <row r="867" spans="1:10" x14ac:dyDescent="0.35">
      <c r="A867">
        <v>888.56740000000002</v>
      </c>
      <c r="B867">
        <v>12.1729650473593</v>
      </c>
      <c r="C867">
        <v>11.897633414795701</v>
      </c>
      <c r="D867">
        <v>13.366766644881</v>
      </c>
      <c r="E867">
        <v>7.2074976145895899</v>
      </c>
      <c r="F867">
        <v>7.3531762403782297</v>
      </c>
      <c r="G867">
        <v>6.19339421299353</v>
      </c>
      <c r="H867">
        <f t="shared" si="40"/>
        <v>1.8038567178465188</v>
      </c>
      <c r="I867">
        <f t="shared" si="41"/>
        <v>12.479121702345333</v>
      </c>
      <c r="J867">
        <f t="shared" si="42"/>
        <v>6.9180226893204493</v>
      </c>
    </row>
    <row r="868" spans="1:10" x14ac:dyDescent="0.35">
      <c r="A868">
        <v>888.57039999999995</v>
      </c>
      <c r="B868">
        <v>9.4432885973424607</v>
      </c>
      <c r="C868">
        <v>9.1963504190292902</v>
      </c>
      <c r="D868">
        <v>10.401707948569401</v>
      </c>
      <c r="E868">
        <v>5.5449452240442003</v>
      </c>
      <c r="F868">
        <v>5.6567727427777603</v>
      </c>
      <c r="G868">
        <v>4.7921545229779303</v>
      </c>
      <c r="H868">
        <f t="shared" si="40"/>
        <v>1.8157795732998563</v>
      </c>
      <c r="I868">
        <f t="shared" si="41"/>
        <v>9.680448988313719</v>
      </c>
      <c r="J868">
        <f t="shared" si="42"/>
        <v>5.3312908299332973</v>
      </c>
    </row>
    <row r="869" spans="1:10" x14ac:dyDescent="0.35">
      <c r="A869">
        <v>888.57370000000003</v>
      </c>
      <c r="B869">
        <v>12.2421560589738</v>
      </c>
      <c r="C869">
        <v>11.993885101474801</v>
      </c>
      <c r="D869">
        <v>13.5265372079703</v>
      </c>
      <c r="E869">
        <v>7.1621471089529498</v>
      </c>
      <c r="F869">
        <v>7.33364983593746</v>
      </c>
      <c r="G869">
        <v>6.1747288327504597</v>
      </c>
      <c r="H869">
        <f t="shared" si="40"/>
        <v>1.8268803984302304</v>
      </c>
      <c r="I869">
        <f t="shared" si="41"/>
        <v>12.587526122806301</v>
      </c>
      <c r="J869">
        <f t="shared" si="42"/>
        <v>6.8901752592136232</v>
      </c>
    </row>
    <row r="870" spans="1:10" x14ac:dyDescent="0.35">
      <c r="A870">
        <v>888.62620000000004</v>
      </c>
      <c r="B870">
        <v>2.7681500595987498</v>
      </c>
      <c r="C870">
        <v>2.9076095845048302</v>
      </c>
      <c r="D870">
        <v>3.6742692511188899</v>
      </c>
      <c r="E870">
        <v>0.86808463270940195</v>
      </c>
      <c r="F870">
        <v>0.919983528389273</v>
      </c>
      <c r="G870">
        <v>0.79098748057588297</v>
      </c>
      <c r="H870">
        <f t="shared" si="40"/>
        <v>3.6253692026402269</v>
      </c>
      <c r="I870">
        <f t="shared" si="41"/>
        <v>3.1166762984074903</v>
      </c>
      <c r="J870">
        <f t="shared" si="42"/>
        <v>0.85968521389151931</v>
      </c>
    </row>
    <row r="871" spans="1:10" x14ac:dyDescent="0.35">
      <c r="A871">
        <v>889.57590000000005</v>
      </c>
      <c r="B871">
        <v>6.3684664238528201</v>
      </c>
      <c r="C871">
        <v>6.1770977049370499</v>
      </c>
      <c r="D871">
        <v>6.9259600090523898</v>
      </c>
      <c r="E871">
        <v>3.7458714797336699</v>
      </c>
      <c r="F871">
        <v>3.8765913100435299</v>
      </c>
      <c r="G871">
        <v>3.29130921338598</v>
      </c>
      <c r="H871">
        <f t="shared" si="40"/>
        <v>1.7841241444478364</v>
      </c>
      <c r="I871">
        <f t="shared" si="41"/>
        <v>6.4905080459474194</v>
      </c>
      <c r="J871">
        <f t="shared" si="42"/>
        <v>3.6379240010543934</v>
      </c>
    </row>
    <row r="872" spans="1:10" x14ac:dyDescent="0.35">
      <c r="A872">
        <v>889.57950000000005</v>
      </c>
      <c r="B872">
        <v>4.8452964683044897</v>
      </c>
      <c r="C872">
        <v>4.7667617508283104</v>
      </c>
      <c r="D872">
        <v>5.2939172597145303</v>
      </c>
      <c r="E872">
        <v>2.8738484959959498</v>
      </c>
      <c r="F872">
        <v>2.9643950958083201</v>
      </c>
      <c r="G872">
        <v>2.5006068409265398</v>
      </c>
      <c r="H872">
        <f t="shared" si="40"/>
        <v>1.7875336173844669</v>
      </c>
      <c r="I872">
        <f t="shared" si="41"/>
        <v>4.9686584929491104</v>
      </c>
      <c r="J872">
        <f t="shared" si="42"/>
        <v>2.7796168109102699</v>
      </c>
    </row>
    <row r="873" spans="1:10" x14ac:dyDescent="0.35">
      <c r="A873">
        <v>890.51940000000002</v>
      </c>
      <c r="B873">
        <v>1.1646873615339099</v>
      </c>
      <c r="C873">
        <v>1.1799144326567901</v>
      </c>
      <c r="D873">
        <v>1.20990490215435</v>
      </c>
      <c r="E873">
        <v>0.543159186112676</v>
      </c>
      <c r="F873">
        <v>0.564544432250215</v>
      </c>
      <c r="G873">
        <v>0.50535698137225404</v>
      </c>
      <c r="H873">
        <f t="shared" si="40"/>
        <v>2.2035791444714965</v>
      </c>
      <c r="I873">
        <f t="shared" si="41"/>
        <v>1.18483556544835</v>
      </c>
      <c r="J873">
        <f t="shared" si="42"/>
        <v>0.53768686657838172</v>
      </c>
    </row>
    <row r="874" spans="1:10" x14ac:dyDescent="0.35">
      <c r="A874">
        <v>890.59010000000001</v>
      </c>
      <c r="B874">
        <v>3.21849981015695</v>
      </c>
      <c r="C874">
        <v>3.1655503712852799</v>
      </c>
      <c r="D874">
        <v>3.7288542929695199</v>
      </c>
      <c r="E874">
        <v>1.6601752475801601</v>
      </c>
      <c r="F874">
        <v>1.7443475654987901</v>
      </c>
      <c r="G874">
        <v>1.51767695455969</v>
      </c>
      <c r="H874">
        <f t="shared" si="40"/>
        <v>2.0545497850168077</v>
      </c>
      <c r="I874">
        <f t="shared" si="41"/>
        <v>3.3709681581372499</v>
      </c>
      <c r="J874">
        <f t="shared" si="42"/>
        <v>1.6407332558795467</v>
      </c>
    </row>
    <row r="875" spans="1:10" x14ac:dyDescent="0.35">
      <c r="A875">
        <v>890.59609999999998</v>
      </c>
      <c r="B875">
        <v>3.2927554151248</v>
      </c>
      <c r="C875">
        <v>3.2696472517860098</v>
      </c>
      <c r="D875">
        <v>3.9388136776207499</v>
      </c>
      <c r="E875">
        <v>1.6032219370496299</v>
      </c>
      <c r="F875">
        <v>1.7021692620068201</v>
      </c>
      <c r="G875">
        <v>1.4778841949474699</v>
      </c>
      <c r="H875">
        <f t="shared" si="40"/>
        <v>2.1954028316444774</v>
      </c>
      <c r="I875">
        <f t="shared" si="41"/>
        <v>3.5004054481771867</v>
      </c>
      <c r="J875">
        <f t="shared" si="42"/>
        <v>1.59442513133464</v>
      </c>
    </row>
    <row r="876" spans="1:10" x14ac:dyDescent="0.35">
      <c r="A876">
        <v>890.60490000000004</v>
      </c>
      <c r="B876">
        <v>2.45164317178696</v>
      </c>
      <c r="C876">
        <v>2.5036414148164599</v>
      </c>
      <c r="D876">
        <v>3.1091439138517898</v>
      </c>
      <c r="E876">
        <v>1.0724471282472301</v>
      </c>
      <c r="F876">
        <v>1.14831843749829</v>
      </c>
      <c r="G876">
        <v>1.0026552994915101</v>
      </c>
      <c r="H876">
        <f t="shared" si="40"/>
        <v>2.5018230127582801</v>
      </c>
      <c r="I876">
        <f t="shared" si="41"/>
        <v>2.6881428334850699</v>
      </c>
      <c r="J876">
        <f t="shared" si="42"/>
        <v>1.0744736217456767</v>
      </c>
    </row>
    <row r="877" spans="1:10" x14ac:dyDescent="0.35">
      <c r="A877">
        <v>890.6105</v>
      </c>
      <c r="B877">
        <v>2.4790395605366</v>
      </c>
      <c r="C877">
        <v>2.4973177290612298</v>
      </c>
      <c r="D877">
        <v>3.28587102767115</v>
      </c>
      <c r="E877">
        <v>0.97571165966539197</v>
      </c>
      <c r="F877">
        <v>1.05642391290302</v>
      </c>
      <c r="G877">
        <v>0.94232913453287404</v>
      </c>
      <c r="H877">
        <f t="shared" si="40"/>
        <v>2.7777193985672786</v>
      </c>
      <c r="I877">
        <f t="shared" si="41"/>
        <v>2.7540761057563272</v>
      </c>
      <c r="J877">
        <f t="shared" si="42"/>
        <v>0.99148823570042877</v>
      </c>
    </row>
    <row r="878" spans="1:10" x14ac:dyDescent="0.35">
      <c r="A878">
        <v>890.61260000000004</v>
      </c>
      <c r="B878">
        <v>2.4790395605366</v>
      </c>
      <c r="C878">
        <v>2.4973177290612298</v>
      </c>
      <c r="D878">
        <v>3.28587102767115</v>
      </c>
      <c r="E878">
        <v>0.97571165966539197</v>
      </c>
      <c r="F878">
        <v>1.05642391290302</v>
      </c>
      <c r="G878">
        <v>0.94232913453287404</v>
      </c>
      <c r="H878">
        <f t="shared" si="40"/>
        <v>2.7777193985672786</v>
      </c>
      <c r="I878">
        <f t="shared" si="41"/>
        <v>2.7540761057563272</v>
      </c>
      <c r="J878">
        <f t="shared" si="42"/>
        <v>0.99148823570042877</v>
      </c>
    </row>
    <row r="879" spans="1:10" x14ac:dyDescent="0.35">
      <c r="A879">
        <v>890.63800000000003</v>
      </c>
      <c r="B879">
        <v>3.6441557448006101</v>
      </c>
      <c r="C879">
        <v>3.8441039622562401</v>
      </c>
      <c r="D879">
        <v>5.3852588835270199</v>
      </c>
      <c r="E879">
        <v>0.95533854241414295</v>
      </c>
      <c r="F879">
        <v>1.0777095175162601</v>
      </c>
      <c r="G879">
        <v>1.0535268586576201</v>
      </c>
      <c r="H879">
        <f t="shared" si="40"/>
        <v>4.1708103416044597</v>
      </c>
      <c r="I879">
        <f t="shared" si="41"/>
        <v>4.2911728635279571</v>
      </c>
      <c r="J879">
        <f t="shared" si="42"/>
        <v>1.0288583061960077</v>
      </c>
    </row>
    <row r="880" spans="1:10" x14ac:dyDescent="0.35">
      <c r="A880">
        <v>891.58439999999996</v>
      </c>
      <c r="B880">
        <v>1.2877942038032399</v>
      </c>
      <c r="C880">
        <v>1.2685110233437999</v>
      </c>
      <c r="D880">
        <v>1.43916772623554</v>
      </c>
      <c r="E880">
        <v>0.85029602202928001</v>
      </c>
      <c r="F880">
        <v>0.83339092940038295</v>
      </c>
      <c r="G880">
        <v>0.74896313645035295</v>
      </c>
      <c r="H880">
        <f t="shared" si="40"/>
        <v>1.6424363591331457</v>
      </c>
      <c r="I880">
        <f t="shared" si="41"/>
        <v>1.3318243177941933</v>
      </c>
      <c r="J880">
        <f t="shared" si="42"/>
        <v>0.81088336262667193</v>
      </c>
    </row>
    <row r="881" spans="1:10" x14ac:dyDescent="0.35">
      <c r="A881">
        <v>891.58709999999996</v>
      </c>
      <c r="B881">
        <v>1.36452875200107</v>
      </c>
      <c r="C881">
        <v>1.3192374743402999</v>
      </c>
      <c r="D881">
        <v>1.54511137580687</v>
      </c>
      <c r="E881">
        <v>0.84067161218935105</v>
      </c>
      <c r="F881">
        <v>0.85085276708340196</v>
      </c>
      <c r="G881">
        <v>0.76741115045430497</v>
      </c>
      <c r="H881">
        <f t="shared" si="40"/>
        <v>1.719800113107335</v>
      </c>
      <c r="I881">
        <f t="shared" si="41"/>
        <v>1.4096258673827464</v>
      </c>
      <c r="J881">
        <f t="shared" si="42"/>
        <v>0.81964517657568603</v>
      </c>
    </row>
    <row r="882" spans="1:10" x14ac:dyDescent="0.35">
      <c r="A882">
        <v>891.6046</v>
      </c>
      <c r="B882">
        <v>1.9617513693125299</v>
      </c>
      <c r="C882">
        <v>1.9551822334294799</v>
      </c>
      <c r="D882">
        <v>2.3626797451853498</v>
      </c>
      <c r="E882">
        <v>1.03503036674872</v>
      </c>
      <c r="F882">
        <v>1.0807768255310399</v>
      </c>
      <c r="G882">
        <v>0.98213685475608703</v>
      </c>
      <c r="H882">
        <f t="shared" si="40"/>
        <v>2.0270260703823153</v>
      </c>
      <c r="I882">
        <f t="shared" si="41"/>
        <v>2.0932044493091198</v>
      </c>
      <c r="J882">
        <f t="shared" si="42"/>
        <v>1.0326480156786155</v>
      </c>
    </row>
    <row r="883" spans="1:10" x14ac:dyDescent="0.35">
      <c r="A883">
        <v>891.60879999999997</v>
      </c>
      <c r="B883">
        <v>1.4758921854891001</v>
      </c>
      <c r="C883">
        <v>1.4901999098138901</v>
      </c>
      <c r="D883">
        <v>1.80204153837715</v>
      </c>
      <c r="E883">
        <v>0.76306584326817894</v>
      </c>
      <c r="F883">
        <v>0.78579999185434302</v>
      </c>
      <c r="G883">
        <v>0.71585660439218401</v>
      </c>
      <c r="H883">
        <f t="shared" si="40"/>
        <v>2.1053942639884276</v>
      </c>
      <c r="I883">
        <f t="shared" si="41"/>
        <v>1.58937787789338</v>
      </c>
      <c r="J883">
        <f t="shared" si="42"/>
        <v>0.75490747983823525</v>
      </c>
    </row>
    <row r="884" spans="1:10" x14ac:dyDescent="0.35">
      <c r="A884">
        <v>891.61350000000004</v>
      </c>
      <c r="B884">
        <v>1.4860040828949601</v>
      </c>
      <c r="C884">
        <v>1.4638778951248199</v>
      </c>
      <c r="D884">
        <v>1.87369991162911</v>
      </c>
      <c r="E884">
        <v>0.70016361276757</v>
      </c>
      <c r="F884">
        <v>0.74074583728966203</v>
      </c>
      <c r="G884">
        <v>0.683899453377107</v>
      </c>
      <c r="H884">
        <f t="shared" si="40"/>
        <v>2.2701250365868253</v>
      </c>
      <c r="I884">
        <f t="shared" si="41"/>
        <v>1.6078606298829634</v>
      </c>
      <c r="J884">
        <f t="shared" si="42"/>
        <v>0.70826963447811286</v>
      </c>
    </row>
    <row r="885" spans="1:10" x14ac:dyDescent="0.35">
      <c r="A885">
        <v>891.64390000000003</v>
      </c>
      <c r="B885">
        <v>1.47330673045669</v>
      </c>
      <c r="C885">
        <v>1.55449721206611</v>
      </c>
      <c r="D885">
        <v>2.1574915172169198</v>
      </c>
      <c r="E885">
        <v>0.45320039631200199</v>
      </c>
      <c r="F885">
        <v>0.50280743110284498</v>
      </c>
      <c r="G885">
        <v>0.479465926841875</v>
      </c>
      <c r="H885">
        <f t="shared" si="40"/>
        <v>3.6122537555029206</v>
      </c>
      <c r="I885">
        <f t="shared" si="41"/>
        <v>1.72843181991324</v>
      </c>
      <c r="J885">
        <f t="shared" si="42"/>
        <v>0.4784912514189073</v>
      </c>
    </row>
    <row r="886" spans="1:10" x14ac:dyDescent="0.35">
      <c r="A886">
        <v>892.49879999999996</v>
      </c>
      <c r="B886">
        <v>0.76326961668858495</v>
      </c>
      <c r="C886">
        <v>0.77235672362001195</v>
      </c>
      <c r="D886">
        <v>0.77492648125161201</v>
      </c>
      <c r="E886">
        <v>0.47545017468922302</v>
      </c>
      <c r="F886">
        <v>0.46931866654054299</v>
      </c>
      <c r="G886">
        <v>0.40356968227985801</v>
      </c>
      <c r="H886">
        <f t="shared" si="40"/>
        <v>1.7136296124996957</v>
      </c>
      <c r="I886">
        <f t="shared" si="41"/>
        <v>0.77018427385340305</v>
      </c>
      <c r="J886">
        <f t="shared" si="42"/>
        <v>0.44944617450320806</v>
      </c>
    </row>
    <row r="887" spans="1:10" x14ac:dyDescent="0.35">
      <c r="A887">
        <v>892.5027</v>
      </c>
      <c r="B887">
        <v>1.0059819427690999</v>
      </c>
      <c r="C887">
        <v>1.00513528748078</v>
      </c>
      <c r="D887">
        <v>1.0242655178406499</v>
      </c>
      <c r="E887">
        <v>0.62225285852326395</v>
      </c>
      <c r="F887">
        <v>0.61996522767258699</v>
      </c>
      <c r="G887">
        <v>0.531633830161515</v>
      </c>
      <c r="H887">
        <f t="shared" si="40"/>
        <v>1.7111815930631564</v>
      </c>
      <c r="I887">
        <f t="shared" si="41"/>
        <v>1.0117942493635101</v>
      </c>
      <c r="J887">
        <f t="shared" si="42"/>
        <v>0.59128397211912198</v>
      </c>
    </row>
    <row r="888" spans="1:10" x14ac:dyDescent="0.35">
      <c r="A888">
        <v>892.6</v>
      </c>
      <c r="B888">
        <v>1.12505006757653</v>
      </c>
      <c r="C888">
        <v>1.03161930396047</v>
      </c>
      <c r="D888">
        <v>1.4331134547373801</v>
      </c>
      <c r="E888">
        <v>0.54519509365820096</v>
      </c>
      <c r="F888">
        <v>0.61520082731863701</v>
      </c>
      <c r="G888">
        <v>0.61962672470314095</v>
      </c>
      <c r="H888">
        <f t="shared" si="40"/>
        <v>2.0167062677469825</v>
      </c>
      <c r="I888">
        <f t="shared" si="41"/>
        <v>1.1965942754247934</v>
      </c>
      <c r="J888">
        <f t="shared" si="42"/>
        <v>0.59334088189332634</v>
      </c>
    </row>
    <row r="889" spans="1:10" x14ac:dyDescent="0.35">
      <c r="A889">
        <v>892.60310000000004</v>
      </c>
      <c r="B889">
        <v>1.21833194993198</v>
      </c>
      <c r="C889">
        <v>1.09272691156391</v>
      </c>
      <c r="D889">
        <v>1.5812391782459001</v>
      </c>
      <c r="E889">
        <v>0.54836798442573798</v>
      </c>
      <c r="F889">
        <v>0.62915043002885496</v>
      </c>
      <c r="G889">
        <v>0.63020634800113096</v>
      </c>
      <c r="H889">
        <f t="shared" si="40"/>
        <v>2.1531474926825998</v>
      </c>
      <c r="I889">
        <f t="shared" si="41"/>
        <v>1.29743267991393</v>
      </c>
      <c r="J889">
        <f t="shared" si="42"/>
        <v>0.60257492081857456</v>
      </c>
    </row>
    <row r="890" spans="1:10" x14ac:dyDescent="0.35">
      <c r="A890">
        <v>892.61959999999999</v>
      </c>
      <c r="B890">
        <v>1.75028929929872</v>
      </c>
      <c r="C890">
        <v>1.5646887588890299</v>
      </c>
      <c r="D890">
        <v>2.40267347605218</v>
      </c>
      <c r="E890">
        <v>0.66288897831221805</v>
      </c>
      <c r="F890">
        <v>0.78463379972566905</v>
      </c>
      <c r="G890">
        <v>0.79492524298576706</v>
      </c>
      <c r="H890">
        <f t="shared" si="40"/>
        <v>2.5497364846967026</v>
      </c>
      <c r="I890">
        <f t="shared" si="41"/>
        <v>1.9058838447466433</v>
      </c>
      <c r="J890">
        <f t="shared" si="42"/>
        <v>0.74748267367455146</v>
      </c>
    </row>
    <row r="891" spans="1:10" x14ac:dyDescent="0.35">
      <c r="A891">
        <v>893.52200000000005</v>
      </c>
      <c r="B891">
        <v>0.80219829637866802</v>
      </c>
      <c r="C891">
        <v>0.80609536006060001</v>
      </c>
      <c r="D891">
        <v>0.83175082206930095</v>
      </c>
      <c r="E891">
        <v>0.39408912453522299</v>
      </c>
      <c r="F891">
        <v>0.39014198799348299</v>
      </c>
      <c r="G891">
        <v>0.35163950009918699</v>
      </c>
      <c r="H891">
        <f t="shared" si="40"/>
        <v>2.1481711485284447</v>
      </c>
      <c r="I891">
        <f t="shared" si="41"/>
        <v>0.81334815950285633</v>
      </c>
      <c r="J891">
        <f t="shared" si="42"/>
        <v>0.37862353754263101</v>
      </c>
    </row>
    <row r="892" spans="1:10" x14ac:dyDescent="0.35">
      <c r="A892">
        <v>893.52509999999995</v>
      </c>
      <c r="B892">
        <v>1.05301355570697</v>
      </c>
      <c r="C892">
        <v>1.0674597036953</v>
      </c>
      <c r="D892">
        <v>1.0855048664406699</v>
      </c>
      <c r="E892">
        <v>0.52026225567697004</v>
      </c>
      <c r="F892">
        <v>0.51825846446523605</v>
      </c>
      <c r="G892">
        <v>0.46948360371772802</v>
      </c>
      <c r="H892">
        <f t="shared" si="40"/>
        <v>2.1259740937856328</v>
      </c>
      <c r="I892">
        <f t="shared" si="41"/>
        <v>1.0686593752809799</v>
      </c>
      <c r="J892">
        <f t="shared" si="42"/>
        <v>0.5026681079533114</v>
      </c>
    </row>
    <row r="893" spans="1:10" x14ac:dyDescent="0.35">
      <c r="A893">
        <v>893.55460000000005</v>
      </c>
      <c r="B893">
        <v>0.65733091591223403</v>
      </c>
      <c r="C893">
        <v>0.69690676432177001</v>
      </c>
      <c r="D893">
        <v>0.67946601335052104</v>
      </c>
      <c r="E893">
        <v>0.39243516272185602</v>
      </c>
      <c r="F893">
        <v>0.38954296983723902</v>
      </c>
      <c r="G893">
        <v>0.37159328113752599</v>
      </c>
      <c r="H893">
        <f t="shared" si="40"/>
        <v>1.7629629769235691</v>
      </c>
      <c r="I893">
        <f t="shared" si="41"/>
        <v>0.67790123119484169</v>
      </c>
      <c r="J893">
        <f t="shared" si="42"/>
        <v>0.38452380456554036</v>
      </c>
    </row>
    <row r="894" spans="1:10" x14ac:dyDescent="0.35">
      <c r="A894">
        <v>893.62419999999997</v>
      </c>
      <c r="B894">
        <v>0.65668553310861499</v>
      </c>
      <c r="C894">
        <v>0.59807785062004004</v>
      </c>
      <c r="D894">
        <v>0.88271206603382302</v>
      </c>
      <c r="E894">
        <v>0.28793769901752198</v>
      </c>
      <c r="F894">
        <v>0.32824986282556501</v>
      </c>
      <c r="G894">
        <v>0.33839942915807097</v>
      </c>
      <c r="H894">
        <f t="shared" si="40"/>
        <v>2.2391625592139306</v>
      </c>
      <c r="I894">
        <f t="shared" si="41"/>
        <v>0.71249181658749272</v>
      </c>
      <c r="J894">
        <f t="shared" si="42"/>
        <v>0.31819566366705265</v>
      </c>
    </row>
    <row r="895" spans="1:10" x14ac:dyDescent="0.35">
      <c r="A895">
        <v>894.51490000000001</v>
      </c>
      <c r="B895">
        <v>1.1144829851748601</v>
      </c>
      <c r="C895">
        <v>1.0763539629004699</v>
      </c>
      <c r="D895">
        <v>1.13894058540869</v>
      </c>
      <c r="E895">
        <v>0.62875663548295102</v>
      </c>
      <c r="F895">
        <v>0.61046508542826405</v>
      </c>
      <c r="G895">
        <v>0.54220678387267995</v>
      </c>
      <c r="H895">
        <f t="shared" si="40"/>
        <v>1.8691614760525881</v>
      </c>
      <c r="I895">
        <f t="shared" si="41"/>
        <v>1.1099258444946736</v>
      </c>
      <c r="J895">
        <f t="shared" si="42"/>
        <v>0.59380950159463175</v>
      </c>
    </row>
    <row r="896" spans="1:10" x14ac:dyDescent="0.35">
      <c r="A896">
        <v>894.51769999999999</v>
      </c>
      <c r="B896">
        <v>1.4634843984130399</v>
      </c>
      <c r="C896">
        <v>1.4249725923332901</v>
      </c>
      <c r="D896">
        <v>1.5003218888940699</v>
      </c>
      <c r="E896">
        <v>0.82041673677826199</v>
      </c>
      <c r="F896">
        <v>0.797605080208863</v>
      </c>
      <c r="G896">
        <v>0.70648704503364701</v>
      </c>
      <c r="H896">
        <f t="shared" si="40"/>
        <v>1.8880456647625297</v>
      </c>
      <c r="I896">
        <f t="shared" si="41"/>
        <v>1.4629262932134666</v>
      </c>
      <c r="J896">
        <f t="shared" si="42"/>
        <v>0.77483628734025733</v>
      </c>
    </row>
    <row r="897" spans="1:10" x14ac:dyDescent="0.35">
      <c r="A897">
        <v>894.62660000000005</v>
      </c>
      <c r="B897">
        <v>0.67757189607997104</v>
      </c>
      <c r="C897">
        <v>0.63544974174907098</v>
      </c>
      <c r="D897">
        <v>0.819482463765972</v>
      </c>
      <c r="E897">
        <v>0.40568302428356501</v>
      </c>
      <c r="F897">
        <v>0.42769477031532799</v>
      </c>
      <c r="G897">
        <v>0.42876056850081701</v>
      </c>
      <c r="H897">
        <f t="shared" si="40"/>
        <v>1.6895961361619309</v>
      </c>
      <c r="I897">
        <f t="shared" si="41"/>
        <v>0.71083470053167142</v>
      </c>
      <c r="J897">
        <f t="shared" si="42"/>
        <v>0.42071278769990333</v>
      </c>
    </row>
    <row r="898" spans="1:10" x14ac:dyDescent="0.35">
      <c r="A898">
        <v>895.53060000000005</v>
      </c>
      <c r="B898">
        <v>0.966405427148471</v>
      </c>
      <c r="C898">
        <v>0.94701101443769797</v>
      </c>
      <c r="D898">
        <v>1.0250025419359901</v>
      </c>
      <c r="E898">
        <v>0.48626209177965002</v>
      </c>
      <c r="F898">
        <v>0.48204737802586201</v>
      </c>
      <c r="G898">
        <v>0.43404033286340599</v>
      </c>
      <c r="H898">
        <f t="shared" si="40"/>
        <v>2.0953537968414384</v>
      </c>
      <c r="I898">
        <f t="shared" si="41"/>
        <v>0.97947299450738645</v>
      </c>
      <c r="J898">
        <f t="shared" si="42"/>
        <v>0.46744993422297271</v>
      </c>
    </row>
    <row r="899" spans="1:10" x14ac:dyDescent="0.35">
      <c r="A899">
        <v>895.53750000000002</v>
      </c>
      <c r="B899">
        <v>0.94361283885082903</v>
      </c>
      <c r="C899">
        <v>0.94007765920714503</v>
      </c>
      <c r="D899">
        <v>1.0021866978587</v>
      </c>
      <c r="E899">
        <v>0.47732401647719702</v>
      </c>
      <c r="F899">
        <v>0.475064867444567</v>
      </c>
      <c r="G899">
        <v>0.43138914588739402</v>
      </c>
      <c r="H899">
        <f t="shared" ref="H899:H962" si="43">(AVERAGE(B899:D899))/(AVERAGE(E899:G899))</f>
        <v>2.0855058641989537</v>
      </c>
      <c r="I899">
        <f t="shared" ref="I899:I962" si="44">AVERAGE(B899:D899)</f>
        <v>0.96195906530555797</v>
      </c>
      <c r="J899">
        <f t="shared" ref="J899:J962" si="45">AVERAGE(E899:G899)</f>
        <v>0.46125934326971935</v>
      </c>
    </row>
    <row r="900" spans="1:10" x14ac:dyDescent="0.35">
      <c r="A900">
        <v>895.54079999999999</v>
      </c>
      <c r="B900">
        <v>1.21955586564117</v>
      </c>
      <c r="C900">
        <v>1.21709750068864</v>
      </c>
      <c r="D900">
        <v>1.28536765148818</v>
      </c>
      <c r="E900">
        <v>0.63520081391616001</v>
      </c>
      <c r="F900">
        <v>0.63046602989558198</v>
      </c>
      <c r="G900">
        <v>0.57623798288802797</v>
      </c>
      <c r="H900">
        <f t="shared" si="43"/>
        <v>2.020745569404319</v>
      </c>
      <c r="I900">
        <f t="shared" si="44"/>
        <v>1.2406736726059966</v>
      </c>
      <c r="J900">
        <f t="shared" si="45"/>
        <v>0.61396827556658995</v>
      </c>
    </row>
    <row r="901" spans="1:10" x14ac:dyDescent="0.35">
      <c r="A901">
        <v>895.77149999999995</v>
      </c>
      <c r="B901">
        <v>0.16514400201652499</v>
      </c>
      <c r="C901">
        <v>0.192727679124027</v>
      </c>
      <c r="D901">
        <v>0.216224267636664</v>
      </c>
      <c r="E901">
        <v>0.30034181620675798</v>
      </c>
      <c r="F901">
        <v>0.31551917175385402</v>
      </c>
      <c r="G901">
        <v>0.481047740425326</v>
      </c>
      <c r="H901">
        <f t="shared" si="43"/>
        <v>0.52337622440289788</v>
      </c>
      <c r="I901">
        <f t="shared" si="44"/>
        <v>0.19136531625907202</v>
      </c>
      <c r="J901">
        <f t="shared" si="45"/>
        <v>0.36563624279531265</v>
      </c>
    </row>
    <row r="902" spans="1:10" x14ac:dyDescent="0.35">
      <c r="A902">
        <v>896.53359999999998</v>
      </c>
      <c r="B902">
        <v>1.0430781146694901</v>
      </c>
      <c r="C902">
        <v>1.0165967819895201</v>
      </c>
      <c r="D902">
        <v>1.0903125865121801</v>
      </c>
      <c r="E902">
        <v>0.57137539945402505</v>
      </c>
      <c r="F902">
        <v>0.57792929276650995</v>
      </c>
      <c r="G902">
        <v>0.51045871240672702</v>
      </c>
      <c r="H902">
        <f t="shared" si="43"/>
        <v>1.8978533171591363</v>
      </c>
      <c r="I902">
        <f t="shared" si="44"/>
        <v>1.0499958277237302</v>
      </c>
      <c r="J902">
        <f t="shared" si="45"/>
        <v>0.5532544682090873</v>
      </c>
    </row>
    <row r="903" spans="1:10" x14ac:dyDescent="0.35">
      <c r="A903">
        <v>896.55439999999999</v>
      </c>
      <c r="B903">
        <v>0.70493065313371805</v>
      </c>
      <c r="C903">
        <v>0.71829054160536598</v>
      </c>
      <c r="D903">
        <v>0.72098639119364005</v>
      </c>
      <c r="E903">
        <v>0.44822330117883802</v>
      </c>
      <c r="F903">
        <v>0.44749432014343599</v>
      </c>
      <c r="G903">
        <v>0.40700587841338798</v>
      </c>
      <c r="H903">
        <f t="shared" si="43"/>
        <v>1.6459422021386805</v>
      </c>
      <c r="I903">
        <f t="shared" si="44"/>
        <v>0.71473586197757477</v>
      </c>
      <c r="J903">
        <f t="shared" si="45"/>
        <v>0.43424116657855399</v>
      </c>
    </row>
    <row r="904" spans="1:10" x14ac:dyDescent="0.35">
      <c r="A904">
        <v>896.5729</v>
      </c>
      <c r="B904">
        <v>0.64260391585741805</v>
      </c>
      <c r="C904">
        <v>0.66900575099394999</v>
      </c>
      <c r="D904">
        <v>0.63810196358632398</v>
      </c>
      <c r="E904">
        <v>0.49759481892469198</v>
      </c>
      <c r="F904">
        <v>0.524256489664086</v>
      </c>
      <c r="G904">
        <v>0.46854386267321702</v>
      </c>
      <c r="H904">
        <f t="shared" si="43"/>
        <v>1.3081843446840813</v>
      </c>
      <c r="I904">
        <f t="shared" si="44"/>
        <v>0.64990387681256401</v>
      </c>
      <c r="J904">
        <f t="shared" si="45"/>
        <v>0.49679839042066498</v>
      </c>
    </row>
    <row r="905" spans="1:10" x14ac:dyDescent="0.35">
      <c r="A905">
        <v>896.59550000000002</v>
      </c>
      <c r="B905">
        <v>0.60852990975292498</v>
      </c>
      <c r="C905">
        <v>0.62047808858329501</v>
      </c>
      <c r="D905">
        <v>0.60591797049989704</v>
      </c>
      <c r="E905">
        <v>0.55497131444679404</v>
      </c>
      <c r="F905">
        <v>0.58965249001335496</v>
      </c>
      <c r="G905">
        <v>0.52661955583188602</v>
      </c>
      <c r="H905">
        <f t="shared" si="43"/>
        <v>1.0979406186035527</v>
      </c>
      <c r="I905">
        <f t="shared" si="44"/>
        <v>0.61164198961203908</v>
      </c>
      <c r="J905">
        <f t="shared" si="45"/>
        <v>0.55708112009734501</v>
      </c>
    </row>
    <row r="906" spans="1:10" x14ac:dyDescent="0.35">
      <c r="A906">
        <v>896.77499999999998</v>
      </c>
      <c r="B906">
        <v>0.120708258620079</v>
      </c>
      <c r="C906">
        <v>0.13322775217150801</v>
      </c>
      <c r="D906">
        <v>0.141693157389194</v>
      </c>
      <c r="E906">
        <v>0.23079673106853699</v>
      </c>
      <c r="F906">
        <v>0.228641096883582</v>
      </c>
      <c r="G906">
        <v>0.32536294035729202</v>
      </c>
      <c r="H906">
        <f t="shared" si="43"/>
        <v>0.50411414483325601</v>
      </c>
      <c r="I906">
        <f t="shared" si="44"/>
        <v>0.13187638939359367</v>
      </c>
      <c r="J906">
        <f t="shared" si="45"/>
        <v>0.26160025610313697</v>
      </c>
    </row>
    <row r="907" spans="1:10" x14ac:dyDescent="0.35">
      <c r="A907">
        <v>897.53549999999996</v>
      </c>
      <c r="B907">
        <v>0.95275638931521001</v>
      </c>
      <c r="C907">
        <v>0.91193452947790499</v>
      </c>
      <c r="D907">
        <v>1.0121818832385401</v>
      </c>
      <c r="E907">
        <v>0.43969553775401998</v>
      </c>
      <c r="F907">
        <v>0.44139773814493999</v>
      </c>
      <c r="G907">
        <v>0.40553423348784501</v>
      </c>
      <c r="H907">
        <f t="shared" si="43"/>
        <v>2.2359795520016097</v>
      </c>
      <c r="I907">
        <f t="shared" si="44"/>
        <v>0.95895760067721836</v>
      </c>
      <c r="J907">
        <f t="shared" si="45"/>
        <v>0.42887583646226829</v>
      </c>
    </row>
    <row r="908" spans="1:10" x14ac:dyDescent="0.35">
      <c r="A908">
        <v>897.54039999999998</v>
      </c>
      <c r="B908">
        <v>0.93574641959392602</v>
      </c>
      <c r="C908">
        <v>0.89720357854433297</v>
      </c>
      <c r="D908">
        <v>0.99794461322220995</v>
      </c>
      <c r="E908">
        <v>0.46999094772561201</v>
      </c>
      <c r="F908">
        <v>0.48105750162192501</v>
      </c>
      <c r="G908">
        <v>0.43219518351103398</v>
      </c>
      <c r="H908">
        <f t="shared" si="43"/>
        <v>2.0465625462596377</v>
      </c>
      <c r="I908">
        <f t="shared" si="44"/>
        <v>0.94363153712015624</v>
      </c>
      <c r="J908">
        <f t="shared" si="45"/>
        <v>0.46108121095285703</v>
      </c>
    </row>
    <row r="909" spans="1:10" x14ac:dyDescent="0.35">
      <c r="A909">
        <v>897.57929999999999</v>
      </c>
      <c r="B909">
        <v>0.60534482604366102</v>
      </c>
      <c r="C909">
        <v>0.609584618817539</v>
      </c>
      <c r="D909">
        <v>0.62251110306812496</v>
      </c>
      <c r="E909">
        <v>0.60809577939975601</v>
      </c>
      <c r="F909">
        <v>0.632193199825139</v>
      </c>
      <c r="G909">
        <v>0.56096231321369905</v>
      </c>
      <c r="H909">
        <f t="shared" si="43"/>
        <v>1.020091175308325</v>
      </c>
      <c r="I909">
        <f t="shared" si="44"/>
        <v>0.61248018264310833</v>
      </c>
      <c r="J909">
        <f t="shared" si="45"/>
        <v>0.60041709747953131</v>
      </c>
    </row>
    <row r="910" spans="1:10" x14ac:dyDescent="0.35">
      <c r="A910">
        <v>897.58140000000003</v>
      </c>
      <c r="B910">
        <v>0.77234314350825295</v>
      </c>
      <c r="C910">
        <v>0.78698336542723901</v>
      </c>
      <c r="D910">
        <v>0.79352183253809006</v>
      </c>
      <c r="E910">
        <v>0.80203882384311798</v>
      </c>
      <c r="F910">
        <v>0.83549916407020197</v>
      </c>
      <c r="G910">
        <v>0.74388327938241405</v>
      </c>
      <c r="H910">
        <f t="shared" si="43"/>
        <v>0.98800173400038604</v>
      </c>
      <c r="I910">
        <f t="shared" si="44"/>
        <v>0.78428278049119404</v>
      </c>
      <c r="J910">
        <f t="shared" si="45"/>
        <v>0.793807089098578</v>
      </c>
    </row>
    <row r="911" spans="1:10" x14ac:dyDescent="0.35">
      <c r="A911">
        <v>897.77170000000001</v>
      </c>
      <c r="B911">
        <v>0.100921409145695</v>
      </c>
      <c r="C911">
        <v>0.108455499262128</v>
      </c>
      <c r="D911">
        <v>0.106202466702425</v>
      </c>
      <c r="E911">
        <v>0.28271164816646199</v>
      </c>
      <c r="F911">
        <v>0.27081139323690701</v>
      </c>
      <c r="G911">
        <v>0.30619535563156902</v>
      </c>
      <c r="H911">
        <f t="shared" si="43"/>
        <v>0.36707295807399504</v>
      </c>
      <c r="I911">
        <f t="shared" si="44"/>
        <v>0.10519312503674934</v>
      </c>
      <c r="J911">
        <f t="shared" si="45"/>
        <v>0.28657279901164601</v>
      </c>
    </row>
    <row r="912" spans="1:10" x14ac:dyDescent="0.35">
      <c r="A912">
        <v>897.77419999999995</v>
      </c>
      <c r="B912">
        <v>7.6045619148893004E-2</v>
      </c>
      <c r="C912">
        <v>8.1133448314920101E-2</v>
      </c>
      <c r="D912">
        <v>8.1090125316546205E-2</v>
      </c>
      <c r="E912">
        <v>0.21093694099747801</v>
      </c>
      <c r="F912">
        <v>0.204004025720256</v>
      </c>
      <c r="G912">
        <v>0.23283175568923101</v>
      </c>
      <c r="H912">
        <f t="shared" si="43"/>
        <v>0.36782838260772888</v>
      </c>
      <c r="I912">
        <f t="shared" si="44"/>
        <v>7.9423064260119761E-2</v>
      </c>
      <c r="J912">
        <f t="shared" si="45"/>
        <v>0.21592424080232167</v>
      </c>
    </row>
    <row r="913" spans="1:10" x14ac:dyDescent="0.35">
      <c r="A913">
        <v>898.53719999999998</v>
      </c>
      <c r="B913">
        <v>0.69388840954941999</v>
      </c>
      <c r="C913">
        <v>0.67774496061942802</v>
      </c>
      <c r="D913">
        <v>0.73307335616192104</v>
      </c>
      <c r="E913">
        <v>0.380313435873809</v>
      </c>
      <c r="F913">
        <v>0.391156423818805</v>
      </c>
      <c r="G913">
        <v>0.35393758989167101</v>
      </c>
      <c r="H913">
        <f t="shared" si="43"/>
        <v>1.8701730889627826</v>
      </c>
      <c r="I913">
        <f t="shared" si="44"/>
        <v>0.70156890877692302</v>
      </c>
      <c r="J913">
        <f t="shared" si="45"/>
        <v>0.37513581652809497</v>
      </c>
    </row>
    <row r="914" spans="1:10" x14ac:dyDescent="0.35">
      <c r="A914">
        <v>898.55179999999996</v>
      </c>
      <c r="B914">
        <v>0.89129267079068997</v>
      </c>
      <c r="C914">
        <v>0.88566018684719605</v>
      </c>
      <c r="D914">
        <v>0.93675717519949997</v>
      </c>
      <c r="E914">
        <v>0.59937324649024004</v>
      </c>
      <c r="F914">
        <v>0.60322332339710505</v>
      </c>
      <c r="G914">
        <v>0.55009548357634697</v>
      </c>
      <c r="H914">
        <f t="shared" si="43"/>
        <v>1.5483096574064554</v>
      </c>
      <c r="I914">
        <f t="shared" si="44"/>
        <v>0.90457001094579537</v>
      </c>
      <c r="J914">
        <f t="shared" si="45"/>
        <v>0.58423068448789739</v>
      </c>
    </row>
    <row r="915" spans="1:10" x14ac:dyDescent="0.35">
      <c r="A915">
        <v>898.55539999999996</v>
      </c>
      <c r="B915">
        <v>0.66894328730187402</v>
      </c>
      <c r="C915">
        <v>0.66078175486512902</v>
      </c>
      <c r="D915">
        <v>0.699633285876888</v>
      </c>
      <c r="E915">
        <v>0.46138452349301801</v>
      </c>
      <c r="F915">
        <v>0.46666682123007303</v>
      </c>
      <c r="G915">
        <v>0.42740522996499197</v>
      </c>
      <c r="H915">
        <f t="shared" si="43"/>
        <v>1.4971769409218334</v>
      </c>
      <c r="I915">
        <f t="shared" si="44"/>
        <v>0.67645277601463027</v>
      </c>
      <c r="J915">
        <f t="shared" si="45"/>
        <v>0.45181885822936102</v>
      </c>
    </row>
    <row r="916" spans="1:10" x14ac:dyDescent="0.35">
      <c r="A916">
        <v>898.59659999999997</v>
      </c>
      <c r="B916">
        <v>0.50884350170788095</v>
      </c>
      <c r="C916">
        <v>0.51830016259563005</v>
      </c>
      <c r="D916">
        <v>0.50494944851420998</v>
      </c>
      <c r="E916">
        <v>0.64950862608656701</v>
      </c>
      <c r="F916">
        <v>0.67222206574530896</v>
      </c>
      <c r="G916">
        <v>0.58130277923427898</v>
      </c>
      <c r="H916">
        <f t="shared" si="43"/>
        <v>0.80507943560203477</v>
      </c>
      <c r="I916">
        <f t="shared" si="44"/>
        <v>0.51069770427257366</v>
      </c>
      <c r="J916">
        <f t="shared" si="45"/>
        <v>0.63434449035538487</v>
      </c>
    </row>
    <row r="917" spans="1:10" x14ac:dyDescent="0.35">
      <c r="A917">
        <v>898.59770000000003</v>
      </c>
      <c r="B917">
        <v>0.50884350170788095</v>
      </c>
      <c r="C917">
        <v>0.51830016259563005</v>
      </c>
      <c r="D917">
        <v>0.50494944851420998</v>
      </c>
      <c r="E917">
        <v>0.64950862608656701</v>
      </c>
      <c r="F917">
        <v>0.67222206574530896</v>
      </c>
      <c r="G917">
        <v>0.58130277923427898</v>
      </c>
      <c r="H917">
        <f t="shared" si="43"/>
        <v>0.80507943560203477</v>
      </c>
      <c r="I917">
        <f t="shared" si="44"/>
        <v>0.51069770427257366</v>
      </c>
      <c r="J917">
        <f t="shared" si="45"/>
        <v>0.63434449035538487</v>
      </c>
    </row>
    <row r="918" spans="1:10" x14ac:dyDescent="0.35">
      <c r="A918">
        <v>899.54200000000003</v>
      </c>
      <c r="B918">
        <v>1.1163184859722299</v>
      </c>
      <c r="C918">
        <v>1.1085683152982699</v>
      </c>
      <c r="D918">
        <v>1.11821851420037</v>
      </c>
      <c r="E918">
        <v>0.57230225691421899</v>
      </c>
      <c r="F918">
        <v>0.59988539503823401</v>
      </c>
      <c r="G918">
        <v>0.54599405705288895</v>
      </c>
      <c r="H918">
        <f t="shared" si="43"/>
        <v>1.9457227940147253</v>
      </c>
      <c r="I918">
        <f t="shared" si="44"/>
        <v>1.1143684384902899</v>
      </c>
      <c r="J918">
        <f t="shared" si="45"/>
        <v>0.57272723633511402</v>
      </c>
    </row>
    <row r="919" spans="1:10" x14ac:dyDescent="0.35">
      <c r="A919">
        <v>900.53920000000005</v>
      </c>
      <c r="B919">
        <v>0.85774288882826</v>
      </c>
      <c r="C919">
        <v>0.854078698189216</v>
      </c>
      <c r="D919">
        <v>0.86243364486736895</v>
      </c>
      <c r="E919">
        <v>0.47265383710471498</v>
      </c>
      <c r="F919">
        <v>0.51121540566845203</v>
      </c>
      <c r="G919">
        <v>0.44390006962978301</v>
      </c>
      <c r="H919">
        <f t="shared" si="43"/>
        <v>1.802991008086837</v>
      </c>
      <c r="I919">
        <f t="shared" si="44"/>
        <v>0.85808507729494832</v>
      </c>
      <c r="J919">
        <f t="shared" si="45"/>
        <v>0.47592310413431665</v>
      </c>
    </row>
    <row r="920" spans="1:10" x14ac:dyDescent="0.35">
      <c r="A920">
        <v>900.56979999999999</v>
      </c>
      <c r="B920">
        <v>0.67508758260548496</v>
      </c>
      <c r="C920">
        <v>0.66445775084373404</v>
      </c>
      <c r="D920">
        <v>0.69412558008651903</v>
      </c>
      <c r="E920">
        <v>0.52683395919874698</v>
      </c>
      <c r="F920">
        <v>0.55773955108833895</v>
      </c>
      <c r="G920">
        <v>0.48594143013542102</v>
      </c>
      <c r="H920">
        <f t="shared" si="43"/>
        <v>1.2949070786863262</v>
      </c>
      <c r="I920">
        <f t="shared" si="44"/>
        <v>0.67789030451191268</v>
      </c>
      <c r="J920">
        <f t="shared" si="45"/>
        <v>0.52350498014083569</v>
      </c>
    </row>
    <row r="921" spans="1:10" x14ac:dyDescent="0.35">
      <c r="A921">
        <v>901.54319999999996</v>
      </c>
      <c r="B921">
        <v>3.6183627214707799</v>
      </c>
      <c r="C921">
        <v>3.8847885319778102</v>
      </c>
      <c r="D921">
        <v>3.5298959705249202</v>
      </c>
      <c r="E921">
        <v>1.6556897876005801</v>
      </c>
      <c r="F921">
        <v>1.7101435445675801</v>
      </c>
      <c r="G921">
        <v>1.56374659471003</v>
      </c>
      <c r="H921">
        <f t="shared" si="43"/>
        <v>2.2381313190230654</v>
      </c>
      <c r="I921">
        <f t="shared" si="44"/>
        <v>3.6776824079911701</v>
      </c>
      <c r="J921">
        <f t="shared" si="45"/>
        <v>1.6431933089593966</v>
      </c>
    </row>
    <row r="922" spans="1:10" x14ac:dyDescent="0.35">
      <c r="A922">
        <v>901.54390000000001</v>
      </c>
      <c r="B922">
        <v>2.7684007210756199</v>
      </c>
      <c r="C922">
        <v>2.99353687654067</v>
      </c>
      <c r="D922">
        <v>2.6975868845344602</v>
      </c>
      <c r="E922">
        <v>1.2741184679545401</v>
      </c>
      <c r="F922">
        <v>1.31783195889733</v>
      </c>
      <c r="G922">
        <v>1.19004324644989</v>
      </c>
      <c r="H922">
        <f t="shared" si="43"/>
        <v>2.2367896968916421</v>
      </c>
      <c r="I922">
        <f t="shared" si="44"/>
        <v>2.8198414940502503</v>
      </c>
      <c r="J922">
        <f t="shared" si="45"/>
        <v>1.2606645577672533</v>
      </c>
    </row>
    <row r="923" spans="1:10" x14ac:dyDescent="0.35">
      <c r="A923">
        <v>902.54240000000004</v>
      </c>
      <c r="B923">
        <v>1.7366287873635899</v>
      </c>
      <c r="C923">
        <v>1.81687507018617</v>
      </c>
      <c r="D923">
        <v>1.66517804895925</v>
      </c>
      <c r="E923">
        <v>0.90520947536596896</v>
      </c>
      <c r="F923">
        <v>0.95969133392824102</v>
      </c>
      <c r="G923">
        <v>0.84059266387891596</v>
      </c>
      <c r="H923">
        <f t="shared" si="43"/>
        <v>1.9289205308591273</v>
      </c>
      <c r="I923">
        <f t="shared" si="44"/>
        <v>1.7395606355030033</v>
      </c>
      <c r="J923">
        <f t="shared" si="45"/>
        <v>0.90183115772437528</v>
      </c>
    </row>
    <row r="924" spans="1:10" x14ac:dyDescent="0.35">
      <c r="A924">
        <v>902.54809999999998</v>
      </c>
      <c r="B924">
        <v>1.79560609576411</v>
      </c>
      <c r="C924">
        <v>1.8650636922449899</v>
      </c>
      <c r="D924">
        <v>1.7436812015163901</v>
      </c>
      <c r="E924">
        <v>0.92720694813600801</v>
      </c>
      <c r="F924">
        <v>0.99232534833038499</v>
      </c>
      <c r="G924">
        <v>0.87489984231371798</v>
      </c>
      <c r="H924">
        <f t="shared" si="43"/>
        <v>1.93397109721359</v>
      </c>
      <c r="I924">
        <f t="shared" si="44"/>
        <v>1.8014503298418301</v>
      </c>
      <c r="J924">
        <f t="shared" si="45"/>
        <v>0.93147737959337029</v>
      </c>
    </row>
    <row r="925" spans="1:10" x14ac:dyDescent="0.35">
      <c r="A925">
        <v>902.54920000000004</v>
      </c>
      <c r="B925">
        <v>1.79560609576411</v>
      </c>
      <c r="C925">
        <v>1.8650636922449899</v>
      </c>
      <c r="D925">
        <v>1.7436812015163901</v>
      </c>
      <c r="E925">
        <v>0.92720694813600801</v>
      </c>
      <c r="F925">
        <v>0.99232534833038499</v>
      </c>
      <c r="G925">
        <v>0.87489984231371798</v>
      </c>
      <c r="H925">
        <f t="shared" si="43"/>
        <v>1.93397109721359</v>
      </c>
      <c r="I925">
        <f t="shared" si="44"/>
        <v>1.8014503298418301</v>
      </c>
      <c r="J925">
        <f t="shared" si="45"/>
        <v>0.93147737959337029</v>
      </c>
    </row>
    <row r="926" spans="1:10" x14ac:dyDescent="0.35">
      <c r="A926">
        <v>903.54690000000005</v>
      </c>
      <c r="B926">
        <v>1.31239215606055</v>
      </c>
      <c r="C926">
        <v>1.3494396343505399</v>
      </c>
      <c r="D926">
        <v>1.3172861660237001</v>
      </c>
      <c r="E926">
        <v>0.68710306913616304</v>
      </c>
      <c r="F926">
        <v>0.727948376502765</v>
      </c>
      <c r="G926">
        <v>0.66626457471040301</v>
      </c>
      <c r="H926">
        <f t="shared" si="43"/>
        <v>1.911827861569493</v>
      </c>
      <c r="I926">
        <f t="shared" si="44"/>
        <v>1.3263726521449299</v>
      </c>
      <c r="J926">
        <f t="shared" si="45"/>
        <v>0.69377200678311046</v>
      </c>
    </row>
    <row r="927" spans="1:10" x14ac:dyDescent="0.35">
      <c r="A927">
        <v>903.55510000000004</v>
      </c>
      <c r="B927">
        <v>1.8355852629731599</v>
      </c>
      <c r="C927">
        <v>1.9271902342584599</v>
      </c>
      <c r="D927">
        <v>1.8325932285667299</v>
      </c>
      <c r="E927">
        <v>1.0034102444142801</v>
      </c>
      <c r="F927">
        <v>1.0546243563433899</v>
      </c>
      <c r="G927">
        <v>0.965497724579232</v>
      </c>
      <c r="H927">
        <f t="shared" si="43"/>
        <v>1.8506065501300295</v>
      </c>
      <c r="I927">
        <f t="shared" si="44"/>
        <v>1.8651229085994501</v>
      </c>
      <c r="J927">
        <f t="shared" si="45"/>
        <v>1.007844108445634</v>
      </c>
    </row>
    <row r="928" spans="1:10" x14ac:dyDescent="0.35">
      <c r="A928">
        <v>903.57169999999996</v>
      </c>
      <c r="B928">
        <v>1.3138516939784799</v>
      </c>
      <c r="C928">
        <v>1.3633366939576701</v>
      </c>
      <c r="D928">
        <v>1.30243065992185</v>
      </c>
      <c r="E928">
        <v>0.79975540856414595</v>
      </c>
      <c r="F928">
        <v>0.84651303401834699</v>
      </c>
      <c r="G928">
        <v>0.76308376660107302</v>
      </c>
      <c r="H928">
        <f t="shared" si="43"/>
        <v>1.6517381861768292</v>
      </c>
      <c r="I928">
        <f t="shared" si="44"/>
        <v>1.3265396826193332</v>
      </c>
      <c r="J928">
        <f t="shared" si="45"/>
        <v>0.80311740306118862</v>
      </c>
    </row>
    <row r="929" spans="1:10" x14ac:dyDescent="0.35">
      <c r="A929">
        <v>903.57560000000001</v>
      </c>
      <c r="B929">
        <v>1.13832409480242</v>
      </c>
      <c r="C929">
        <v>1.21060016214859</v>
      </c>
      <c r="D929">
        <v>1.1355333475829901</v>
      </c>
      <c r="E929">
        <v>0.77165348702488201</v>
      </c>
      <c r="F929">
        <v>0.82168863723748498</v>
      </c>
      <c r="G929">
        <v>0.72867165380974996</v>
      </c>
      <c r="H929">
        <f t="shared" si="43"/>
        <v>1.5006188324287282</v>
      </c>
      <c r="I929">
        <f t="shared" si="44"/>
        <v>1.161485868178</v>
      </c>
      <c r="J929">
        <f t="shared" si="45"/>
        <v>0.77400459269070565</v>
      </c>
    </row>
    <row r="930" spans="1:10" x14ac:dyDescent="0.35">
      <c r="A930">
        <v>904.5797</v>
      </c>
      <c r="B930">
        <v>0.94630727192905495</v>
      </c>
      <c r="C930">
        <v>0.92413763173206198</v>
      </c>
      <c r="D930">
        <v>1.0601285206827999</v>
      </c>
      <c r="E930">
        <v>0.83943827369401103</v>
      </c>
      <c r="F930">
        <v>0.86544407631244302</v>
      </c>
      <c r="G930">
        <v>0.81434052378877297</v>
      </c>
      <c r="H930">
        <f t="shared" si="43"/>
        <v>1.1632846997490889</v>
      </c>
      <c r="I930">
        <f t="shared" si="44"/>
        <v>0.97685780811463907</v>
      </c>
      <c r="J930">
        <f t="shared" si="45"/>
        <v>0.8397409579317423</v>
      </c>
    </row>
    <row r="931" spans="1:10" x14ac:dyDescent="0.35">
      <c r="A931">
        <v>904.58249999999998</v>
      </c>
      <c r="B931">
        <v>1.2335055175571199</v>
      </c>
      <c r="C931">
        <v>1.2137497513170501</v>
      </c>
      <c r="D931">
        <v>1.41249683368986</v>
      </c>
      <c r="E931">
        <v>1.1197235417589999</v>
      </c>
      <c r="F931">
        <v>1.1513227561211901</v>
      </c>
      <c r="G931">
        <v>1.089379861546</v>
      </c>
      <c r="H931">
        <f t="shared" si="43"/>
        <v>1.1485900655002348</v>
      </c>
      <c r="I931">
        <f t="shared" si="44"/>
        <v>1.2865840341880102</v>
      </c>
      <c r="J931">
        <f t="shared" si="45"/>
        <v>1.1201420531420634</v>
      </c>
    </row>
    <row r="932" spans="1:10" x14ac:dyDescent="0.35">
      <c r="A932">
        <v>904.58619999999996</v>
      </c>
      <c r="B932">
        <v>0.90861382969850202</v>
      </c>
      <c r="C932">
        <v>0.89628456467251105</v>
      </c>
      <c r="D932">
        <v>1.0622925184341601</v>
      </c>
      <c r="E932">
        <v>0.83588050775112499</v>
      </c>
      <c r="F932">
        <v>0.86027535694978896</v>
      </c>
      <c r="G932">
        <v>0.81563436052625105</v>
      </c>
      <c r="H932">
        <f t="shared" si="43"/>
        <v>1.141492981383772</v>
      </c>
      <c r="I932">
        <f t="shared" si="44"/>
        <v>0.95573030426839101</v>
      </c>
      <c r="J932">
        <f t="shared" si="45"/>
        <v>0.83726340840905511</v>
      </c>
    </row>
    <row r="933" spans="1:10" x14ac:dyDescent="0.35">
      <c r="A933">
        <v>904.59199999999998</v>
      </c>
      <c r="B933">
        <v>0.88583540149361295</v>
      </c>
      <c r="C933">
        <v>0.84694706323033198</v>
      </c>
      <c r="D933">
        <v>1.08135907207379</v>
      </c>
      <c r="E933">
        <v>0.82993500745450999</v>
      </c>
      <c r="F933">
        <v>0.86399702430626202</v>
      </c>
      <c r="G933">
        <v>0.82843604699345197</v>
      </c>
      <c r="H933">
        <f t="shared" si="43"/>
        <v>1.1156744174258721</v>
      </c>
      <c r="I933">
        <f t="shared" si="44"/>
        <v>0.93804717893257827</v>
      </c>
      <c r="J933">
        <f t="shared" si="45"/>
        <v>0.84078935958474121</v>
      </c>
    </row>
    <row r="934" spans="1:10" x14ac:dyDescent="0.35">
      <c r="A934">
        <v>904.62149999999997</v>
      </c>
      <c r="B934">
        <v>0.93848774904259002</v>
      </c>
      <c r="C934">
        <v>0.85338893985836195</v>
      </c>
      <c r="D934">
        <v>1.30584116846974</v>
      </c>
      <c r="E934">
        <v>0.62647497359740301</v>
      </c>
      <c r="F934">
        <v>0.70416089912470603</v>
      </c>
      <c r="G934">
        <v>0.69206146099756305</v>
      </c>
      <c r="H934">
        <f t="shared" si="43"/>
        <v>1.5314786872606854</v>
      </c>
      <c r="I934">
        <f t="shared" si="44"/>
        <v>1.032572619123564</v>
      </c>
      <c r="J934">
        <f t="shared" si="45"/>
        <v>0.67423244457322407</v>
      </c>
    </row>
    <row r="935" spans="1:10" x14ac:dyDescent="0.35">
      <c r="A935">
        <v>905.52639999999997</v>
      </c>
      <c r="B935">
        <v>0.84236458819485704</v>
      </c>
      <c r="C935">
        <v>0.83423002294872906</v>
      </c>
      <c r="D935">
        <v>0.842022946672776</v>
      </c>
      <c r="E935">
        <v>0.61687060272864003</v>
      </c>
      <c r="F935">
        <v>0.63205129053936904</v>
      </c>
      <c r="G935">
        <v>0.553563840803868</v>
      </c>
      <c r="H935">
        <f t="shared" si="43"/>
        <v>1.3973023531935085</v>
      </c>
      <c r="I935">
        <f t="shared" si="44"/>
        <v>0.83953918593878729</v>
      </c>
      <c r="J935">
        <f t="shared" si="45"/>
        <v>0.60082857802395895</v>
      </c>
    </row>
    <row r="936" spans="1:10" x14ac:dyDescent="0.35">
      <c r="A936">
        <v>905.56740000000002</v>
      </c>
      <c r="B936">
        <v>0.86079398617558001</v>
      </c>
      <c r="C936">
        <v>0.84399902887558298</v>
      </c>
      <c r="D936">
        <v>0.88940754117707199</v>
      </c>
      <c r="E936">
        <v>0.87322756582056305</v>
      </c>
      <c r="F936">
        <v>0.89709411950430595</v>
      </c>
      <c r="G936">
        <v>0.80538013266272801</v>
      </c>
      <c r="H936">
        <f t="shared" si="43"/>
        <v>1.007182018551779</v>
      </c>
      <c r="I936">
        <f t="shared" si="44"/>
        <v>0.86473351874274496</v>
      </c>
      <c r="J936">
        <f t="shared" si="45"/>
        <v>0.8585672726625323</v>
      </c>
    </row>
    <row r="937" spans="1:10" x14ac:dyDescent="0.35">
      <c r="A937">
        <v>905.57870000000003</v>
      </c>
      <c r="B937">
        <v>0.87482412188002501</v>
      </c>
      <c r="C937">
        <v>0.84843401797602502</v>
      </c>
      <c r="D937">
        <v>0.91974913245059897</v>
      </c>
      <c r="E937">
        <v>0.93596748227241799</v>
      </c>
      <c r="F937">
        <v>0.95567696862125096</v>
      </c>
      <c r="G937">
        <v>0.85224970011288104</v>
      </c>
      <c r="H937">
        <f t="shared" si="43"/>
        <v>0.96323222648260975</v>
      </c>
      <c r="I937">
        <f t="shared" si="44"/>
        <v>0.88100242410221641</v>
      </c>
      <c r="J937">
        <f t="shared" si="45"/>
        <v>0.91463138366885</v>
      </c>
    </row>
    <row r="938" spans="1:10" x14ac:dyDescent="0.35">
      <c r="A938">
        <v>905.58150000000001</v>
      </c>
      <c r="B938">
        <v>0.83311723293311601</v>
      </c>
      <c r="C938">
        <v>0.821300680933157</v>
      </c>
      <c r="D938">
        <v>0.89232604508058899</v>
      </c>
      <c r="E938">
        <v>0.93751090138797799</v>
      </c>
      <c r="F938">
        <v>0.95070926352555196</v>
      </c>
      <c r="G938">
        <v>0.84109829891988597</v>
      </c>
      <c r="H938">
        <f t="shared" si="43"/>
        <v>0.93310619214801249</v>
      </c>
      <c r="I938">
        <f t="shared" si="44"/>
        <v>0.84891465298228719</v>
      </c>
      <c r="J938">
        <f t="shared" si="45"/>
        <v>0.90977282127780523</v>
      </c>
    </row>
    <row r="939" spans="1:10" x14ac:dyDescent="0.35">
      <c r="A939">
        <v>905.58669999999995</v>
      </c>
      <c r="B939">
        <v>1.08864375078853</v>
      </c>
      <c r="C939">
        <v>1.0601195233176399</v>
      </c>
      <c r="D939">
        <v>1.1781618994238601</v>
      </c>
      <c r="E939">
        <v>1.2403655292672</v>
      </c>
      <c r="F939">
        <v>1.279174461862</v>
      </c>
      <c r="G939">
        <v>1.1366714983230199</v>
      </c>
      <c r="H939">
        <f t="shared" si="43"/>
        <v>0.9099378367821046</v>
      </c>
      <c r="I939">
        <f t="shared" si="44"/>
        <v>1.1089750578433433</v>
      </c>
      <c r="J939">
        <f t="shared" si="45"/>
        <v>1.21873716315074</v>
      </c>
    </row>
    <row r="940" spans="1:10" x14ac:dyDescent="0.35">
      <c r="A940">
        <v>905.59010000000001</v>
      </c>
      <c r="B940">
        <v>0.80512275106473996</v>
      </c>
      <c r="C940">
        <v>0.77252611666279503</v>
      </c>
      <c r="D940">
        <v>0.87996328153237602</v>
      </c>
      <c r="E940">
        <v>0.93375374539377998</v>
      </c>
      <c r="F940">
        <v>0.97050386918954901</v>
      </c>
      <c r="G940">
        <v>0.86162315050626903</v>
      </c>
      <c r="H940">
        <f t="shared" si="43"/>
        <v>0.8885459490081451</v>
      </c>
      <c r="I940">
        <f t="shared" si="44"/>
        <v>0.81920404975330374</v>
      </c>
      <c r="J940">
        <f t="shared" si="45"/>
        <v>0.921960255029866</v>
      </c>
    </row>
    <row r="941" spans="1:10" x14ac:dyDescent="0.35">
      <c r="A941">
        <v>905.62509999999997</v>
      </c>
      <c r="B941">
        <v>0.61432420294513101</v>
      </c>
      <c r="C941">
        <v>0.55570600348288801</v>
      </c>
      <c r="D941">
        <v>0.81491750764696302</v>
      </c>
      <c r="E941">
        <v>0.76489095710458199</v>
      </c>
      <c r="F941">
        <v>0.83370758936756895</v>
      </c>
      <c r="G941">
        <v>0.78758151782707897</v>
      </c>
      <c r="H941">
        <f t="shared" si="43"/>
        <v>0.83185160406489222</v>
      </c>
      <c r="I941">
        <f t="shared" si="44"/>
        <v>0.66164923802499398</v>
      </c>
      <c r="J941">
        <f t="shared" si="45"/>
        <v>0.79539335476640993</v>
      </c>
    </row>
    <row r="942" spans="1:10" x14ac:dyDescent="0.35">
      <c r="A942">
        <v>906.51210000000003</v>
      </c>
      <c r="B942">
        <v>1.17772911366734</v>
      </c>
      <c r="C942">
        <v>1.2077665931245201</v>
      </c>
      <c r="D942">
        <v>1.20322318491706</v>
      </c>
      <c r="E942">
        <v>0.90677533538147503</v>
      </c>
      <c r="F942">
        <v>0.96976151732307103</v>
      </c>
      <c r="G942">
        <v>0.83630000678195304</v>
      </c>
      <c r="H942">
        <f t="shared" si="43"/>
        <v>1.322865722337691</v>
      </c>
      <c r="I942">
        <f t="shared" si="44"/>
        <v>1.1962396305696401</v>
      </c>
      <c r="J942">
        <f t="shared" si="45"/>
        <v>0.90427895316216633</v>
      </c>
    </row>
    <row r="943" spans="1:10" x14ac:dyDescent="0.35">
      <c r="A943">
        <v>906.51559999999995</v>
      </c>
      <c r="B943">
        <v>0.89392994570378603</v>
      </c>
      <c r="C943">
        <v>0.90212529615403003</v>
      </c>
      <c r="D943">
        <v>0.91371860391847903</v>
      </c>
      <c r="E943">
        <v>0.69339748258196698</v>
      </c>
      <c r="F943">
        <v>0.74584152355955502</v>
      </c>
      <c r="G943">
        <v>0.63535197975970203</v>
      </c>
      <c r="H943">
        <f t="shared" si="43"/>
        <v>1.3061725729031548</v>
      </c>
      <c r="I943">
        <f t="shared" si="44"/>
        <v>0.90325794859209829</v>
      </c>
      <c r="J943">
        <f t="shared" si="45"/>
        <v>0.69153032863374142</v>
      </c>
    </row>
    <row r="944" spans="1:10" x14ac:dyDescent="0.35">
      <c r="A944">
        <v>906.5729</v>
      </c>
      <c r="B944">
        <v>1.0805909193696599</v>
      </c>
      <c r="C944">
        <v>1.0325524290686201</v>
      </c>
      <c r="D944">
        <v>1.16136406986235</v>
      </c>
      <c r="E944">
        <v>1.21917265320858</v>
      </c>
      <c r="F944">
        <v>1.23226385340933</v>
      </c>
      <c r="G944">
        <v>1.1182849209615899</v>
      </c>
      <c r="H944">
        <f t="shared" si="43"/>
        <v>0.91730054704043285</v>
      </c>
      <c r="I944">
        <f t="shared" si="44"/>
        <v>1.0915024727668767</v>
      </c>
      <c r="J944">
        <f t="shared" si="45"/>
        <v>1.1899071425265</v>
      </c>
    </row>
    <row r="945" spans="1:10" x14ac:dyDescent="0.35">
      <c r="A945">
        <v>906.63130000000001</v>
      </c>
      <c r="B945">
        <v>1.3894670349659299</v>
      </c>
      <c r="C945">
        <v>1.17484265343501</v>
      </c>
      <c r="D945">
        <v>2.1117811844953298</v>
      </c>
      <c r="E945">
        <v>0.62856107380095905</v>
      </c>
      <c r="F945">
        <v>0.79360756986251801</v>
      </c>
      <c r="G945">
        <v>0.84217536021857498</v>
      </c>
      <c r="H945">
        <f t="shared" si="43"/>
        <v>2.0650973813517091</v>
      </c>
      <c r="I945">
        <f t="shared" si="44"/>
        <v>1.5586969576320897</v>
      </c>
      <c r="J945">
        <f t="shared" si="45"/>
        <v>0.75478133462735064</v>
      </c>
    </row>
    <row r="946" spans="1:10" x14ac:dyDescent="0.35">
      <c r="A946">
        <v>907.53229999999996</v>
      </c>
      <c r="B946">
        <v>1.0173867692582399</v>
      </c>
      <c r="C946">
        <v>1.0022733152127901</v>
      </c>
      <c r="D946">
        <v>1.0256987709335601</v>
      </c>
      <c r="E946">
        <v>0.88999001926039401</v>
      </c>
      <c r="F946">
        <v>0.88477146682548702</v>
      </c>
      <c r="G946">
        <v>0.76146858066164702</v>
      </c>
      <c r="H946">
        <f t="shared" si="43"/>
        <v>1.200742351938904</v>
      </c>
      <c r="I946">
        <f t="shared" si="44"/>
        <v>1.0151196184681968</v>
      </c>
      <c r="J946">
        <f t="shared" si="45"/>
        <v>0.84541002224917605</v>
      </c>
    </row>
    <row r="947" spans="1:10" x14ac:dyDescent="0.35">
      <c r="A947">
        <v>907.53480000000002</v>
      </c>
      <c r="B947">
        <v>1.36485277928363</v>
      </c>
      <c r="C947">
        <v>1.31895556357424</v>
      </c>
      <c r="D947">
        <v>1.36993540485405</v>
      </c>
      <c r="E947">
        <v>1.2162581936863699</v>
      </c>
      <c r="F947">
        <v>1.2142027253557599</v>
      </c>
      <c r="G947">
        <v>1.0479663548364699</v>
      </c>
      <c r="H947">
        <f t="shared" si="43"/>
        <v>1.1653955734977368</v>
      </c>
      <c r="I947">
        <f t="shared" si="44"/>
        <v>1.3512479159039732</v>
      </c>
      <c r="J947">
        <f t="shared" si="45"/>
        <v>1.1594757579595332</v>
      </c>
    </row>
    <row r="948" spans="1:10" x14ac:dyDescent="0.35">
      <c r="A948">
        <v>907.55539999999996</v>
      </c>
      <c r="B948">
        <v>0.88495331340029004</v>
      </c>
      <c r="C948">
        <v>0.83130959651433001</v>
      </c>
      <c r="D948">
        <v>0.88076253739413801</v>
      </c>
      <c r="E948">
        <v>0.94909775722862899</v>
      </c>
      <c r="F948">
        <v>0.94774189620058202</v>
      </c>
      <c r="G948">
        <v>0.83598240425686898</v>
      </c>
      <c r="H948">
        <f t="shared" si="43"/>
        <v>0.95030901847583038</v>
      </c>
      <c r="I948">
        <f t="shared" si="44"/>
        <v>0.86567514910291932</v>
      </c>
      <c r="J948">
        <f t="shared" si="45"/>
        <v>0.91094068589536004</v>
      </c>
    </row>
    <row r="949" spans="1:10" x14ac:dyDescent="0.35">
      <c r="A949">
        <v>907.63620000000003</v>
      </c>
      <c r="B949">
        <v>0.83608644758216499</v>
      </c>
      <c r="C949">
        <v>0.71508004847777795</v>
      </c>
      <c r="D949">
        <v>1.20405408837215</v>
      </c>
      <c r="E949">
        <v>0.46130710614459702</v>
      </c>
      <c r="F949">
        <v>0.552690017764774</v>
      </c>
      <c r="G949">
        <v>0.55702107981467597</v>
      </c>
      <c r="H949">
        <f t="shared" si="43"/>
        <v>1.7537801776586248</v>
      </c>
      <c r="I949">
        <f t="shared" si="44"/>
        <v>0.91840686147736428</v>
      </c>
      <c r="J949">
        <f t="shared" si="45"/>
        <v>0.52367273457468233</v>
      </c>
    </row>
    <row r="950" spans="1:10" x14ac:dyDescent="0.35">
      <c r="A950">
        <v>908.53489999999999</v>
      </c>
      <c r="B950">
        <v>0.93530325519477597</v>
      </c>
      <c r="C950">
        <v>0.90903769559581205</v>
      </c>
      <c r="D950">
        <v>0.95092683454038396</v>
      </c>
      <c r="E950">
        <v>0.85470230612199205</v>
      </c>
      <c r="F950">
        <v>0.82072762604275296</v>
      </c>
      <c r="G950">
        <v>0.74498745388661303</v>
      </c>
      <c r="H950">
        <f t="shared" si="43"/>
        <v>1.1548701481983406</v>
      </c>
      <c r="I950">
        <f t="shared" si="44"/>
        <v>0.93175592844365729</v>
      </c>
      <c r="J950">
        <f t="shared" si="45"/>
        <v>0.80680579535045271</v>
      </c>
    </row>
    <row r="951" spans="1:10" x14ac:dyDescent="0.35">
      <c r="A951">
        <v>908.53880000000004</v>
      </c>
      <c r="B951">
        <v>0.70683466146218799</v>
      </c>
      <c r="C951">
        <v>0.68262941940621302</v>
      </c>
      <c r="D951">
        <v>0.71954476988987104</v>
      </c>
      <c r="E951">
        <v>0.65270348822120605</v>
      </c>
      <c r="F951">
        <v>0.62720249291612795</v>
      </c>
      <c r="G951">
        <v>0.56977434666742599</v>
      </c>
      <c r="H951">
        <f t="shared" si="43"/>
        <v>1.1402018062555106</v>
      </c>
      <c r="I951">
        <f t="shared" si="44"/>
        <v>0.70300295025275739</v>
      </c>
      <c r="J951">
        <f t="shared" si="45"/>
        <v>0.61656010926825333</v>
      </c>
    </row>
    <row r="952" spans="1:10" x14ac:dyDescent="0.35">
      <c r="A952">
        <v>908.55150000000003</v>
      </c>
      <c r="B952">
        <v>0.67738720617301695</v>
      </c>
      <c r="C952">
        <v>0.64484410594989905</v>
      </c>
      <c r="D952">
        <v>0.69017619141770503</v>
      </c>
      <c r="E952">
        <v>0.669456854573103</v>
      </c>
      <c r="F952">
        <v>0.66026423460915995</v>
      </c>
      <c r="G952">
        <v>0.57474496020425703</v>
      </c>
      <c r="H952">
        <f t="shared" si="43"/>
        <v>1.0566780668990512</v>
      </c>
      <c r="I952">
        <f t="shared" si="44"/>
        <v>0.6708025011802069</v>
      </c>
      <c r="J952">
        <f t="shared" si="45"/>
        <v>0.63482201646217329</v>
      </c>
    </row>
    <row r="953" spans="1:10" x14ac:dyDescent="0.35">
      <c r="A953">
        <v>908.6395</v>
      </c>
      <c r="B953">
        <v>0.80438339134890102</v>
      </c>
      <c r="C953">
        <v>0.73680268391327497</v>
      </c>
      <c r="D953">
        <v>1.06847091366409</v>
      </c>
      <c r="E953">
        <v>0.47870947461909402</v>
      </c>
      <c r="F953">
        <v>0.51645149482807295</v>
      </c>
      <c r="G953">
        <v>0.52244435581103599</v>
      </c>
      <c r="H953">
        <f t="shared" si="43"/>
        <v>1.7195887135426748</v>
      </c>
      <c r="I953">
        <f t="shared" si="44"/>
        <v>0.86988566297542202</v>
      </c>
      <c r="J953">
        <f t="shared" si="45"/>
        <v>0.50586844175273438</v>
      </c>
    </row>
    <row r="954" spans="1:10" x14ac:dyDescent="0.35">
      <c r="A954">
        <v>909.54459999999995</v>
      </c>
      <c r="B954">
        <v>1.2299666000854601</v>
      </c>
      <c r="C954">
        <v>1.19032402221501</v>
      </c>
      <c r="D954">
        <v>1.2916101828938</v>
      </c>
      <c r="E954">
        <v>0.83295368802674397</v>
      </c>
      <c r="F954">
        <v>0.83450194694360302</v>
      </c>
      <c r="G954">
        <v>0.71457623608266896</v>
      </c>
      <c r="H954">
        <f t="shared" si="43"/>
        <v>1.5582918307274218</v>
      </c>
      <c r="I954">
        <f t="shared" si="44"/>
        <v>1.23730026839809</v>
      </c>
      <c r="J954">
        <f t="shared" si="45"/>
        <v>0.79401062368433861</v>
      </c>
    </row>
    <row r="955" spans="1:10" x14ac:dyDescent="0.35">
      <c r="A955">
        <v>909.55309999999997</v>
      </c>
      <c r="B955">
        <v>1.62695828915069</v>
      </c>
      <c r="C955">
        <v>1.5867421375117099</v>
      </c>
      <c r="D955">
        <v>1.70701852450444</v>
      </c>
      <c r="E955">
        <v>1.1613313727955199</v>
      </c>
      <c r="F955">
        <v>1.166380308975</v>
      </c>
      <c r="G955">
        <v>1.00519954477222</v>
      </c>
      <c r="H955">
        <f t="shared" si="43"/>
        <v>1.4764026452247119</v>
      </c>
      <c r="I955">
        <f t="shared" si="44"/>
        <v>1.6402396503889467</v>
      </c>
      <c r="J955">
        <f t="shared" si="45"/>
        <v>1.11097040884758</v>
      </c>
    </row>
    <row r="956" spans="1:10" x14ac:dyDescent="0.35">
      <c r="A956">
        <v>909.64469999999994</v>
      </c>
      <c r="B956">
        <v>0.50685174610533801</v>
      </c>
      <c r="C956">
        <v>0.49356258666821401</v>
      </c>
      <c r="D956">
        <v>0.55500851270455198</v>
      </c>
      <c r="E956">
        <v>0.46768142041685601</v>
      </c>
      <c r="F956">
        <v>0.47315161059779798</v>
      </c>
      <c r="G956">
        <v>0.45502802073399501</v>
      </c>
      <c r="H956">
        <f t="shared" si="43"/>
        <v>1.1143106568734518</v>
      </c>
      <c r="I956">
        <f t="shared" si="44"/>
        <v>0.51847428182603472</v>
      </c>
      <c r="J956">
        <f t="shared" si="45"/>
        <v>0.46528701724954963</v>
      </c>
    </row>
    <row r="957" spans="1:10" x14ac:dyDescent="0.35">
      <c r="A957">
        <v>910.54539999999997</v>
      </c>
      <c r="B957">
        <v>0.80150720316659696</v>
      </c>
      <c r="C957">
        <v>0.78515920269325401</v>
      </c>
      <c r="D957">
        <v>0.83004474884088897</v>
      </c>
      <c r="E957">
        <v>0.55011486192154901</v>
      </c>
      <c r="F957">
        <v>0.56004964418810899</v>
      </c>
      <c r="G957">
        <v>0.48116852580035202</v>
      </c>
      <c r="H957">
        <f t="shared" si="43"/>
        <v>1.5186708917869087</v>
      </c>
      <c r="I957">
        <f t="shared" si="44"/>
        <v>0.80557038490024668</v>
      </c>
      <c r="J957">
        <f t="shared" si="45"/>
        <v>0.53044434397000328</v>
      </c>
    </row>
    <row r="958" spans="1:10" x14ac:dyDescent="0.35">
      <c r="A958">
        <v>910.5521</v>
      </c>
      <c r="B958">
        <v>0.81507210609096503</v>
      </c>
      <c r="C958">
        <v>0.77452528715327496</v>
      </c>
      <c r="D958">
        <v>0.84376474901999798</v>
      </c>
      <c r="E958">
        <v>0.55899707202194104</v>
      </c>
      <c r="F958">
        <v>0.579681209172902</v>
      </c>
      <c r="G958">
        <v>0.491849437108344</v>
      </c>
      <c r="H958">
        <f t="shared" si="43"/>
        <v>1.4923770475956843</v>
      </c>
      <c r="I958">
        <f t="shared" si="44"/>
        <v>0.81112071408807929</v>
      </c>
      <c r="J958">
        <f t="shared" si="45"/>
        <v>0.54350923943439566</v>
      </c>
    </row>
    <row r="959" spans="1:10" x14ac:dyDescent="0.35">
      <c r="A959">
        <v>910.64170000000001</v>
      </c>
      <c r="B959">
        <v>0.44789470433885098</v>
      </c>
      <c r="C959">
        <v>0.44286120993636402</v>
      </c>
      <c r="D959">
        <v>0.47350328981817902</v>
      </c>
      <c r="E959">
        <v>0.36559346641055901</v>
      </c>
      <c r="F959">
        <v>0.355981167491638</v>
      </c>
      <c r="G959">
        <v>0.35909074907219501</v>
      </c>
      <c r="H959">
        <f t="shared" si="43"/>
        <v>1.2624251924665586</v>
      </c>
      <c r="I959">
        <f t="shared" si="44"/>
        <v>0.45475306803113136</v>
      </c>
      <c r="J959">
        <f t="shared" si="45"/>
        <v>0.36022179432479734</v>
      </c>
    </row>
    <row r="960" spans="1:10" x14ac:dyDescent="0.35">
      <c r="A960">
        <v>910.64449999999999</v>
      </c>
      <c r="B960">
        <v>0.44789470433885098</v>
      </c>
      <c r="C960">
        <v>0.44286120993636402</v>
      </c>
      <c r="D960">
        <v>0.47350328981817902</v>
      </c>
      <c r="E960">
        <v>0.36559346641055901</v>
      </c>
      <c r="F960">
        <v>0.355981167491638</v>
      </c>
      <c r="G960">
        <v>0.35909074907219501</v>
      </c>
      <c r="H960">
        <f t="shared" si="43"/>
        <v>1.2624251924665586</v>
      </c>
      <c r="I960">
        <f t="shared" si="44"/>
        <v>0.45475306803113136</v>
      </c>
      <c r="J960">
        <f t="shared" si="45"/>
        <v>0.36022179432479734</v>
      </c>
    </row>
    <row r="961" spans="1:10" x14ac:dyDescent="0.35">
      <c r="A961">
        <v>911.54629999999997</v>
      </c>
      <c r="B961">
        <v>1.1407689524839799</v>
      </c>
      <c r="C961">
        <v>1.09109462919314</v>
      </c>
      <c r="D961">
        <v>1.1759352654222299</v>
      </c>
      <c r="E961">
        <v>0.70431071652622701</v>
      </c>
      <c r="F961">
        <v>0.73042533084224004</v>
      </c>
      <c r="G961">
        <v>0.66523755455678502</v>
      </c>
      <c r="H961">
        <f t="shared" si="43"/>
        <v>1.62278175495877</v>
      </c>
      <c r="I961">
        <f t="shared" si="44"/>
        <v>1.1359329490331167</v>
      </c>
      <c r="J961">
        <f t="shared" si="45"/>
        <v>0.69999120064175069</v>
      </c>
    </row>
    <row r="962" spans="1:10" x14ac:dyDescent="0.35">
      <c r="A962">
        <v>911.54909999999995</v>
      </c>
      <c r="B962">
        <v>1.50533182944726</v>
      </c>
      <c r="C962">
        <v>1.4404254001208601</v>
      </c>
      <c r="D962">
        <v>1.55278623567862</v>
      </c>
      <c r="E962">
        <v>0.98072563946077196</v>
      </c>
      <c r="F962">
        <v>1.0032021006293099</v>
      </c>
      <c r="G962">
        <v>0.90260538686172598</v>
      </c>
      <c r="H962">
        <f t="shared" si="43"/>
        <v>1.5584589773952198</v>
      </c>
      <c r="I962">
        <f t="shared" si="44"/>
        <v>1.4995144884155802</v>
      </c>
      <c r="J962">
        <f t="shared" si="45"/>
        <v>0.96217770898393595</v>
      </c>
    </row>
    <row r="963" spans="1:10" x14ac:dyDescent="0.35">
      <c r="A963">
        <v>911.56240000000003</v>
      </c>
      <c r="B963">
        <v>1.0778407921195701</v>
      </c>
      <c r="C963">
        <v>1.05867186891623</v>
      </c>
      <c r="D963">
        <v>1.1087700108315</v>
      </c>
      <c r="E963">
        <v>0.81288973576128198</v>
      </c>
      <c r="F963">
        <v>0.83829485952934302</v>
      </c>
      <c r="G963">
        <v>0.71952894512329701</v>
      </c>
      <c r="H963">
        <f t="shared" ref="H963:H1026" si="46">(AVERAGE(B963:D963))/(AVERAGE(E963:G963))</f>
        <v>1.3689054440970883</v>
      </c>
      <c r="I963">
        <f t="shared" ref="I963:I1026" si="47">AVERAGE(B963:D963)</f>
        <v>1.0817608906224334</v>
      </c>
      <c r="J963">
        <f t="shared" ref="J963:J1026" si="48">AVERAGE(E963:G963)</f>
        <v>0.7902378468046406</v>
      </c>
    </row>
    <row r="964" spans="1:10" x14ac:dyDescent="0.35">
      <c r="A964">
        <v>911.74649999999997</v>
      </c>
      <c r="B964">
        <v>0.100705750157772</v>
      </c>
      <c r="C964">
        <v>0.106981929305265</v>
      </c>
      <c r="D964">
        <v>0.100771728309025</v>
      </c>
      <c r="E964">
        <v>0.30066751103811701</v>
      </c>
      <c r="F964">
        <v>0.25504618233470999</v>
      </c>
      <c r="G964">
        <v>0.318006498398332</v>
      </c>
      <c r="H964">
        <f t="shared" si="46"/>
        <v>0.3530414092259555</v>
      </c>
      <c r="I964">
        <f t="shared" si="47"/>
        <v>0.10281980259068735</v>
      </c>
      <c r="J964">
        <f t="shared" si="48"/>
        <v>0.29124006392371965</v>
      </c>
    </row>
    <row r="965" spans="1:10" x14ac:dyDescent="0.35">
      <c r="A965">
        <v>912.54579999999999</v>
      </c>
      <c r="B965">
        <v>0.79076414731325795</v>
      </c>
      <c r="C965">
        <v>0.76636127469857096</v>
      </c>
      <c r="D965">
        <v>0.80780547196074903</v>
      </c>
      <c r="E965">
        <v>0.49641943951818701</v>
      </c>
      <c r="F965">
        <v>0.50601329081399804</v>
      </c>
      <c r="G965">
        <v>0.45580823839260898</v>
      </c>
      <c r="H965">
        <f t="shared" si="46"/>
        <v>1.6217696146890372</v>
      </c>
      <c r="I965">
        <f t="shared" si="47"/>
        <v>0.78831029799085928</v>
      </c>
      <c r="J965">
        <f t="shared" si="48"/>
        <v>0.48608032290826469</v>
      </c>
    </row>
    <row r="966" spans="1:10" x14ac:dyDescent="0.35">
      <c r="A966">
        <v>912.54849999999999</v>
      </c>
      <c r="B966">
        <v>0.79076414731325795</v>
      </c>
      <c r="C966">
        <v>0.76636127469857096</v>
      </c>
      <c r="D966">
        <v>0.80780547196074903</v>
      </c>
      <c r="E966">
        <v>0.49641943951818701</v>
      </c>
      <c r="F966">
        <v>0.50601329081399804</v>
      </c>
      <c r="G966">
        <v>0.45580823839260898</v>
      </c>
      <c r="H966">
        <f t="shared" si="46"/>
        <v>1.6217696146890372</v>
      </c>
      <c r="I966">
        <f t="shared" si="47"/>
        <v>0.78831029799085928</v>
      </c>
      <c r="J966">
        <f t="shared" si="48"/>
        <v>0.48608032290826469</v>
      </c>
    </row>
    <row r="967" spans="1:10" x14ac:dyDescent="0.35">
      <c r="A967">
        <v>912.55520000000001</v>
      </c>
      <c r="B967">
        <v>0.76601721283806201</v>
      </c>
      <c r="C967">
        <v>0.74054969474508203</v>
      </c>
      <c r="D967">
        <v>0.77871757148757204</v>
      </c>
      <c r="E967">
        <v>0.51021616724222396</v>
      </c>
      <c r="F967">
        <v>0.52821539331586098</v>
      </c>
      <c r="G967">
        <v>0.47377895728627201</v>
      </c>
      <c r="H967">
        <f t="shared" si="46"/>
        <v>1.5112211243764984</v>
      </c>
      <c r="I967">
        <f t="shared" si="47"/>
        <v>0.7617614930235721</v>
      </c>
      <c r="J967">
        <f t="shared" si="48"/>
        <v>0.50407017261478571</v>
      </c>
    </row>
    <row r="968" spans="1:10" x14ac:dyDescent="0.35">
      <c r="A968">
        <v>913.54759999999999</v>
      </c>
      <c r="B968">
        <v>3.1436094261349301</v>
      </c>
      <c r="C968">
        <v>2.80381246311239</v>
      </c>
      <c r="D968">
        <v>3.2521647450020201</v>
      </c>
      <c r="E968">
        <v>1.07188425322215</v>
      </c>
      <c r="F968">
        <v>1.07001095972871</v>
      </c>
      <c r="G968">
        <v>0.94951604006484203</v>
      </c>
      <c r="H968">
        <f t="shared" si="46"/>
        <v>2.9758533825853979</v>
      </c>
      <c r="I968">
        <f t="shared" si="47"/>
        <v>3.0665288780831133</v>
      </c>
      <c r="J968">
        <f t="shared" si="48"/>
        <v>1.0304704176719006</v>
      </c>
    </row>
    <row r="969" spans="1:10" x14ac:dyDescent="0.35">
      <c r="A969">
        <v>913.55039999999997</v>
      </c>
      <c r="B969">
        <v>2.3561539336397899</v>
      </c>
      <c r="C969">
        <v>2.1018117202198501</v>
      </c>
      <c r="D969">
        <v>2.4337300811448199</v>
      </c>
      <c r="E969">
        <v>0.81605747634218895</v>
      </c>
      <c r="F969">
        <v>0.83214207395486395</v>
      </c>
      <c r="G969">
        <v>0.73153874506582695</v>
      </c>
      <c r="H969">
        <f t="shared" si="46"/>
        <v>2.8959889196360407</v>
      </c>
      <c r="I969">
        <f t="shared" si="47"/>
        <v>2.297231911668153</v>
      </c>
      <c r="J969">
        <f t="shared" si="48"/>
        <v>0.79324609845429317</v>
      </c>
    </row>
    <row r="970" spans="1:10" x14ac:dyDescent="0.35">
      <c r="A970">
        <v>913.57230000000004</v>
      </c>
      <c r="B970">
        <v>2.1563635253280902</v>
      </c>
      <c r="C970">
        <v>2.0681781688282399</v>
      </c>
      <c r="D970">
        <v>2.23911317463191</v>
      </c>
      <c r="E970">
        <v>1.2108801916652501</v>
      </c>
      <c r="F970">
        <v>1.2511049502215901</v>
      </c>
      <c r="G970">
        <v>1.07444865100808</v>
      </c>
      <c r="H970">
        <f t="shared" si="46"/>
        <v>1.8277324692956007</v>
      </c>
      <c r="I970">
        <f t="shared" si="47"/>
        <v>2.154551622929413</v>
      </c>
      <c r="J970">
        <f t="shared" si="48"/>
        <v>1.1788112642983066</v>
      </c>
    </row>
    <row r="971" spans="1:10" x14ac:dyDescent="0.35">
      <c r="A971">
        <v>914.55150000000003</v>
      </c>
      <c r="B971">
        <v>1.39325625732201</v>
      </c>
      <c r="C971">
        <v>1.27176659745432</v>
      </c>
      <c r="D971">
        <v>1.44042115632588</v>
      </c>
      <c r="E971">
        <v>0.59209977938423897</v>
      </c>
      <c r="F971">
        <v>0.57843579433879699</v>
      </c>
      <c r="G971">
        <v>0.531196543470835</v>
      </c>
      <c r="H971">
        <f t="shared" si="46"/>
        <v>2.4125089781298961</v>
      </c>
      <c r="I971">
        <f t="shared" si="47"/>
        <v>1.36848133703407</v>
      </c>
      <c r="J971">
        <f t="shared" si="48"/>
        <v>0.56724403906462362</v>
      </c>
    </row>
    <row r="972" spans="1:10" x14ac:dyDescent="0.35">
      <c r="A972">
        <v>914.55359999999996</v>
      </c>
      <c r="B972">
        <v>1.39325625732201</v>
      </c>
      <c r="C972">
        <v>1.27176659745432</v>
      </c>
      <c r="D972">
        <v>1.44042115632588</v>
      </c>
      <c r="E972">
        <v>0.59209977938423897</v>
      </c>
      <c r="F972">
        <v>0.57843579433879699</v>
      </c>
      <c r="G972">
        <v>0.531196543470835</v>
      </c>
      <c r="H972">
        <f t="shared" si="46"/>
        <v>2.4125089781298961</v>
      </c>
      <c r="I972">
        <f t="shared" si="47"/>
        <v>1.36848133703407</v>
      </c>
      <c r="J972">
        <f t="shared" si="48"/>
        <v>0.56724403906462362</v>
      </c>
    </row>
    <row r="973" spans="1:10" x14ac:dyDescent="0.35">
      <c r="A973">
        <v>914.56640000000004</v>
      </c>
      <c r="B973">
        <v>1.1752069518498101</v>
      </c>
      <c r="C973">
        <v>1.11749567546364</v>
      </c>
      <c r="D973">
        <v>1.2234378648569799</v>
      </c>
      <c r="E973">
        <v>0.59303061943914603</v>
      </c>
      <c r="F973">
        <v>0.61839049903780796</v>
      </c>
      <c r="G973">
        <v>0.54665194344014101</v>
      </c>
      <c r="H973">
        <f t="shared" si="46"/>
        <v>1.9999967966838914</v>
      </c>
      <c r="I973">
        <f t="shared" si="47"/>
        <v>1.1720468307234768</v>
      </c>
      <c r="J973">
        <f t="shared" si="48"/>
        <v>0.58602435397236496</v>
      </c>
    </row>
    <row r="974" spans="1:10" x14ac:dyDescent="0.35">
      <c r="A974">
        <v>914.56790000000001</v>
      </c>
      <c r="B974">
        <v>1.4862007186148301</v>
      </c>
      <c r="C974">
        <v>1.43159141398598</v>
      </c>
      <c r="D974">
        <v>1.5484850280309199</v>
      </c>
      <c r="E974">
        <v>0.80467747076533802</v>
      </c>
      <c r="F974">
        <v>0.83105350488550001</v>
      </c>
      <c r="G974">
        <v>0.73087272897094702</v>
      </c>
      <c r="H974">
        <f t="shared" si="46"/>
        <v>1.8872095703684793</v>
      </c>
      <c r="I974">
        <f t="shared" si="47"/>
        <v>1.4887590535439099</v>
      </c>
      <c r="J974">
        <f t="shared" si="48"/>
        <v>0.78886790154059494</v>
      </c>
    </row>
    <row r="975" spans="1:10" x14ac:dyDescent="0.35">
      <c r="A975">
        <v>915.38350000000003</v>
      </c>
      <c r="B975">
        <v>7.4015567698870105E-2</v>
      </c>
      <c r="C975">
        <v>7.4748029322848894E-2</v>
      </c>
      <c r="D975">
        <v>7.6353741767030997E-2</v>
      </c>
      <c r="E975">
        <v>0.13349847584952701</v>
      </c>
      <c r="F975">
        <v>0.116937528867468</v>
      </c>
      <c r="G975">
        <v>0.108867318073868</v>
      </c>
      <c r="H975">
        <f t="shared" si="46"/>
        <v>0.6265384273102933</v>
      </c>
      <c r="I975">
        <f t="shared" si="47"/>
        <v>7.5039112929583332E-2</v>
      </c>
      <c r="J975">
        <f t="shared" si="48"/>
        <v>0.11976777426362101</v>
      </c>
    </row>
    <row r="976" spans="1:10" x14ac:dyDescent="0.35">
      <c r="A976">
        <v>915.56089999999995</v>
      </c>
      <c r="B976">
        <v>0.93009235963419801</v>
      </c>
      <c r="C976">
        <v>0.89989132537279304</v>
      </c>
      <c r="D976">
        <v>0.96040007855797205</v>
      </c>
      <c r="E976">
        <v>0.43883713438302102</v>
      </c>
      <c r="F976">
        <v>0.434467835080803</v>
      </c>
      <c r="G976">
        <v>0.40786988310900502</v>
      </c>
      <c r="H976">
        <f t="shared" si="46"/>
        <v>2.1779882409972156</v>
      </c>
      <c r="I976">
        <f t="shared" si="47"/>
        <v>0.93012792118832099</v>
      </c>
      <c r="J976">
        <f t="shared" si="48"/>
        <v>0.42705828419094299</v>
      </c>
    </row>
    <row r="977" spans="1:10" x14ac:dyDescent="0.35">
      <c r="A977">
        <v>915.57309999999995</v>
      </c>
      <c r="B977">
        <v>0.81085603672040096</v>
      </c>
      <c r="C977">
        <v>0.81157611903914695</v>
      </c>
      <c r="D977">
        <v>0.83114177902908604</v>
      </c>
      <c r="E977">
        <v>0.44172863788713401</v>
      </c>
      <c r="F977">
        <v>0.43874396818115202</v>
      </c>
      <c r="G977">
        <v>0.40890588134225297</v>
      </c>
      <c r="H977">
        <f t="shared" si="46"/>
        <v>1.902912107457408</v>
      </c>
      <c r="I977">
        <f t="shared" si="47"/>
        <v>0.81785797826287787</v>
      </c>
      <c r="J977">
        <f t="shared" si="48"/>
        <v>0.4297928291368463</v>
      </c>
    </row>
    <row r="978" spans="1:10" x14ac:dyDescent="0.35">
      <c r="A978">
        <v>915.57569999999998</v>
      </c>
      <c r="B978">
        <v>0.81085603672040096</v>
      </c>
      <c r="C978">
        <v>0.81157611903914695</v>
      </c>
      <c r="D978">
        <v>0.83114177902908604</v>
      </c>
      <c r="E978">
        <v>0.44172863788713401</v>
      </c>
      <c r="F978">
        <v>0.43874396818115202</v>
      </c>
      <c r="G978">
        <v>0.40890588134225297</v>
      </c>
      <c r="H978">
        <f t="shared" si="46"/>
        <v>1.902912107457408</v>
      </c>
      <c r="I978">
        <f t="shared" si="47"/>
        <v>0.81785797826287787</v>
      </c>
      <c r="J978">
        <f t="shared" si="48"/>
        <v>0.4297928291368463</v>
      </c>
    </row>
    <row r="979" spans="1:10" x14ac:dyDescent="0.35">
      <c r="A979">
        <v>915.59619999999995</v>
      </c>
      <c r="B979">
        <v>0.915946459002971</v>
      </c>
      <c r="C979">
        <v>0.94811181287620605</v>
      </c>
      <c r="D979">
        <v>0.93878897732441202</v>
      </c>
      <c r="E979">
        <v>0.60104096503898197</v>
      </c>
      <c r="F979">
        <v>0.622957855118355</v>
      </c>
      <c r="G979">
        <v>0.55560876511314405</v>
      </c>
      <c r="H979">
        <f t="shared" si="46"/>
        <v>1.5749805026694053</v>
      </c>
      <c r="I979">
        <f t="shared" si="47"/>
        <v>0.93428241640119636</v>
      </c>
      <c r="J979">
        <f t="shared" si="48"/>
        <v>0.59320252842349375</v>
      </c>
    </row>
    <row r="980" spans="1:10" x14ac:dyDescent="0.35">
      <c r="A980">
        <v>916.5471</v>
      </c>
      <c r="B980">
        <v>0.661036591372407</v>
      </c>
      <c r="C980">
        <v>0.64320427877309205</v>
      </c>
      <c r="D980">
        <v>0.67277814967470495</v>
      </c>
      <c r="E980">
        <v>0.37293875879115201</v>
      </c>
      <c r="F980">
        <v>0.384226676462535</v>
      </c>
      <c r="G980">
        <v>0.35574232863275901</v>
      </c>
      <c r="H980">
        <f t="shared" si="46"/>
        <v>1.776444629082421</v>
      </c>
      <c r="I980">
        <f t="shared" si="47"/>
        <v>0.65900633994006796</v>
      </c>
      <c r="J980">
        <f t="shared" si="48"/>
        <v>0.3709692546288153</v>
      </c>
    </row>
    <row r="981" spans="1:10" x14ac:dyDescent="0.35">
      <c r="A981">
        <v>916.56399999999996</v>
      </c>
      <c r="B981">
        <v>0.80063686169554704</v>
      </c>
      <c r="C981">
        <v>0.79097269292651395</v>
      </c>
      <c r="D981">
        <v>0.82617491592970904</v>
      </c>
      <c r="E981">
        <v>0.49240847893136203</v>
      </c>
      <c r="F981">
        <v>0.49524231231835297</v>
      </c>
      <c r="G981">
        <v>0.45876367410902402</v>
      </c>
      <c r="H981">
        <f t="shared" si="46"/>
        <v>1.6715709974264621</v>
      </c>
      <c r="I981">
        <f t="shared" si="47"/>
        <v>0.80592815685059005</v>
      </c>
      <c r="J981">
        <f t="shared" si="48"/>
        <v>0.48213815511957964</v>
      </c>
    </row>
    <row r="982" spans="1:10" x14ac:dyDescent="0.35">
      <c r="A982">
        <v>916.56820000000005</v>
      </c>
      <c r="B982">
        <v>0.58088728586070304</v>
      </c>
      <c r="C982">
        <v>0.58276548120068195</v>
      </c>
      <c r="D982">
        <v>0.60273084927669995</v>
      </c>
      <c r="E982">
        <v>0.37084760051460203</v>
      </c>
      <c r="F982">
        <v>0.36972875775053399</v>
      </c>
      <c r="G982">
        <v>0.341390671715256</v>
      </c>
      <c r="H982">
        <f t="shared" si="46"/>
        <v>1.6325669520355865</v>
      </c>
      <c r="I982">
        <f t="shared" si="47"/>
        <v>0.58879453877936161</v>
      </c>
      <c r="J982">
        <f t="shared" si="48"/>
        <v>0.36065567666013071</v>
      </c>
    </row>
    <row r="983" spans="1:10" x14ac:dyDescent="0.35">
      <c r="A983">
        <v>916.57090000000005</v>
      </c>
      <c r="B983">
        <v>0.57498511209147296</v>
      </c>
      <c r="C983">
        <v>0.56672194231901296</v>
      </c>
      <c r="D983">
        <v>0.59385383970219596</v>
      </c>
      <c r="E983">
        <v>0.37106825149210199</v>
      </c>
      <c r="F983">
        <v>0.37221100827262199</v>
      </c>
      <c r="G983">
        <v>0.35005310279816099</v>
      </c>
      <c r="H983">
        <f t="shared" si="46"/>
        <v>1.5874046662666661</v>
      </c>
      <c r="I983">
        <f t="shared" si="47"/>
        <v>0.57852029803756067</v>
      </c>
      <c r="J983">
        <f t="shared" si="48"/>
        <v>0.36444412085429501</v>
      </c>
    </row>
    <row r="984" spans="1:10" x14ac:dyDescent="0.35">
      <c r="A984">
        <v>916.60119999999995</v>
      </c>
      <c r="B984">
        <v>0.68909896579825103</v>
      </c>
      <c r="C984">
        <v>0.70320585030272698</v>
      </c>
      <c r="D984">
        <v>0.71990372258834601</v>
      </c>
      <c r="E984">
        <v>0.49583845724842801</v>
      </c>
      <c r="F984">
        <v>0.51177278523013203</v>
      </c>
      <c r="G984">
        <v>0.48058692929632602</v>
      </c>
      <c r="H984">
        <f t="shared" si="46"/>
        <v>1.4193059625723217</v>
      </c>
      <c r="I984">
        <f t="shared" si="47"/>
        <v>0.70406951289644137</v>
      </c>
      <c r="J984">
        <f t="shared" si="48"/>
        <v>0.49606605725829539</v>
      </c>
    </row>
    <row r="985" spans="1:10" x14ac:dyDescent="0.35">
      <c r="A985">
        <v>917.54100000000005</v>
      </c>
      <c r="B985">
        <v>1.49924410463754</v>
      </c>
      <c r="C985">
        <v>1.57467869788145</v>
      </c>
      <c r="D985">
        <v>1.4954082107620399</v>
      </c>
      <c r="E985">
        <v>0.719841401830836</v>
      </c>
      <c r="F985">
        <v>0.76420261800621103</v>
      </c>
      <c r="G985">
        <v>0.71521184531696003</v>
      </c>
      <c r="H985">
        <f t="shared" si="46"/>
        <v>2.0776714004402819</v>
      </c>
      <c r="I985">
        <f t="shared" si="47"/>
        <v>1.5231103377603432</v>
      </c>
      <c r="J985">
        <f t="shared" si="48"/>
        <v>0.73308528838466902</v>
      </c>
    </row>
    <row r="986" spans="1:10" x14ac:dyDescent="0.35">
      <c r="A986">
        <v>917.54169999999999</v>
      </c>
      <c r="B986">
        <v>1.49924410463754</v>
      </c>
      <c r="C986">
        <v>1.57467869788145</v>
      </c>
      <c r="D986">
        <v>1.4954082107620399</v>
      </c>
      <c r="E986">
        <v>0.719841401830836</v>
      </c>
      <c r="F986">
        <v>0.76420261800621103</v>
      </c>
      <c r="G986">
        <v>0.71521184531696003</v>
      </c>
      <c r="H986">
        <f t="shared" si="46"/>
        <v>2.0776714004402819</v>
      </c>
      <c r="I986">
        <f t="shared" si="47"/>
        <v>1.5231103377603432</v>
      </c>
      <c r="J986">
        <f t="shared" si="48"/>
        <v>0.73308528838466902</v>
      </c>
    </row>
    <row r="987" spans="1:10" x14ac:dyDescent="0.35">
      <c r="A987">
        <v>918.54269999999997</v>
      </c>
      <c r="B987">
        <v>1.25666857662923</v>
      </c>
      <c r="C987">
        <v>1.3114272256233901</v>
      </c>
      <c r="D987">
        <v>1.2765831868372599</v>
      </c>
      <c r="E987">
        <v>0.70946985182498801</v>
      </c>
      <c r="F987">
        <v>0.74262773917480396</v>
      </c>
      <c r="G987">
        <v>0.674646823045981</v>
      </c>
      <c r="H987">
        <f t="shared" si="46"/>
        <v>1.8077766955437895</v>
      </c>
      <c r="I987">
        <f t="shared" si="47"/>
        <v>1.2815596630299602</v>
      </c>
      <c r="J987">
        <f t="shared" si="48"/>
        <v>0.70891480468192436</v>
      </c>
    </row>
    <row r="988" spans="1:10" x14ac:dyDescent="0.35">
      <c r="A988">
        <v>918.55380000000002</v>
      </c>
      <c r="B988">
        <v>0.95693733470006004</v>
      </c>
      <c r="C988">
        <v>1.01457585268359</v>
      </c>
      <c r="D988">
        <v>0.96203405079541005</v>
      </c>
      <c r="E988">
        <v>0.54759839271213295</v>
      </c>
      <c r="F988">
        <v>0.58230415625857501</v>
      </c>
      <c r="G988">
        <v>0.52445721904982201</v>
      </c>
      <c r="H988">
        <f t="shared" si="46"/>
        <v>1.7732220614196268</v>
      </c>
      <c r="I988">
        <f t="shared" si="47"/>
        <v>0.97784907939302002</v>
      </c>
      <c r="J988">
        <f t="shared" si="48"/>
        <v>0.55145325600684336</v>
      </c>
    </row>
    <row r="989" spans="1:10" x14ac:dyDescent="0.35">
      <c r="A989">
        <v>919.54830000000004</v>
      </c>
      <c r="B989">
        <v>1.15404567437337</v>
      </c>
      <c r="C989">
        <v>1.19743146401518</v>
      </c>
      <c r="D989">
        <v>1.1767820012797101</v>
      </c>
      <c r="E989">
        <v>0.64135016728137395</v>
      </c>
      <c r="F989">
        <v>0.65907135392833704</v>
      </c>
      <c r="G989">
        <v>0.59901337081106198</v>
      </c>
      <c r="H989">
        <f t="shared" si="46"/>
        <v>1.8575309711798607</v>
      </c>
      <c r="I989">
        <f t="shared" si="47"/>
        <v>1.1760863798894201</v>
      </c>
      <c r="J989">
        <f t="shared" si="48"/>
        <v>0.63314496400692433</v>
      </c>
    </row>
    <row r="990" spans="1:10" x14ac:dyDescent="0.35">
      <c r="A990">
        <v>919.55989999999997</v>
      </c>
      <c r="B990">
        <v>1.1571527713422201</v>
      </c>
      <c r="C990">
        <v>1.2046993226484399</v>
      </c>
      <c r="D990">
        <v>1.17109958436066</v>
      </c>
      <c r="E990">
        <v>0.683059257649688</v>
      </c>
      <c r="F990">
        <v>0.70150188436824601</v>
      </c>
      <c r="G990">
        <v>0.64376433380084697</v>
      </c>
      <c r="H990">
        <f t="shared" si="46"/>
        <v>1.7418070819847891</v>
      </c>
      <c r="I990">
        <f t="shared" si="47"/>
        <v>1.1776505594504398</v>
      </c>
      <c r="J990">
        <f t="shared" si="48"/>
        <v>0.67610849193959366</v>
      </c>
    </row>
    <row r="991" spans="1:10" x14ac:dyDescent="0.35">
      <c r="A991">
        <v>919.56230000000005</v>
      </c>
      <c r="B991">
        <v>0.86443798936618699</v>
      </c>
      <c r="C991">
        <v>0.89438771924612503</v>
      </c>
      <c r="D991">
        <v>0.87493265298382406</v>
      </c>
      <c r="E991">
        <v>0.52151517178203799</v>
      </c>
      <c r="F991">
        <v>0.52880325845656895</v>
      </c>
      <c r="G991">
        <v>0.49083437036865402</v>
      </c>
      <c r="H991">
        <f t="shared" si="46"/>
        <v>1.7089534279523453</v>
      </c>
      <c r="I991">
        <f t="shared" si="47"/>
        <v>0.87791945386537862</v>
      </c>
      <c r="J991">
        <f t="shared" si="48"/>
        <v>0.5137176002024203</v>
      </c>
    </row>
    <row r="992" spans="1:10" x14ac:dyDescent="0.35">
      <c r="A992">
        <v>920.56</v>
      </c>
      <c r="B992">
        <v>0.82911649489916694</v>
      </c>
      <c r="C992">
        <v>0.83349436180533798</v>
      </c>
      <c r="D992">
        <v>0.84000217127727705</v>
      </c>
      <c r="E992">
        <v>0.67705826569044802</v>
      </c>
      <c r="F992">
        <v>0.683091230395791</v>
      </c>
      <c r="G992">
        <v>0.61540919930930105</v>
      </c>
      <c r="H992">
        <f t="shared" si="46"/>
        <v>1.2667874833659227</v>
      </c>
      <c r="I992">
        <f t="shared" si="47"/>
        <v>0.83420434266059396</v>
      </c>
      <c r="J992">
        <f t="shared" si="48"/>
        <v>0.65851956513184673</v>
      </c>
    </row>
    <row r="993" spans="1:10" x14ac:dyDescent="0.35">
      <c r="A993">
        <v>920.56870000000004</v>
      </c>
      <c r="B993">
        <v>0.62260234543967596</v>
      </c>
      <c r="C993">
        <v>0.616268070564159</v>
      </c>
      <c r="D993">
        <v>0.62911975077580595</v>
      </c>
      <c r="E993">
        <v>0.52870202495881502</v>
      </c>
      <c r="F993">
        <v>0.53470173179678004</v>
      </c>
      <c r="G993">
        <v>0.491863227916853</v>
      </c>
      <c r="H993">
        <f t="shared" si="46"/>
        <v>1.201073632494716</v>
      </c>
      <c r="I993">
        <f t="shared" si="47"/>
        <v>0.62266338892654693</v>
      </c>
      <c r="J993">
        <f t="shared" si="48"/>
        <v>0.51842232822414935</v>
      </c>
    </row>
    <row r="994" spans="1:10" x14ac:dyDescent="0.35">
      <c r="A994">
        <v>920.57100000000003</v>
      </c>
      <c r="B994">
        <v>0.62260234543967596</v>
      </c>
      <c r="C994">
        <v>0.616268070564159</v>
      </c>
      <c r="D994">
        <v>0.62911975077580595</v>
      </c>
      <c r="E994">
        <v>0.52870202495881502</v>
      </c>
      <c r="F994">
        <v>0.53470173179678004</v>
      </c>
      <c r="G994">
        <v>0.491863227916853</v>
      </c>
      <c r="H994">
        <f t="shared" si="46"/>
        <v>1.201073632494716</v>
      </c>
      <c r="I994">
        <f t="shared" si="47"/>
        <v>0.62266338892654693</v>
      </c>
      <c r="J994">
        <f t="shared" si="48"/>
        <v>0.51842232822414935</v>
      </c>
    </row>
    <row r="995" spans="1:10" x14ac:dyDescent="0.35">
      <c r="A995">
        <v>921.53279999999995</v>
      </c>
      <c r="B995">
        <v>0.83817931349984098</v>
      </c>
      <c r="C995">
        <v>0.84906510913866995</v>
      </c>
      <c r="D995">
        <v>0.86912442199356199</v>
      </c>
      <c r="E995">
        <v>0.54065092476744903</v>
      </c>
      <c r="F995">
        <v>0.53117928217287302</v>
      </c>
      <c r="G995">
        <v>0.47828045271847303</v>
      </c>
      <c r="H995">
        <f t="shared" si="46"/>
        <v>1.6491524838586504</v>
      </c>
      <c r="I995">
        <f t="shared" si="47"/>
        <v>0.85212294821069101</v>
      </c>
      <c r="J995">
        <f t="shared" si="48"/>
        <v>0.51670355321959838</v>
      </c>
    </row>
    <row r="996" spans="1:10" x14ac:dyDescent="0.35">
      <c r="A996">
        <v>921.5566</v>
      </c>
      <c r="B996">
        <v>0.73024385393643998</v>
      </c>
      <c r="C996">
        <v>0.75254086624361305</v>
      </c>
      <c r="D996">
        <v>0.76651826844374704</v>
      </c>
      <c r="E996">
        <v>0.555006940143426</v>
      </c>
      <c r="F996">
        <v>0.55446097007653194</v>
      </c>
      <c r="G996">
        <v>0.49983754904007599</v>
      </c>
      <c r="H996">
        <f t="shared" si="46"/>
        <v>1.3976855516652753</v>
      </c>
      <c r="I996">
        <f t="shared" si="47"/>
        <v>0.74976766287459995</v>
      </c>
      <c r="J996">
        <f t="shared" si="48"/>
        <v>0.536435153086678</v>
      </c>
    </row>
    <row r="997" spans="1:10" x14ac:dyDescent="0.35">
      <c r="A997">
        <v>921.5598</v>
      </c>
      <c r="B997">
        <v>0.73024385393643998</v>
      </c>
      <c r="C997">
        <v>0.75254086624361305</v>
      </c>
      <c r="D997">
        <v>0.76651826844374704</v>
      </c>
      <c r="E997">
        <v>0.555006940143426</v>
      </c>
      <c r="F997">
        <v>0.55446097007653194</v>
      </c>
      <c r="G997">
        <v>0.49983754904007599</v>
      </c>
      <c r="H997">
        <f t="shared" si="46"/>
        <v>1.3976855516652753</v>
      </c>
      <c r="I997">
        <f t="shared" si="47"/>
        <v>0.74976766287459995</v>
      </c>
      <c r="J997">
        <f t="shared" si="48"/>
        <v>0.536435153086678</v>
      </c>
    </row>
    <row r="998" spans="1:10" x14ac:dyDescent="0.35">
      <c r="A998">
        <v>922.53589999999997</v>
      </c>
      <c r="B998">
        <v>0.68650181781891795</v>
      </c>
      <c r="C998">
        <v>0.66036577019852105</v>
      </c>
      <c r="D998">
        <v>0.70718210476861099</v>
      </c>
      <c r="E998">
        <v>0.71004409322767903</v>
      </c>
      <c r="F998">
        <v>0.69638671917739003</v>
      </c>
      <c r="G998">
        <v>0.57894476938446204</v>
      </c>
      <c r="H998">
        <f t="shared" si="46"/>
        <v>1.0345899846993278</v>
      </c>
      <c r="I998">
        <f t="shared" si="47"/>
        <v>0.68468323092868333</v>
      </c>
      <c r="J998">
        <f t="shared" si="48"/>
        <v>0.66179186059651041</v>
      </c>
    </row>
    <row r="999" spans="1:10" x14ac:dyDescent="0.35">
      <c r="A999">
        <v>922.5403</v>
      </c>
      <c r="B999">
        <v>0.68297297901085996</v>
      </c>
      <c r="C999">
        <v>0.66842126917112399</v>
      </c>
      <c r="D999">
        <v>0.70807906742453297</v>
      </c>
      <c r="E999">
        <v>0.705837407216518</v>
      </c>
      <c r="F999">
        <v>0.69432465849734804</v>
      </c>
      <c r="G999">
        <v>0.58104006881100601</v>
      </c>
      <c r="H999">
        <f t="shared" si="46"/>
        <v>1.0395069133621821</v>
      </c>
      <c r="I999">
        <f t="shared" si="47"/>
        <v>0.68649110520217216</v>
      </c>
      <c r="J999">
        <f t="shared" si="48"/>
        <v>0.66040071150829072</v>
      </c>
    </row>
    <row r="1000" spans="1:10" x14ac:dyDescent="0.35">
      <c r="A1000">
        <v>922.54769999999996</v>
      </c>
      <c r="B1000">
        <v>0.67890047009960697</v>
      </c>
      <c r="C1000">
        <v>0.65357750862405095</v>
      </c>
      <c r="D1000">
        <v>0.70158215296972604</v>
      </c>
      <c r="E1000">
        <v>0.70315464876714695</v>
      </c>
      <c r="F1000">
        <v>0.69155994916795804</v>
      </c>
      <c r="G1000">
        <v>0.589039279928398</v>
      </c>
      <c r="H1000">
        <f t="shared" si="46"/>
        <v>1.0253591206002131</v>
      </c>
      <c r="I1000">
        <f t="shared" si="47"/>
        <v>0.67802004389779469</v>
      </c>
      <c r="J1000">
        <f t="shared" si="48"/>
        <v>0.66125129262116766</v>
      </c>
    </row>
    <row r="1001" spans="1:10" x14ac:dyDescent="0.35">
      <c r="A1001">
        <v>922.55240000000003</v>
      </c>
      <c r="B1001">
        <v>0.66032932478661999</v>
      </c>
      <c r="C1001">
        <v>0.64840632287366795</v>
      </c>
      <c r="D1001">
        <v>0.68266724612262597</v>
      </c>
      <c r="E1001">
        <v>0.67140068968145405</v>
      </c>
      <c r="F1001">
        <v>0.66181847658792003</v>
      </c>
      <c r="G1001">
        <v>0.56698181994625596</v>
      </c>
      <c r="H1001">
        <f t="shared" si="46"/>
        <v>1.0479959268671459</v>
      </c>
      <c r="I1001">
        <f t="shared" si="47"/>
        <v>0.66380096459430471</v>
      </c>
      <c r="J1001">
        <f t="shared" si="48"/>
        <v>0.63340032873854335</v>
      </c>
    </row>
    <row r="1002" spans="1:10" x14ac:dyDescent="0.35">
      <c r="A1002">
        <v>922.55759999999998</v>
      </c>
      <c r="B1002">
        <v>0.63781388594098598</v>
      </c>
      <c r="C1002">
        <v>0.62215504725516402</v>
      </c>
      <c r="D1002">
        <v>0.66547447179707597</v>
      </c>
      <c r="E1002">
        <v>0.63948554188087503</v>
      </c>
      <c r="F1002">
        <v>0.64067734300269497</v>
      </c>
      <c r="G1002">
        <v>0.55449793160220195</v>
      </c>
      <c r="H1002">
        <f t="shared" si="46"/>
        <v>1.0494819465765584</v>
      </c>
      <c r="I1002">
        <f t="shared" si="47"/>
        <v>0.64181446833107525</v>
      </c>
      <c r="J1002">
        <f t="shared" si="48"/>
        <v>0.61155360549525728</v>
      </c>
    </row>
    <row r="1003" spans="1:10" x14ac:dyDescent="0.35">
      <c r="A1003">
        <v>923.52779999999996</v>
      </c>
      <c r="B1003">
        <v>0.66840684342698398</v>
      </c>
      <c r="C1003">
        <v>0.65373507721144897</v>
      </c>
      <c r="D1003">
        <v>0.68875480393848798</v>
      </c>
      <c r="E1003">
        <v>0.56980100885822604</v>
      </c>
      <c r="F1003">
        <v>0.54740981954946</v>
      </c>
      <c r="G1003">
        <v>0.48169228069249598</v>
      </c>
      <c r="H1003">
        <f t="shared" si="46"/>
        <v>1.2576726589196499</v>
      </c>
      <c r="I1003">
        <f t="shared" si="47"/>
        <v>0.67029890819230697</v>
      </c>
      <c r="J1003">
        <f t="shared" si="48"/>
        <v>0.53296770303339402</v>
      </c>
    </row>
    <row r="1004" spans="1:10" x14ac:dyDescent="0.35">
      <c r="A1004">
        <v>923.53039999999999</v>
      </c>
      <c r="B1004">
        <v>0.66840684342698398</v>
      </c>
      <c r="C1004">
        <v>0.65373507721144897</v>
      </c>
      <c r="D1004">
        <v>0.68875480393848798</v>
      </c>
      <c r="E1004">
        <v>0.56980100885822604</v>
      </c>
      <c r="F1004">
        <v>0.54740981954946</v>
      </c>
      <c r="G1004">
        <v>0.48169228069249598</v>
      </c>
      <c r="H1004">
        <f t="shared" si="46"/>
        <v>1.2576726589196499</v>
      </c>
      <c r="I1004">
        <f t="shared" si="47"/>
        <v>0.67029890819230697</v>
      </c>
      <c r="J1004">
        <f t="shared" si="48"/>
        <v>0.53296770303339402</v>
      </c>
    </row>
    <row r="1005" spans="1:10" x14ac:dyDescent="0.35">
      <c r="A1005">
        <v>923.53390000000002</v>
      </c>
      <c r="B1005">
        <v>0.64646859160185899</v>
      </c>
      <c r="C1005">
        <v>0.64172975152880896</v>
      </c>
      <c r="D1005">
        <v>0.67403421379070005</v>
      </c>
      <c r="E1005">
        <v>0.55733936157943598</v>
      </c>
      <c r="F1005">
        <v>0.53977350084620901</v>
      </c>
      <c r="G1005">
        <v>0.472645286920856</v>
      </c>
      <c r="H1005">
        <f t="shared" si="46"/>
        <v>1.2500222137647485</v>
      </c>
      <c r="I1005">
        <f t="shared" si="47"/>
        <v>0.6540775189737893</v>
      </c>
      <c r="J1005">
        <f t="shared" si="48"/>
        <v>0.52325271644883364</v>
      </c>
    </row>
    <row r="1006" spans="1:10" x14ac:dyDescent="0.35">
      <c r="A1006">
        <v>923.54290000000003</v>
      </c>
      <c r="B1006">
        <v>0.61265036641785398</v>
      </c>
      <c r="C1006">
        <v>0.60009208940669301</v>
      </c>
      <c r="D1006">
        <v>0.64417383642968795</v>
      </c>
      <c r="E1006">
        <v>0.54749159984094897</v>
      </c>
      <c r="F1006">
        <v>0.53740127848722297</v>
      </c>
      <c r="G1006">
        <v>0.46639870388750299</v>
      </c>
      <c r="H1006">
        <f t="shared" si="46"/>
        <v>1.1970130654625502</v>
      </c>
      <c r="I1006">
        <f t="shared" si="47"/>
        <v>0.61897209741807835</v>
      </c>
      <c r="J1006">
        <f t="shared" si="48"/>
        <v>0.5170971940718917</v>
      </c>
    </row>
    <row r="1007" spans="1:10" x14ac:dyDescent="0.35">
      <c r="A1007">
        <v>924.53430000000003</v>
      </c>
      <c r="B1007">
        <v>0.69114126914440999</v>
      </c>
      <c r="C1007">
        <v>0.67057928599240502</v>
      </c>
      <c r="D1007">
        <v>0.70799131022356998</v>
      </c>
      <c r="E1007">
        <v>0.58781240601461404</v>
      </c>
      <c r="F1007">
        <v>0.55701116969358799</v>
      </c>
      <c r="G1007">
        <v>0.51462010218993803</v>
      </c>
      <c r="H1007">
        <f t="shared" si="46"/>
        <v>1.2472323664409584</v>
      </c>
      <c r="I1007">
        <f t="shared" si="47"/>
        <v>0.68990395512012836</v>
      </c>
      <c r="J1007">
        <f t="shared" si="48"/>
        <v>0.55314789263271347</v>
      </c>
    </row>
    <row r="1008" spans="1:10" x14ac:dyDescent="0.35">
      <c r="A1008">
        <v>924.53899999999999</v>
      </c>
      <c r="B1008">
        <v>0.517317052427545</v>
      </c>
      <c r="C1008">
        <v>0.4994892470792</v>
      </c>
      <c r="D1008">
        <v>0.53189901415095497</v>
      </c>
      <c r="E1008">
        <v>0.44448343212927799</v>
      </c>
      <c r="F1008">
        <v>0.42220815564217701</v>
      </c>
      <c r="G1008">
        <v>0.39479494115955299</v>
      </c>
      <c r="H1008">
        <f t="shared" si="46"/>
        <v>1.227682799728415</v>
      </c>
      <c r="I1008">
        <f t="shared" si="47"/>
        <v>0.51623510455256671</v>
      </c>
      <c r="J1008">
        <f t="shared" si="48"/>
        <v>0.42049550964366933</v>
      </c>
    </row>
    <row r="1009" spans="1:10" x14ac:dyDescent="0.35">
      <c r="A1009">
        <v>925.53970000000004</v>
      </c>
      <c r="B1009">
        <v>0.67229229421061798</v>
      </c>
      <c r="C1009">
        <v>0.63886733041417298</v>
      </c>
      <c r="D1009">
        <v>0.69086914610746597</v>
      </c>
      <c r="E1009">
        <v>0.32978115698009702</v>
      </c>
      <c r="F1009">
        <v>0.32486305938305099</v>
      </c>
      <c r="G1009">
        <v>0.31131277243889</v>
      </c>
      <c r="H1009">
        <f t="shared" si="46"/>
        <v>2.0725858334698066</v>
      </c>
      <c r="I1009">
        <f t="shared" si="47"/>
        <v>0.66734292357741898</v>
      </c>
      <c r="J1009">
        <f t="shared" si="48"/>
        <v>0.32198566293401271</v>
      </c>
    </row>
    <row r="1010" spans="1:10" x14ac:dyDescent="0.35">
      <c r="A1010">
        <v>925.60929999999996</v>
      </c>
      <c r="B1010">
        <v>0.358045231290747</v>
      </c>
      <c r="C1010">
        <v>0.34766419571522</v>
      </c>
      <c r="D1010">
        <v>0.35754759848815798</v>
      </c>
      <c r="E1010">
        <v>0.38265342880415198</v>
      </c>
      <c r="F1010">
        <v>0.39203955100327398</v>
      </c>
      <c r="G1010">
        <v>0.356644955878061</v>
      </c>
      <c r="H1010">
        <f t="shared" si="46"/>
        <v>0.93982265771887918</v>
      </c>
      <c r="I1010">
        <f t="shared" si="47"/>
        <v>0.35441900849804164</v>
      </c>
      <c r="J1010">
        <f t="shared" si="48"/>
        <v>0.37711264522849569</v>
      </c>
    </row>
    <row r="1011" spans="1:10" x14ac:dyDescent="0.35">
      <c r="A1011">
        <v>925.67280000000005</v>
      </c>
      <c r="B1011">
        <v>0.257084790668066</v>
      </c>
      <c r="C1011">
        <v>0.24938843256087201</v>
      </c>
      <c r="D1011">
        <v>0.26434598358953099</v>
      </c>
      <c r="E1011">
        <v>0.228977458626308</v>
      </c>
      <c r="F1011">
        <v>0.23100485582496399</v>
      </c>
      <c r="G1011">
        <v>0.23622723888472399</v>
      </c>
      <c r="H1011">
        <f t="shared" si="46"/>
        <v>1.1071655123446227</v>
      </c>
      <c r="I1011">
        <f t="shared" si="47"/>
        <v>0.25693973560615629</v>
      </c>
      <c r="J1011">
        <f t="shared" si="48"/>
        <v>0.23206985111199865</v>
      </c>
    </row>
    <row r="1012" spans="1:10" x14ac:dyDescent="0.35">
      <c r="A1012">
        <v>925.69359999999995</v>
      </c>
      <c r="B1012">
        <v>0.162421149413601</v>
      </c>
      <c r="C1012">
        <v>0.16050491759119501</v>
      </c>
      <c r="D1012">
        <v>0.16311071140480601</v>
      </c>
      <c r="E1012">
        <v>0.192106992255311</v>
      </c>
      <c r="F1012">
        <v>0.18401542409500099</v>
      </c>
      <c r="G1012">
        <v>0.19775810422157999</v>
      </c>
      <c r="H1012">
        <f t="shared" si="46"/>
        <v>0.84693025984790249</v>
      </c>
      <c r="I1012">
        <f t="shared" si="47"/>
        <v>0.16201225946986733</v>
      </c>
      <c r="J1012">
        <f t="shared" si="48"/>
        <v>0.19129350685729732</v>
      </c>
    </row>
    <row r="1013" spans="1:10" x14ac:dyDescent="0.35">
      <c r="A1013">
        <v>926.54409999999996</v>
      </c>
      <c r="B1013">
        <v>0.503914587815816</v>
      </c>
      <c r="C1013">
        <v>0.47201179814049599</v>
      </c>
      <c r="D1013">
        <v>0.50433514608111196</v>
      </c>
      <c r="E1013">
        <v>0.27776550421387802</v>
      </c>
      <c r="F1013">
        <v>0.27981012433505198</v>
      </c>
      <c r="G1013">
        <v>0.25563873011476301</v>
      </c>
      <c r="H1013">
        <f t="shared" si="46"/>
        <v>1.820259955160962</v>
      </c>
      <c r="I1013">
        <f t="shared" si="47"/>
        <v>0.49342051067914133</v>
      </c>
      <c r="J1013">
        <f t="shared" si="48"/>
        <v>0.27107145288789763</v>
      </c>
    </row>
    <row r="1014" spans="1:10" x14ac:dyDescent="0.35">
      <c r="A1014">
        <v>927.53570000000002</v>
      </c>
      <c r="B1014">
        <v>0.46515094903439203</v>
      </c>
      <c r="C1014">
        <v>0.43992256441602201</v>
      </c>
      <c r="D1014">
        <v>0.45970559294368002</v>
      </c>
      <c r="E1014">
        <v>0.31165595338554603</v>
      </c>
      <c r="F1014">
        <v>0.30763593467429401</v>
      </c>
      <c r="G1014">
        <v>0.27624281610970502</v>
      </c>
      <c r="H1014">
        <f t="shared" si="46"/>
        <v>1.5239823761600537</v>
      </c>
      <c r="I1014">
        <f t="shared" si="47"/>
        <v>0.45492636879803133</v>
      </c>
      <c r="J1014">
        <f t="shared" si="48"/>
        <v>0.29851156805651502</v>
      </c>
    </row>
    <row r="1015" spans="1:10" x14ac:dyDescent="0.35">
      <c r="A1015">
        <v>927.53930000000003</v>
      </c>
      <c r="B1015">
        <v>0.45448165342977898</v>
      </c>
      <c r="C1015">
        <v>0.43329538307562698</v>
      </c>
      <c r="D1015">
        <v>0.455335318655816</v>
      </c>
      <c r="E1015">
        <v>0.31974995659101701</v>
      </c>
      <c r="F1015">
        <v>0.31715378529210198</v>
      </c>
      <c r="G1015">
        <v>0.27153162307613099</v>
      </c>
      <c r="H1015">
        <f t="shared" si="46"/>
        <v>1.4784897274683604</v>
      </c>
      <c r="I1015">
        <f t="shared" si="47"/>
        <v>0.44770411838707397</v>
      </c>
      <c r="J1015">
        <f t="shared" si="48"/>
        <v>0.30281178831974997</v>
      </c>
    </row>
    <row r="1016" spans="1:10" x14ac:dyDescent="0.35">
      <c r="A1016">
        <v>927.55179999999996</v>
      </c>
      <c r="B1016">
        <v>0.44628547034208199</v>
      </c>
      <c r="C1016">
        <v>0.43607250103765599</v>
      </c>
      <c r="D1016">
        <v>0.45949702519730601</v>
      </c>
      <c r="E1016">
        <v>0.33410657605550098</v>
      </c>
      <c r="F1016">
        <v>0.32324945757407098</v>
      </c>
      <c r="G1016">
        <v>0.29125640279654003</v>
      </c>
      <c r="H1016">
        <f t="shared" si="46"/>
        <v>1.4145450186511044</v>
      </c>
      <c r="I1016">
        <f t="shared" si="47"/>
        <v>0.44728499885901468</v>
      </c>
      <c r="J1016">
        <f t="shared" si="48"/>
        <v>0.31620414547537062</v>
      </c>
    </row>
    <row r="1017" spans="1:10" x14ac:dyDescent="0.35">
      <c r="A1017">
        <v>927.61199999999997</v>
      </c>
      <c r="B1017">
        <v>0.42476791671380099</v>
      </c>
      <c r="C1017">
        <v>0.42448142151324197</v>
      </c>
      <c r="D1017">
        <v>0.41832326094286199</v>
      </c>
      <c r="E1017">
        <v>0.64324407667862105</v>
      </c>
      <c r="F1017">
        <v>0.68230656111800903</v>
      </c>
      <c r="G1017">
        <v>0.623257886997448</v>
      </c>
      <c r="H1017">
        <f t="shared" si="46"/>
        <v>0.65043465432492586</v>
      </c>
      <c r="I1017">
        <f t="shared" si="47"/>
        <v>0.42252419972330163</v>
      </c>
      <c r="J1017">
        <f t="shared" si="48"/>
        <v>0.64960284159802606</v>
      </c>
    </row>
    <row r="1018" spans="1:10" x14ac:dyDescent="0.35">
      <c r="A1018">
        <v>928.56349999999998</v>
      </c>
      <c r="B1018">
        <v>0.40095754001005701</v>
      </c>
      <c r="C1018">
        <v>0.40966926858521202</v>
      </c>
      <c r="D1018">
        <v>0.41250245944410102</v>
      </c>
      <c r="E1018">
        <v>0.47128780394101499</v>
      </c>
      <c r="F1018">
        <v>0.47370794333413402</v>
      </c>
      <c r="G1018">
        <v>0.41499732677132101</v>
      </c>
      <c r="H1018">
        <f t="shared" si="46"/>
        <v>0.89936433602571153</v>
      </c>
      <c r="I1018">
        <f t="shared" si="47"/>
        <v>0.40770975601312331</v>
      </c>
      <c r="J1018">
        <f t="shared" si="48"/>
        <v>0.45333102468215669</v>
      </c>
    </row>
    <row r="1019" spans="1:10" x14ac:dyDescent="0.35">
      <c r="A1019">
        <v>928.56600000000003</v>
      </c>
      <c r="B1019">
        <v>0.40095754001005701</v>
      </c>
      <c r="C1019">
        <v>0.40966926858521202</v>
      </c>
      <c r="D1019">
        <v>0.41250245944410102</v>
      </c>
      <c r="E1019">
        <v>0.47128780394101499</v>
      </c>
      <c r="F1019">
        <v>0.47370794333413402</v>
      </c>
      <c r="G1019">
        <v>0.41499732677132101</v>
      </c>
      <c r="H1019">
        <f t="shared" si="46"/>
        <v>0.89936433602571153</v>
      </c>
      <c r="I1019">
        <f t="shared" si="47"/>
        <v>0.40770975601312331</v>
      </c>
      <c r="J1019">
        <f t="shared" si="48"/>
        <v>0.45333102468215669</v>
      </c>
    </row>
    <row r="1020" spans="1:10" x14ac:dyDescent="0.35">
      <c r="A1020">
        <v>928.57180000000005</v>
      </c>
      <c r="B1020">
        <v>0.40265294771937599</v>
      </c>
      <c r="C1020">
        <v>0.41330448846220602</v>
      </c>
      <c r="D1020">
        <v>0.41161854001835602</v>
      </c>
      <c r="E1020">
        <v>0.45985293892662299</v>
      </c>
      <c r="F1020">
        <v>0.47350211612075699</v>
      </c>
      <c r="G1020">
        <v>0.423625198358133</v>
      </c>
      <c r="H1020">
        <f t="shared" si="46"/>
        <v>0.90463805432627453</v>
      </c>
      <c r="I1020">
        <f t="shared" si="47"/>
        <v>0.40919199206664603</v>
      </c>
      <c r="J1020">
        <f t="shared" si="48"/>
        <v>0.45232675113517096</v>
      </c>
    </row>
    <row r="1021" spans="1:10" x14ac:dyDescent="0.35">
      <c r="A1021">
        <v>928.57950000000005</v>
      </c>
      <c r="B1021">
        <v>0.51337801187274001</v>
      </c>
      <c r="C1021">
        <v>0.52976589490311199</v>
      </c>
      <c r="D1021">
        <v>0.51972313632718203</v>
      </c>
      <c r="E1021">
        <v>0.59736169865987299</v>
      </c>
      <c r="F1021">
        <v>0.61876119724270495</v>
      </c>
      <c r="G1021">
        <v>0.55411118461629705</v>
      </c>
      <c r="H1021">
        <f t="shared" si="46"/>
        <v>0.88285897345561248</v>
      </c>
      <c r="I1021">
        <f t="shared" si="47"/>
        <v>0.52095568103434464</v>
      </c>
      <c r="J1021">
        <f t="shared" si="48"/>
        <v>0.59007802683962496</v>
      </c>
    </row>
    <row r="1022" spans="1:10" x14ac:dyDescent="0.35">
      <c r="A1022">
        <v>929.51959999999997</v>
      </c>
      <c r="B1022">
        <v>0.99821192362593003</v>
      </c>
      <c r="C1022">
        <v>0.90302042733038201</v>
      </c>
      <c r="D1022">
        <v>0.98491292338310199</v>
      </c>
      <c r="E1022">
        <v>0.54797617042916902</v>
      </c>
      <c r="F1022">
        <v>0.50978123067727099</v>
      </c>
      <c r="G1022">
        <v>0.475503076103649</v>
      </c>
      <c r="H1022">
        <f t="shared" si="46"/>
        <v>1.8823580971649549</v>
      </c>
      <c r="I1022">
        <f t="shared" si="47"/>
        <v>0.96204842477980479</v>
      </c>
      <c r="J1022">
        <f t="shared" si="48"/>
        <v>0.51108682573669639</v>
      </c>
    </row>
    <row r="1023" spans="1:10" x14ac:dyDescent="0.35">
      <c r="A1023">
        <v>929.55129999999997</v>
      </c>
      <c r="B1023">
        <v>0.616300676204103</v>
      </c>
      <c r="C1023">
        <v>0.58190715760240197</v>
      </c>
      <c r="D1023">
        <v>0.59215528914976401</v>
      </c>
      <c r="E1023">
        <v>0.55243161326159396</v>
      </c>
      <c r="F1023">
        <v>0.52668039454138205</v>
      </c>
      <c r="G1023">
        <v>0.48372852422155499</v>
      </c>
      <c r="H1023">
        <f t="shared" si="46"/>
        <v>1.1455827298240093</v>
      </c>
      <c r="I1023">
        <f t="shared" si="47"/>
        <v>0.59678770765208966</v>
      </c>
      <c r="J1023">
        <f t="shared" si="48"/>
        <v>0.52094684400817692</v>
      </c>
    </row>
    <row r="1024" spans="1:10" x14ac:dyDescent="0.35">
      <c r="A1024">
        <v>929.56449999999995</v>
      </c>
      <c r="B1024">
        <v>0.46987371879494799</v>
      </c>
      <c r="C1024">
        <v>0.461463920017469</v>
      </c>
      <c r="D1024">
        <v>0.46164746872214002</v>
      </c>
      <c r="E1024">
        <v>0.51404273499063302</v>
      </c>
      <c r="F1024">
        <v>0.50314983244556299</v>
      </c>
      <c r="G1024">
        <v>0.46213651710477399</v>
      </c>
      <c r="H1024">
        <f t="shared" si="46"/>
        <v>0.94163301600116589</v>
      </c>
      <c r="I1024">
        <f t="shared" si="47"/>
        <v>0.46432836917818571</v>
      </c>
      <c r="J1024">
        <f t="shared" si="48"/>
        <v>0.49310969484698997</v>
      </c>
    </row>
    <row r="1025" spans="1:10" x14ac:dyDescent="0.35">
      <c r="A1025">
        <v>930.51700000000005</v>
      </c>
      <c r="B1025">
        <v>0.684090128382007</v>
      </c>
      <c r="C1025">
        <v>0.64440363229507003</v>
      </c>
      <c r="D1025">
        <v>0.68796082196159003</v>
      </c>
      <c r="E1025">
        <v>0.51473848832902303</v>
      </c>
      <c r="F1025">
        <v>0.487817752593104</v>
      </c>
      <c r="G1025">
        <v>0.44875598466210298</v>
      </c>
      <c r="H1025">
        <f t="shared" si="46"/>
        <v>1.3894009483913343</v>
      </c>
      <c r="I1025">
        <f t="shared" si="47"/>
        <v>0.67215152754622232</v>
      </c>
      <c r="J1025">
        <f t="shared" si="48"/>
        <v>0.48377074186140995</v>
      </c>
    </row>
    <row r="1026" spans="1:10" x14ac:dyDescent="0.35">
      <c r="A1026">
        <v>930.5258</v>
      </c>
      <c r="B1026">
        <v>0.66475126129828199</v>
      </c>
      <c r="C1026">
        <v>0.62918612413095598</v>
      </c>
      <c r="D1026">
        <v>0.66582923822143603</v>
      </c>
      <c r="E1026">
        <v>0.50556422274292101</v>
      </c>
      <c r="F1026">
        <v>0.476939762411841</v>
      </c>
      <c r="G1026">
        <v>0.42823834207831901</v>
      </c>
      <c r="H1026">
        <f t="shared" si="46"/>
        <v>1.3891740439194209</v>
      </c>
      <c r="I1026">
        <f t="shared" si="47"/>
        <v>0.65325554121689133</v>
      </c>
      <c r="J1026">
        <f t="shared" si="48"/>
        <v>0.47024744241102701</v>
      </c>
    </row>
    <row r="1027" spans="1:10" x14ac:dyDescent="0.35">
      <c r="A1027">
        <v>930.57460000000003</v>
      </c>
      <c r="B1027">
        <v>0.36968010171655802</v>
      </c>
      <c r="C1027">
        <v>0.378019086526998</v>
      </c>
      <c r="D1027">
        <v>0.365355540310773</v>
      </c>
      <c r="E1027">
        <v>0.51581277204100096</v>
      </c>
      <c r="F1027">
        <v>0.50894797890625398</v>
      </c>
      <c r="G1027">
        <v>0.47653362356937901</v>
      </c>
      <c r="H1027">
        <f t="shared" ref="H1027:H1090" si="49">(AVERAGE(B1027:D1027))/(AVERAGE(E1027:G1027))</f>
        <v>0.74139672235346588</v>
      </c>
      <c r="I1027">
        <f t="shared" ref="I1027:I1090" si="50">AVERAGE(B1027:D1027)</f>
        <v>0.37101824285144297</v>
      </c>
      <c r="J1027">
        <f t="shared" ref="J1027:J1090" si="51">AVERAGE(E1027:G1027)</f>
        <v>0.50043145817221124</v>
      </c>
    </row>
    <row r="1028" spans="1:10" x14ac:dyDescent="0.35">
      <c r="A1028">
        <v>931.5172</v>
      </c>
      <c r="B1028">
        <v>1.4270050190714001</v>
      </c>
      <c r="C1028">
        <v>1.5031991476994699</v>
      </c>
      <c r="D1028">
        <v>1.4757485437584099</v>
      </c>
      <c r="E1028">
        <v>0.57446195792467902</v>
      </c>
      <c r="F1028">
        <v>0.597351540755515</v>
      </c>
      <c r="G1028">
        <v>0.57411204251619996</v>
      </c>
      <c r="H1028">
        <f t="shared" si="49"/>
        <v>2.5235627789201733</v>
      </c>
      <c r="I1028">
        <f t="shared" si="50"/>
        <v>1.4686509035097599</v>
      </c>
      <c r="J1028">
        <f t="shared" si="51"/>
        <v>0.58197518039879803</v>
      </c>
    </row>
    <row r="1029" spans="1:10" x14ac:dyDescent="0.35">
      <c r="A1029">
        <v>931.52809999999999</v>
      </c>
      <c r="B1029">
        <v>1.42319619573819</v>
      </c>
      <c r="C1029">
        <v>1.50117274789957</v>
      </c>
      <c r="D1029">
        <v>1.47135023094242</v>
      </c>
      <c r="E1029">
        <v>0.57943725953964997</v>
      </c>
      <c r="F1029">
        <v>0.61252242558831504</v>
      </c>
      <c r="G1029">
        <v>0.57815242686634105</v>
      </c>
      <c r="H1029">
        <f t="shared" si="49"/>
        <v>2.483299868293495</v>
      </c>
      <c r="I1029">
        <f t="shared" si="50"/>
        <v>1.4652397248600602</v>
      </c>
      <c r="J1029">
        <f t="shared" si="51"/>
        <v>0.59003737066476869</v>
      </c>
    </row>
    <row r="1030" spans="1:10" x14ac:dyDescent="0.35">
      <c r="A1030">
        <v>932.52120000000002</v>
      </c>
      <c r="B1030">
        <v>1.14306326697312</v>
      </c>
      <c r="C1030">
        <v>1.23175662910026</v>
      </c>
      <c r="D1030">
        <v>1.18473842302717</v>
      </c>
      <c r="E1030">
        <v>0.57649287952702499</v>
      </c>
      <c r="F1030">
        <v>0.60667792536618703</v>
      </c>
      <c r="G1030">
        <v>0.54881738861506102</v>
      </c>
      <c r="H1030">
        <f t="shared" si="49"/>
        <v>2.0551862492147794</v>
      </c>
      <c r="I1030">
        <f t="shared" si="50"/>
        <v>1.1865194397001833</v>
      </c>
      <c r="J1030">
        <f t="shared" si="51"/>
        <v>0.57732939783609105</v>
      </c>
    </row>
    <row r="1031" spans="1:10" x14ac:dyDescent="0.35">
      <c r="A1031">
        <v>932.53279999999995</v>
      </c>
      <c r="B1031">
        <v>0.88234553138481597</v>
      </c>
      <c r="C1031">
        <v>0.94143213359571698</v>
      </c>
      <c r="D1031">
        <v>0.92346570350967905</v>
      </c>
      <c r="E1031">
        <v>0.442055920146738</v>
      </c>
      <c r="F1031">
        <v>0.46448313825605198</v>
      </c>
      <c r="G1031">
        <v>0.41781318716645099</v>
      </c>
      <c r="H1031">
        <f t="shared" si="49"/>
        <v>2.0744053386713412</v>
      </c>
      <c r="I1031">
        <f t="shared" si="50"/>
        <v>0.91574778949673741</v>
      </c>
      <c r="J1031">
        <f t="shared" si="51"/>
        <v>0.44145074852308031</v>
      </c>
    </row>
    <row r="1032" spans="1:10" x14ac:dyDescent="0.35">
      <c r="A1032">
        <v>932.53499999999997</v>
      </c>
      <c r="B1032">
        <v>0.81851338304463594</v>
      </c>
      <c r="C1032">
        <v>0.89533858814462897</v>
      </c>
      <c r="D1032">
        <v>0.86246297167453201</v>
      </c>
      <c r="E1032">
        <v>0.43558344414593497</v>
      </c>
      <c r="F1032">
        <v>0.45706726238680701</v>
      </c>
      <c r="G1032">
        <v>0.41054920926340299</v>
      </c>
      <c r="H1032">
        <f t="shared" si="49"/>
        <v>1.9769146020009418</v>
      </c>
      <c r="I1032">
        <f t="shared" si="50"/>
        <v>0.85877164762126557</v>
      </c>
      <c r="J1032">
        <f t="shared" si="51"/>
        <v>0.43439997193204832</v>
      </c>
    </row>
    <row r="1033" spans="1:10" x14ac:dyDescent="0.35">
      <c r="A1033">
        <v>932.58029999999997</v>
      </c>
      <c r="B1033">
        <v>0.35157960477129002</v>
      </c>
      <c r="C1033">
        <v>0.35866629968484098</v>
      </c>
      <c r="D1033">
        <v>0.359779966994208</v>
      </c>
      <c r="E1033">
        <v>0.43909230302539998</v>
      </c>
      <c r="F1033">
        <v>0.42173597389329998</v>
      </c>
      <c r="G1033">
        <v>0.39844500089151502</v>
      </c>
      <c r="H1033">
        <f t="shared" si="49"/>
        <v>0.84971696795713514</v>
      </c>
      <c r="I1033">
        <f t="shared" si="50"/>
        <v>0.35667529048344632</v>
      </c>
      <c r="J1033">
        <f t="shared" si="51"/>
        <v>0.41975775927007164</v>
      </c>
    </row>
    <row r="1034" spans="1:10" x14ac:dyDescent="0.35">
      <c r="A1034">
        <v>933.53480000000002</v>
      </c>
      <c r="B1034">
        <v>1.3728920531654101</v>
      </c>
      <c r="C1034">
        <v>1.5213004922137501</v>
      </c>
      <c r="D1034">
        <v>1.4285445164099499</v>
      </c>
      <c r="E1034">
        <v>0.70553398021518399</v>
      </c>
      <c r="F1034">
        <v>0.75734842919788203</v>
      </c>
      <c r="G1034">
        <v>0.69430234781562195</v>
      </c>
      <c r="H1034">
        <f t="shared" si="49"/>
        <v>2.0038789201081153</v>
      </c>
      <c r="I1034">
        <f t="shared" si="50"/>
        <v>1.4409123539297033</v>
      </c>
      <c r="J1034">
        <f t="shared" si="51"/>
        <v>0.71906158574289603</v>
      </c>
    </row>
    <row r="1035" spans="1:10" x14ac:dyDescent="0.35">
      <c r="A1035">
        <v>933.54139999999995</v>
      </c>
      <c r="B1035">
        <v>1.3804850229247401</v>
      </c>
      <c r="C1035">
        <v>1.49430884845611</v>
      </c>
      <c r="D1035">
        <v>1.42558020549297</v>
      </c>
      <c r="E1035">
        <v>0.71374122845046395</v>
      </c>
      <c r="F1035">
        <v>0.76562777597647003</v>
      </c>
      <c r="G1035">
        <v>0.71020481393393797</v>
      </c>
      <c r="H1035">
        <f t="shared" si="49"/>
        <v>1.964023336784829</v>
      </c>
      <c r="I1035">
        <f t="shared" si="50"/>
        <v>1.4334580256246066</v>
      </c>
      <c r="J1035">
        <f t="shared" si="51"/>
        <v>0.72985793945362409</v>
      </c>
    </row>
    <row r="1036" spans="1:10" x14ac:dyDescent="0.35">
      <c r="A1036">
        <v>933.56629999999996</v>
      </c>
      <c r="B1036">
        <v>0.74943822415568495</v>
      </c>
      <c r="C1036">
        <v>0.79061426839812299</v>
      </c>
      <c r="D1036">
        <v>0.75713866808428898</v>
      </c>
      <c r="E1036">
        <v>0.54616007527149402</v>
      </c>
      <c r="F1036">
        <v>0.54858811991774104</v>
      </c>
      <c r="G1036">
        <v>0.50327994771503504</v>
      </c>
      <c r="H1036">
        <f t="shared" si="49"/>
        <v>1.437516085582299</v>
      </c>
      <c r="I1036">
        <f t="shared" si="50"/>
        <v>0.76573038687936557</v>
      </c>
      <c r="J1036">
        <f t="shared" si="51"/>
        <v>0.53267604763475662</v>
      </c>
    </row>
    <row r="1037" spans="1:10" x14ac:dyDescent="0.35">
      <c r="A1037">
        <v>934.54020000000003</v>
      </c>
      <c r="B1037">
        <v>0.80908952417105096</v>
      </c>
      <c r="C1037">
        <v>0.89212036300074005</v>
      </c>
      <c r="D1037">
        <v>0.84302214473912995</v>
      </c>
      <c r="E1037">
        <v>0.48648451289574202</v>
      </c>
      <c r="F1037">
        <v>0.50487360691880201</v>
      </c>
      <c r="G1037">
        <v>0.46785791347248401</v>
      </c>
      <c r="H1037">
        <f t="shared" si="49"/>
        <v>1.7435609079621934</v>
      </c>
      <c r="I1037">
        <f t="shared" si="50"/>
        <v>0.84807734397030698</v>
      </c>
      <c r="J1037">
        <f t="shared" si="51"/>
        <v>0.48640534442900935</v>
      </c>
    </row>
    <row r="1038" spans="1:10" x14ac:dyDescent="0.35">
      <c r="A1038">
        <v>934.54949999999997</v>
      </c>
      <c r="B1038">
        <v>0.79339817010244396</v>
      </c>
      <c r="C1038">
        <v>0.87105299371644695</v>
      </c>
      <c r="D1038">
        <v>0.83123616219998298</v>
      </c>
      <c r="E1038">
        <v>0.50990532498889396</v>
      </c>
      <c r="F1038">
        <v>0.52066471315665896</v>
      </c>
      <c r="G1038">
        <v>0.47493186213989302</v>
      </c>
      <c r="H1038">
        <f t="shared" si="49"/>
        <v>1.6577111762832626</v>
      </c>
      <c r="I1038">
        <f t="shared" si="50"/>
        <v>0.83189577533962467</v>
      </c>
      <c r="J1038">
        <f t="shared" si="51"/>
        <v>0.50183396676181535</v>
      </c>
    </row>
    <row r="1039" spans="1:10" x14ac:dyDescent="0.35">
      <c r="A1039">
        <v>934.55319999999995</v>
      </c>
      <c r="B1039">
        <v>0.79339817010244396</v>
      </c>
      <c r="C1039">
        <v>0.87105299371644695</v>
      </c>
      <c r="D1039">
        <v>0.83123616219998298</v>
      </c>
      <c r="E1039">
        <v>0.50990532498889396</v>
      </c>
      <c r="F1039">
        <v>0.52066471315665896</v>
      </c>
      <c r="G1039">
        <v>0.47493186213989302</v>
      </c>
      <c r="H1039">
        <f t="shared" si="49"/>
        <v>1.6577111762832626</v>
      </c>
      <c r="I1039">
        <f t="shared" si="50"/>
        <v>0.83189577533962467</v>
      </c>
      <c r="J1039">
        <f t="shared" si="51"/>
        <v>0.50183396676181535</v>
      </c>
    </row>
    <row r="1040" spans="1:10" x14ac:dyDescent="0.35">
      <c r="A1040">
        <v>934.56539999999995</v>
      </c>
      <c r="B1040">
        <v>0.65084787192710702</v>
      </c>
      <c r="C1040">
        <v>0.70870382936079102</v>
      </c>
      <c r="D1040">
        <v>0.67573410886837904</v>
      </c>
      <c r="E1040">
        <v>0.48150980740099097</v>
      </c>
      <c r="F1040">
        <v>0.47757515583854798</v>
      </c>
      <c r="G1040">
        <v>0.424105976293711</v>
      </c>
      <c r="H1040">
        <f t="shared" si="49"/>
        <v>1.4714424104332791</v>
      </c>
      <c r="I1040">
        <f t="shared" si="50"/>
        <v>0.67842860338542577</v>
      </c>
      <c r="J1040">
        <f t="shared" si="51"/>
        <v>0.46106364651108334</v>
      </c>
    </row>
    <row r="1041" spans="1:10" x14ac:dyDescent="0.35">
      <c r="A1041">
        <v>935.54859999999996</v>
      </c>
      <c r="B1041">
        <v>0.80209520903951703</v>
      </c>
      <c r="C1041">
        <v>0.84529144529679801</v>
      </c>
      <c r="D1041">
        <v>0.82690649096761104</v>
      </c>
      <c r="E1041">
        <v>0.62115088608524605</v>
      </c>
      <c r="F1041">
        <v>0.63548301234159599</v>
      </c>
      <c r="G1041">
        <v>0.59204015284452904</v>
      </c>
      <c r="H1041">
        <f t="shared" si="49"/>
        <v>1.3384150351449484</v>
      </c>
      <c r="I1041">
        <f t="shared" si="50"/>
        <v>0.8247643817679754</v>
      </c>
      <c r="J1041">
        <f t="shared" si="51"/>
        <v>0.61622468375712369</v>
      </c>
    </row>
    <row r="1042" spans="1:10" x14ac:dyDescent="0.35">
      <c r="A1042">
        <v>935.56010000000003</v>
      </c>
      <c r="B1042">
        <v>0.79148312947421595</v>
      </c>
      <c r="C1042">
        <v>0.84589865728910596</v>
      </c>
      <c r="D1042">
        <v>0.81387043970268402</v>
      </c>
      <c r="E1042">
        <v>0.653178288464348</v>
      </c>
      <c r="F1042">
        <v>0.66258334661949003</v>
      </c>
      <c r="G1042">
        <v>0.62677112411883695</v>
      </c>
      <c r="H1042">
        <f t="shared" si="49"/>
        <v>1.2618846270948543</v>
      </c>
      <c r="I1042">
        <f t="shared" si="50"/>
        <v>0.81708407548866868</v>
      </c>
      <c r="J1042">
        <f t="shared" si="51"/>
        <v>0.64751091973422503</v>
      </c>
    </row>
    <row r="1043" spans="1:10" x14ac:dyDescent="0.35">
      <c r="A1043">
        <v>936.53920000000005</v>
      </c>
      <c r="B1043">
        <v>0.66708059025366995</v>
      </c>
      <c r="C1043">
        <v>0.69293766929962197</v>
      </c>
      <c r="D1043">
        <v>0.682230285899876</v>
      </c>
      <c r="E1043">
        <v>0.60316633276115506</v>
      </c>
      <c r="F1043">
        <v>0.59831580297725695</v>
      </c>
      <c r="G1043">
        <v>0.54390195166939403</v>
      </c>
      <c r="H1043">
        <f t="shared" si="49"/>
        <v>1.1700854615251228</v>
      </c>
      <c r="I1043">
        <f t="shared" si="50"/>
        <v>0.68074951515105597</v>
      </c>
      <c r="J1043">
        <f t="shared" si="51"/>
        <v>0.58179469580260201</v>
      </c>
    </row>
    <row r="1044" spans="1:10" x14ac:dyDescent="0.35">
      <c r="A1044">
        <v>936.54390000000001</v>
      </c>
      <c r="B1044">
        <v>0.50629774624005597</v>
      </c>
      <c r="C1044">
        <v>0.53017117447814999</v>
      </c>
      <c r="D1044">
        <v>0.51794516451160799</v>
      </c>
      <c r="E1044">
        <v>0.45463769106944202</v>
      </c>
      <c r="F1044">
        <v>0.44969693461433902</v>
      </c>
      <c r="G1044">
        <v>0.410369077232627</v>
      </c>
      <c r="H1044">
        <f t="shared" si="49"/>
        <v>1.182330346968413</v>
      </c>
      <c r="I1044">
        <f t="shared" si="50"/>
        <v>0.51813802840993795</v>
      </c>
      <c r="J1044">
        <f t="shared" si="51"/>
        <v>0.43823456763880264</v>
      </c>
    </row>
    <row r="1045" spans="1:10" x14ac:dyDescent="0.35">
      <c r="A1045">
        <v>936.55259999999998</v>
      </c>
      <c r="B1045">
        <v>0.68640862698501304</v>
      </c>
      <c r="C1045">
        <v>0.71913649411437996</v>
      </c>
      <c r="D1045">
        <v>0.70836654088940698</v>
      </c>
      <c r="E1045">
        <v>0.61170709456277905</v>
      </c>
      <c r="F1045">
        <v>0.60704272555852301</v>
      </c>
      <c r="G1045">
        <v>0.57473764862013399</v>
      </c>
      <c r="H1045">
        <f t="shared" si="49"/>
        <v>1.1786598450404666</v>
      </c>
      <c r="I1045">
        <f t="shared" si="50"/>
        <v>0.70463722066293333</v>
      </c>
      <c r="J1045">
        <f t="shared" si="51"/>
        <v>0.59782915624714539</v>
      </c>
    </row>
    <row r="1046" spans="1:10" x14ac:dyDescent="0.35">
      <c r="A1046">
        <v>937.54150000000004</v>
      </c>
      <c r="B1046">
        <v>0.444023172214213</v>
      </c>
      <c r="C1046">
        <v>0.45802499494236099</v>
      </c>
      <c r="D1046">
        <v>0.46529552353014503</v>
      </c>
      <c r="E1046">
        <v>0.36759624436812499</v>
      </c>
      <c r="F1046">
        <v>0.35813249135481201</v>
      </c>
      <c r="G1046">
        <v>0.32472646882530098</v>
      </c>
      <c r="H1046">
        <f t="shared" si="49"/>
        <v>1.301667776756614</v>
      </c>
      <c r="I1046">
        <f t="shared" si="50"/>
        <v>0.45578123022890632</v>
      </c>
      <c r="J1046">
        <f t="shared" si="51"/>
        <v>0.35015173484941259</v>
      </c>
    </row>
    <row r="1047" spans="1:10" x14ac:dyDescent="0.35">
      <c r="A1047">
        <v>937.54520000000002</v>
      </c>
      <c r="B1047">
        <v>0.437656695314035</v>
      </c>
      <c r="C1047">
        <v>0.454822853667048</v>
      </c>
      <c r="D1047">
        <v>0.458848451249181</v>
      </c>
      <c r="E1047">
        <v>0.35938236807005097</v>
      </c>
      <c r="F1047">
        <v>0.35422377327926402</v>
      </c>
      <c r="G1047">
        <v>0.32048861763776099</v>
      </c>
      <c r="H1047">
        <f t="shared" si="49"/>
        <v>1.3067738604090082</v>
      </c>
      <c r="I1047">
        <f t="shared" si="50"/>
        <v>0.45044266674342137</v>
      </c>
      <c r="J1047">
        <f t="shared" si="51"/>
        <v>0.34469825299569196</v>
      </c>
    </row>
    <row r="1048" spans="1:10" x14ac:dyDescent="0.35">
      <c r="A1048">
        <v>938.52</v>
      </c>
      <c r="B1048">
        <v>0.41142217139246301</v>
      </c>
      <c r="C1048">
        <v>0.41653971023924102</v>
      </c>
      <c r="D1048">
        <v>0.42220792507863802</v>
      </c>
      <c r="E1048">
        <v>0.497117781198256</v>
      </c>
      <c r="F1048">
        <v>0.47966892870188799</v>
      </c>
      <c r="G1048">
        <v>0.42136075226641301</v>
      </c>
      <c r="H1048">
        <f t="shared" si="49"/>
        <v>0.89416162496414375</v>
      </c>
      <c r="I1048">
        <f t="shared" si="50"/>
        <v>0.41672326890344741</v>
      </c>
      <c r="J1048">
        <f t="shared" si="51"/>
        <v>0.46604915405551894</v>
      </c>
    </row>
    <row r="1049" spans="1:10" x14ac:dyDescent="0.35">
      <c r="A1049">
        <v>938.52390000000003</v>
      </c>
      <c r="B1049">
        <v>0.41470748523356799</v>
      </c>
      <c r="C1049">
        <v>0.42838711237010102</v>
      </c>
      <c r="D1049">
        <v>0.42715636006111102</v>
      </c>
      <c r="E1049">
        <v>0.48307866507206099</v>
      </c>
      <c r="F1049">
        <v>0.47048100284553701</v>
      </c>
      <c r="G1049">
        <v>0.40815448497525197</v>
      </c>
      <c r="H1049">
        <f t="shared" si="49"/>
        <v>0.93283230916432491</v>
      </c>
      <c r="I1049">
        <f t="shared" si="50"/>
        <v>0.42341698588825999</v>
      </c>
      <c r="J1049">
        <f t="shared" si="51"/>
        <v>0.45390471763095003</v>
      </c>
    </row>
    <row r="1050" spans="1:10" x14ac:dyDescent="0.35">
      <c r="A1050">
        <v>938.54020000000003</v>
      </c>
      <c r="B1050">
        <v>0.55823202587826304</v>
      </c>
      <c r="C1050">
        <v>0.55431734979416003</v>
      </c>
      <c r="D1050">
        <v>0.57157209885578397</v>
      </c>
      <c r="E1050">
        <v>0.57245186568469597</v>
      </c>
      <c r="F1050">
        <v>0.57021844954545997</v>
      </c>
      <c r="G1050">
        <v>0.49421320544340003</v>
      </c>
      <c r="H1050">
        <f t="shared" si="49"/>
        <v>1.028858469926567</v>
      </c>
      <c r="I1050">
        <f t="shared" si="50"/>
        <v>0.56137382484273568</v>
      </c>
      <c r="J1050">
        <f t="shared" si="51"/>
        <v>0.54562784022451871</v>
      </c>
    </row>
    <row r="1051" spans="1:10" x14ac:dyDescent="0.35">
      <c r="A1051">
        <v>939.52700000000004</v>
      </c>
      <c r="B1051">
        <v>0.37862754279120497</v>
      </c>
      <c r="C1051">
        <v>0.38467727727337803</v>
      </c>
      <c r="D1051">
        <v>0.37927884267664502</v>
      </c>
      <c r="E1051">
        <v>0.39579679488249297</v>
      </c>
      <c r="F1051">
        <v>0.39655108248783599</v>
      </c>
      <c r="G1051">
        <v>0.34837928272506002</v>
      </c>
      <c r="H1051">
        <f t="shared" si="49"/>
        <v>1.0016274729933525</v>
      </c>
      <c r="I1051">
        <f t="shared" si="50"/>
        <v>0.38086122091374269</v>
      </c>
      <c r="J1051">
        <f t="shared" si="51"/>
        <v>0.380242386698463</v>
      </c>
    </row>
    <row r="1052" spans="1:10" x14ac:dyDescent="0.35">
      <c r="A1052">
        <v>939.54010000000005</v>
      </c>
      <c r="B1052">
        <v>0.38393956210654401</v>
      </c>
      <c r="C1052">
        <v>0.38364626416893399</v>
      </c>
      <c r="D1052">
        <v>0.39022934704930301</v>
      </c>
      <c r="E1052">
        <v>0.37764933039221599</v>
      </c>
      <c r="F1052">
        <v>0.37668179212500302</v>
      </c>
      <c r="G1052">
        <v>0.34257288383040402</v>
      </c>
      <c r="H1052">
        <f t="shared" si="49"/>
        <v>1.055530079774232</v>
      </c>
      <c r="I1052">
        <f t="shared" si="50"/>
        <v>0.38593839110826034</v>
      </c>
      <c r="J1052">
        <f t="shared" si="51"/>
        <v>0.36563466878254097</v>
      </c>
    </row>
    <row r="1053" spans="1:10" x14ac:dyDescent="0.35">
      <c r="A1053">
        <v>940.5616</v>
      </c>
      <c r="B1053">
        <v>0.63020727951376299</v>
      </c>
      <c r="C1053">
        <v>0.68333003614462295</v>
      </c>
      <c r="D1053">
        <v>0.70019388341996103</v>
      </c>
      <c r="E1053">
        <v>0.44830326392359299</v>
      </c>
      <c r="F1053">
        <v>0.45604342661927999</v>
      </c>
      <c r="G1053">
        <v>0.39747111120537099</v>
      </c>
      <c r="H1053">
        <f t="shared" si="49"/>
        <v>1.5468610095622106</v>
      </c>
      <c r="I1053">
        <f t="shared" si="50"/>
        <v>0.67124373302611551</v>
      </c>
      <c r="J1053">
        <f t="shared" si="51"/>
        <v>0.43393926724941467</v>
      </c>
    </row>
    <row r="1054" spans="1:10" x14ac:dyDescent="0.35">
      <c r="A1054">
        <v>941.55640000000005</v>
      </c>
      <c r="B1054">
        <v>0.50196630080941596</v>
      </c>
      <c r="C1054">
        <v>0.51851781728297497</v>
      </c>
      <c r="D1054">
        <v>0.54455756182665105</v>
      </c>
      <c r="E1054">
        <v>0.41998353745231498</v>
      </c>
      <c r="F1054">
        <v>0.41383537579955099</v>
      </c>
      <c r="G1054">
        <v>0.37017117420314999</v>
      </c>
      <c r="H1054">
        <f t="shared" si="49"/>
        <v>1.2998792068356757</v>
      </c>
      <c r="I1054">
        <f t="shared" si="50"/>
        <v>0.52168055997301399</v>
      </c>
      <c r="J1054">
        <f t="shared" si="51"/>
        <v>0.40133002915167199</v>
      </c>
    </row>
    <row r="1055" spans="1:10" x14ac:dyDescent="0.35">
      <c r="A1055">
        <v>941.55949999999996</v>
      </c>
      <c r="B1055">
        <v>0.67522120203820901</v>
      </c>
      <c r="C1055">
        <v>0.69542046131938695</v>
      </c>
      <c r="D1055">
        <v>0.727147148340895</v>
      </c>
      <c r="E1055">
        <v>0.55580373754892898</v>
      </c>
      <c r="F1055">
        <v>0.54875096496491704</v>
      </c>
      <c r="G1055">
        <v>0.49352638072792898</v>
      </c>
      <c r="H1055">
        <f t="shared" si="49"/>
        <v>1.3126923494038474</v>
      </c>
      <c r="I1055">
        <f t="shared" si="50"/>
        <v>0.69926293723283039</v>
      </c>
      <c r="J1055">
        <f t="shared" si="51"/>
        <v>0.532693694413925</v>
      </c>
    </row>
    <row r="1056" spans="1:10" x14ac:dyDescent="0.35">
      <c r="A1056">
        <v>942.55650000000003</v>
      </c>
      <c r="B1056">
        <v>0.39438246681211298</v>
      </c>
      <c r="C1056">
        <v>0.39108708614080301</v>
      </c>
      <c r="D1056">
        <v>0.40403336607178503</v>
      </c>
      <c r="E1056">
        <v>0.34088228135277299</v>
      </c>
      <c r="F1056">
        <v>0.34605469347531798</v>
      </c>
      <c r="G1056">
        <v>0.30621988948721601</v>
      </c>
      <c r="H1056">
        <f t="shared" si="49"/>
        <v>1.1976989353487046</v>
      </c>
      <c r="I1056">
        <f t="shared" si="50"/>
        <v>0.39650097300823367</v>
      </c>
      <c r="J1056">
        <f t="shared" si="51"/>
        <v>0.33105228810510229</v>
      </c>
    </row>
    <row r="1057" spans="1:10" x14ac:dyDescent="0.35">
      <c r="A1057">
        <v>942.57759999999996</v>
      </c>
      <c r="B1057">
        <v>0.49720902237346198</v>
      </c>
      <c r="C1057">
        <v>0.50562426595919296</v>
      </c>
      <c r="D1057">
        <v>0.51864136880447398</v>
      </c>
      <c r="E1057">
        <v>0.43259642128753001</v>
      </c>
      <c r="F1057">
        <v>0.42366890685847203</v>
      </c>
      <c r="G1057">
        <v>0.39162278785843402</v>
      </c>
      <c r="H1057">
        <f t="shared" si="49"/>
        <v>1.2192396398554375</v>
      </c>
      <c r="I1057">
        <f t="shared" si="50"/>
        <v>0.50715821904570968</v>
      </c>
      <c r="J1057">
        <f t="shared" si="51"/>
        <v>0.415962705334812</v>
      </c>
    </row>
    <row r="1058" spans="1:10" x14ac:dyDescent="0.35">
      <c r="A1058">
        <v>943.51329999999996</v>
      </c>
      <c r="B1058">
        <v>0.74596623498672798</v>
      </c>
      <c r="C1058">
        <v>0.74604881684060798</v>
      </c>
      <c r="D1058">
        <v>0.74798355806724703</v>
      </c>
      <c r="E1058">
        <v>0.70482926942046698</v>
      </c>
      <c r="F1058">
        <v>0.67608950254074696</v>
      </c>
      <c r="G1058">
        <v>0.57621297455560405</v>
      </c>
      <c r="H1058">
        <f t="shared" si="49"/>
        <v>1.1445313346335495</v>
      </c>
      <c r="I1058">
        <f t="shared" si="50"/>
        <v>0.74666620329819444</v>
      </c>
      <c r="J1058">
        <f t="shared" si="51"/>
        <v>0.65237724883893933</v>
      </c>
    </row>
    <row r="1059" spans="1:10" x14ac:dyDescent="0.35">
      <c r="A1059">
        <v>944.51940000000002</v>
      </c>
      <c r="B1059">
        <v>0.59194557178612295</v>
      </c>
      <c r="C1059">
        <v>0.56284397009999798</v>
      </c>
      <c r="D1059">
        <v>0.57842197153574004</v>
      </c>
      <c r="E1059">
        <v>0.61173459417209597</v>
      </c>
      <c r="F1059">
        <v>0.58373633028340199</v>
      </c>
      <c r="G1059">
        <v>0.49668956934171699</v>
      </c>
      <c r="H1059">
        <f t="shared" si="49"/>
        <v>1.0242595308040356</v>
      </c>
      <c r="I1059">
        <f t="shared" si="50"/>
        <v>0.57773717114062029</v>
      </c>
      <c r="J1059">
        <f t="shared" si="51"/>
        <v>0.564053497932405</v>
      </c>
    </row>
    <row r="1060" spans="1:10" x14ac:dyDescent="0.35">
      <c r="A1060">
        <v>945.51199999999994</v>
      </c>
      <c r="B1060">
        <v>0.75839445919786097</v>
      </c>
      <c r="C1060">
        <v>0.76406216761005796</v>
      </c>
      <c r="D1060">
        <v>0.77512809823307804</v>
      </c>
      <c r="E1060">
        <v>0.67592183187281996</v>
      </c>
      <c r="F1060">
        <v>0.65107102514124804</v>
      </c>
      <c r="G1060">
        <v>0.56726156200065303</v>
      </c>
      <c r="H1060">
        <f t="shared" si="49"/>
        <v>1.2129229854118884</v>
      </c>
      <c r="I1060">
        <f t="shared" si="50"/>
        <v>0.7658615750136657</v>
      </c>
      <c r="J1060">
        <f t="shared" si="51"/>
        <v>0.63141813967157356</v>
      </c>
    </row>
    <row r="1061" spans="1:10" x14ac:dyDescent="0.35">
      <c r="A1061">
        <v>945.51559999999995</v>
      </c>
      <c r="B1061">
        <v>0.99192948953582505</v>
      </c>
      <c r="C1061">
        <v>1.0034447644105999</v>
      </c>
      <c r="D1061">
        <v>1.0050763421522499</v>
      </c>
      <c r="E1061">
        <v>0.89832343681510096</v>
      </c>
      <c r="F1061">
        <v>0.86123381799601795</v>
      </c>
      <c r="G1061">
        <v>0.74892897233782796</v>
      </c>
      <c r="H1061">
        <f t="shared" si="49"/>
        <v>1.1961200199647406</v>
      </c>
      <c r="I1061">
        <f t="shared" si="50"/>
        <v>1.0001501986995585</v>
      </c>
      <c r="J1061">
        <f t="shared" si="51"/>
        <v>0.83616207571631562</v>
      </c>
    </row>
    <row r="1062" spans="1:10" x14ac:dyDescent="0.35">
      <c r="A1062">
        <v>946.51869999999997</v>
      </c>
      <c r="B1062">
        <v>0.52473690600507095</v>
      </c>
      <c r="C1062">
        <v>0.52002763337661395</v>
      </c>
      <c r="D1062">
        <v>0.53390062717884401</v>
      </c>
      <c r="E1062">
        <v>0.51054150447268098</v>
      </c>
      <c r="F1062">
        <v>0.47847835085904</v>
      </c>
      <c r="G1062">
        <v>0.43075125135721298</v>
      </c>
      <c r="H1062">
        <f t="shared" si="49"/>
        <v>1.1119152651599973</v>
      </c>
      <c r="I1062">
        <f t="shared" si="50"/>
        <v>0.52622172218684293</v>
      </c>
      <c r="J1062">
        <f t="shared" si="51"/>
        <v>0.47325703556297799</v>
      </c>
    </row>
    <row r="1063" spans="1:10" x14ac:dyDescent="0.35">
      <c r="A1063">
        <v>946.52189999999996</v>
      </c>
      <c r="B1063">
        <v>0.52473690600507095</v>
      </c>
      <c r="C1063">
        <v>0.52002763337661395</v>
      </c>
      <c r="D1063">
        <v>0.53390062717884401</v>
      </c>
      <c r="E1063">
        <v>0.51054150447268098</v>
      </c>
      <c r="F1063">
        <v>0.47847835085904</v>
      </c>
      <c r="G1063">
        <v>0.43075125135721298</v>
      </c>
      <c r="H1063">
        <f t="shared" si="49"/>
        <v>1.1119152651599973</v>
      </c>
      <c r="I1063">
        <f t="shared" si="50"/>
        <v>0.52622172218684293</v>
      </c>
      <c r="J1063">
        <f t="shared" si="51"/>
        <v>0.47325703556297799</v>
      </c>
    </row>
    <row r="1064" spans="1:10" x14ac:dyDescent="0.35">
      <c r="A1064">
        <v>947.51890000000003</v>
      </c>
      <c r="B1064">
        <v>1.0153224987217999</v>
      </c>
      <c r="C1064">
        <v>1.09499268776587</v>
      </c>
      <c r="D1064">
        <v>1.0450795905663299</v>
      </c>
      <c r="E1064">
        <v>0.62965322477775898</v>
      </c>
      <c r="F1064">
        <v>0.62703785164928805</v>
      </c>
      <c r="G1064">
        <v>0.57100954849041796</v>
      </c>
      <c r="H1064">
        <f t="shared" si="49"/>
        <v>1.7264286798591486</v>
      </c>
      <c r="I1064">
        <f t="shared" si="50"/>
        <v>1.0517982590179999</v>
      </c>
      <c r="J1064">
        <f t="shared" si="51"/>
        <v>0.609233541639155</v>
      </c>
    </row>
    <row r="1065" spans="1:10" x14ac:dyDescent="0.35">
      <c r="A1065">
        <v>949.53060000000005</v>
      </c>
      <c r="B1065">
        <v>2.6429184542075101</v>
      </c>
      <c r="C1065">
        <v>2.88293631706855</v>
      </c>
      <c r="D1065">
        <v>2.75647192184561</v>
      </c>
      <c r="E1065">
        <v>1.2903442344734899</v>
      </c>
      <c r="F1065">
        <v>1.3835052472370799</v>
      </c>
      <c r="G1065">
        <v>1.2881200091021301</v>
      </c>
      <c r="H1065">
        <f t="shared" si="49"/>
        <v>2.0904569589259401</v>
      </c>
      <c r="I1065">
        <f t="shared" si="50"/>
        <v>2.7607755643738905</v>
      </c>
      <c r="J1065">
        <f t="shared" si="51"/>
        <v>1.3206564969375665</v>
      </c>
    </row>
    <row r="1066" spans="1:10" x14ac:dyDescent="0.35">
      <c r="A1066">
        <v>949.53229999999996</v>
      </c>
      <c r="B1066">
        <v>2.04415133982135</v>
      </c>
      <c r="C1066">
        <v>2.1991939567870298</v>
      </c>
      <c r="D1066">
        <v>2.12956001962857</v>
      </c>
      <c r="E1066">
        <v>0.98680416256736303</v>
      </c>
      <c r="F1066">
        <v>1.0697552170704001</v>
      </c>
      <c r="G1066">
        <v>0.99887527779546303</v>
      </c>
      <c r="H1066">
        <f t="shared" si="49"/>
        <v>2.0857606300737017</v>
      </c>
      <c r="I1066">
        <f t="shared" si="50"/>
        <v>2.1243017720789834</v>
      </c>
      <c r="J1066">
        <f t="shared" si="51"/>
        <v>1.0184782191444086</v>
      </c>
    </row>
    <row r="1067" spans="1:10" x14ac:dyDescent="0.35">
      <c r="A1067">
        <v>950.53520000000003</v>
      </c>
      <c r="B1067">
        <v>1.1698498274608899</v>
      </c>
      <c r="C1067">
        <v>1.2904977672831199</v>
      </c>
      <c r="D1067">
        <v>1.2067051102228099</v>
      </c>
      <c r="E1067">
        <v>0.64293928872050599</v>
      </c>
      <c r="F1067">
        <v>0.67933077245287998</v>
      </c>
      <c r="G1067">
        <v>0.64442825414662996</v>
      </c>
      <c r="H1067">
        <f t="shared" si="49"/>
        <v>1.8645730646136882</v>
      </c>
      <c r="I1067">
        <f t="shared" si="50"/>
        <v>1.2223509016556067</v>
      </c>
      <c r="J1067">
        <f t="shared" si="51"/>
        <v>0.65556610510667201</v>
      </c>
    </row>
    <row r="1068" spans="1:10" x14ac:dyDescent="0.35">
      <c r="A1068">
        <v>951.54300000000001</v>
      </c>
      <c r="B1068">
        <v>1.0412822686666801</v>
      </c>
      <c r="C1068">
        <v>1.1147369496447701</v>
      </c>
      <c r="D1068">
        <v>1.08079667173608</v>
      </c>
      <c r="E1068">
        <v>0.71781776079052295</v>
      </c>
      <c r="F1068">
        <v>0.73897747071409103</v>
      </c>
      <c r="G1068">
        <v>0.68477642366487701</v>
      </c>
      <c r="H1068">
        <f t="shared" si="49"/>
        <v>1.511420774660635</v>
      </c>
      <c r="I1068">
        <f t="shared" si="50"/>
        <v>1.0789386300158434</v>
      </c>
      <c r="J1068">
        <f t="shared" si="51"/>
        <v>0.71385721838983029</v>
      </c>
    </row>
    <row r="1069" spans="1:10" x14ac:dyDescent="0.35">
      <c r="A1069">
        <v>951.55290000000002</v>
      </c>
      <c r="B1069">
        <v>1.0202790654901499</v>
      </c>
      <c r="C1069">
        <v>1.1018468791489699</v>
      </c>
      <c r="D1069">
        <v>1.06855526069127</v>
      </c>
      <c r="E1069">
        <v>0.72522469783883303</v>
      </c>
      <c r="F1069">
        <v>0.73578350320462305</v>
      </c>
      <c r="G1069">
        <v>0.69006367271216695</v>
      </c>
      <c r="H1069">
        <f t="shared" si="49"/>
        <v>1.4832982775976147</v>
      </c>
      <c r="I1069">
        <f t="shared" si="50"/>
        <v>1.0635604017767966</v>
      </c>
      <c r="J1069">
        <f t="shared" si="51"/>
        <v>0.71702395791854112</v>
      </c>
    </row>
    <row r="1070" spans="1:10" x14ac:dyDescent="0.35">
      <c r="A1070">
        <v>951.55539999999996</v>
      </c>
      <c r="B1070">
        <v>1.0202790654901499</v>
      </c>
      <c r="C1070">
        <v>1.1018468791489699</v>
      </c>
      <c r="D1070">
        <v>1.06855526069127</v>
      </c>
      <c r="E1070">
        <v>0.72522469783883303</v>
      </c>
      <c r="F1070">
        <v>0.73578350320462305</v>
      </c>
      <c r="G1070">
        <v>0.69006367271216695</v>
      </c>
      <c r="H1070">
        <f t="shared" si="49"/>
        <v>1.4832982775976147</v>
      </c>
      <c r="I1070">
        <f t="shared" si="50"/>
        <v>1.0635604017767966</v>
      </c>
      <c r="J1070">
        <f t="shared" si="51"/>
        <v>0.71702395791854112</v>
      </c>
    </row>
    <row r="1071" spans="1:10" x14ac:dyDescent="0.35">
      <c r="A1071">
        <v>952.55050000000006</v>
      </c>
      <c r="B1071">
        <v>0.59321331555097601</v>
      </c>
      <c r="C1071">
        <v>0.62912785574677499</v>
      </c>
      <c r="D1071">
        <v>0.62795282008034303</v>
      </c>
      <c r="E1071">
        <v>0.50553211438168499</v>
      </c>
      <c r="F1071">
        <v>0.50972881297843498</v>
      </c>
      <c r="G1071">
        <v>0.471332989865482</v>
      </c>
      <c r="H1071">
        <f t="shared" si="49"/>
        <v>1.2446532774944068</v>
      </c>
      <c r="I1071">
        <f t="shared" si="50"/>
        <v>0.61676466379269801</v>
      </c>
      <c r="J1071">
        <f t="shared" si="51"/>
        <v>0.49553130574186727</v>
      </c>
    </row>
    <row r="1072" spans="1:10" x14ac:dyDescent="0.35">
      <c r="A1072">
        <v>953.56370000000004</v>
      </c>
      <c r="B1072">
        <v>0.390022552437509</v>
      </c>
      <c r="C1072">
        <v>0.39646721068933499</v>
      </c>
      <c r="D1072">
        <v>0.40471375011733501</v>
      </c>
      <c r="E1072">
        <v>0.41120588235595701</v>
      </c>
      <c r="F1072">
        <v>0.40887921531822402</v>
      </c>
      <c r="G1072">
        <v>0.37669373526614303</v>
      </c>
      <c r="H1072">
        <f t="shared" si="49"/>
        <v>0.99534139513276054</v>
      </c>
      <c r="I1072">
        <f t="shared" si="50"/>
        <v>0.39706783774805965</v>
      </c>
      <c r="J1072">
        <f t="shared" si="51"/>
        <v>0.39892627764677463</v>
      </c>
    </row>
    <row r="1073" spans="1:10" x14ac:dyDescent="0.35">
      <c r="A1073">
        <v>953.72069999999997</v>
      </c>
      <c r="B1073">
        <v>0.14527602057672401</v>
      </c>
      <c r="C1073">
        <v>0.15405009714679399</v>
      </c>
      <c r="D1073">
        <v>0.143965040613799</v>
      </c>
      <c r="E1073">
        <v>0.210869801326967</v>
      </c>
      <c r="F1073">
        <v>0.21700458958558699</v>
      </c>
      <c r="G1073">
        <v>0.20322801056888401</v>
      </c>
      <c r="H1073">
        <f t="shared" si="49"/>
        <v>0.70240765570966568</v>
      </c>
      <c r="I1073">
        <f t="shared" si="50"/>
        <v>0.14776371944577235</v>
      </c>
      <c r="J1073">
        <f t="shared" si="51"/>
        <v>0.2103674671604793</v>
      </c>
    </row>
    <row r="1074" spans="1:10" x14ac:dyDescent="0.35">
      <c r="A1074">
        <v>954.56989999999996</v>
      </c>
      <c r="B1074">
        <v>0.30938744924801898</v>
      </c>
      <c r="C1074">
        <v>0.31654772862823199</v>
      </c>
      <c r="D1074">
        <v>0.31646751326144201</v>
      </c>
      <c r="E1074">
        <v>0.35590890830240901</v>
      </c>
      <c r="F1074">
        <v>0.34729668737362202</v>
      </c>
      <c r="G1074">
        <v>0.316987845382598</v>
      </c>
      <c r="H1074">
        <f t="shared" si="49"/>
        <v>0.92374901975431778</v>
      </c>
      <c r="I1074">
        <f t="shared" si="50"/>
        <v>0.31413423037923099</v>
      </c>
      <c r="J1074">
        <f t="shared" si="51"/>
        <v>0.34006448035287634</v>
      </c>
    </row>
    <row r="1075" spans="1:10" x14ac:dyDescent="0.35">
      <c r="A1075">
        <v>955.53530000000001</v>
      </c>
      <c r="B1075">
        <v>0.31358354865120702</v>
      </c>
      <c r="C1075">
        <v>0.31585183645064902</v>
      </c>
      <c r="D1075">
        <v>0.31411747626445502</v>
      </c>
      <c r="E1075">
        <v>0.373090669445166</v>
      </c>
      <c r="F1075">
        <v>0.35127553790993399</v>
      </c>
      <c r="G1075">
        <v>0.31792740799453201</v>
      </c>
      <c r="H1075">
        <f t="shared" si="49"/>
        <v>0.90526589386216383</v>
      </c>
      <c r="I1075">
        <f t="shared" si="50"/>
        <v>0.31451762045543702</v>
      </c>
      <c r="J1075">
        <f t="shared" si="51"/>
        <v>0.34743120511654402</v>
      </c>
    </row>
    <row r="1076" spans="1:10" x14ac:dyDescent="0.35">
      <c r="A1076">
        <v>955.57069999999999</v>
      </c>
      <c r="B1076">
        <v>0.294387642745149</v>
      </c>
      <c r="C1076">
        <v>0.28767986638538801</v>
      </c>
      <c r="D1076">
        <v>0.28998742451913101</v>
      </c>
      <c r="E1076">
        <v>0.320636721994075</v>
      </c>
      <c r="F1076">
        <v>0.303060982676989</v>
      </c>
      <c r="G1076">
        <v>0.29103829401352599</v>
      </c>
      <c r="H1076">
        <f t="shared" si="49"/>
        <v>0.95334056482274843</v>
      </c>
      <c r="I1076">
        <f t="shared" si="50"/>
        <v>0.29068497788322262</v>
      </c>
      <c r="J1076">
        <f t="shared" si="51"/>
        <v>0.30491199956152998</v>
      </c>
    </row>
    <row r="1077" spans="1:10" x14ac:dyDescent="0.35">
      <c r="A1077">
        <v>955.59159999999997</v>
      </c>
      <c r="B1077">
        <v>0.358610199856708</v>
      </c>
      <c r="C1077">
        <v>0.36695089794750602</v>
      </c>
      <c r="D1077">
        <v>0.36759186973561098</v>
      </c>
      <c r="E1077">
        <v>0.37858811422577099</v>
      </c>
      <c r="F1077">
        <v>0.37912767430642602</v>
      </c>
      <c r="G1077">
        <v>0.35192055609495998</v>
      </c>
      <c r="H1077">
        <f t="shared" si="49"/>
        <v>0.98514524405482551</v>
      </c>
      <c r="I1077">
        <f t="shared" si="50"/>
        <v>0.36438432251327502</v>
      </c>
      <c r="J1077">
        <f t="shared" si="51"/>
        <v>0.36987878154238568</v>
      </c>
    </row>
    <row r="1078" spans="1:10" x14ac:dyDescent="0.35">
      <c r="A1078">
        <v>955.62649999999996</v>
      </c>
      <c r="B1078">
        <v>0.25652547272890203</v>
      </c>
      <c r="C1078">
        <v>0.25373946465467001</v>
      </c>
      <c r="D1078">
        <v>0.25626330060390901</v>
      </c>
      <c r="E1078">
        <v>0.29169113556664</v>
      </c>
      <c r="F1078">
        <v>0.28938649716701698</v>
      </c>
      <c r="G1078">
        <v>0.260419924098648</v>
      </c>
      <c r="H1078">
        <f t="shared" si="49"/>
        <v>0.91090964170230626</v>
      </c>
      <c r="I1078">
        <f t="shared" si="50"/>
        <v>0.25550941266249366</v>
      </c>
      <c r="J1078">
        <f t="shared" si="51"/>
        <v>0.28049918561076831</v>
      </c>
    </row>
    <row r="1079" spans="1:10" x14ac:dyDescent="0.35">
      <c r="A1079">
        <v>956.5847</v>
      </c>
      <c r="B1079">
        <v>0.27832477584906201</v>
      </c>
      <c r="C1079">
        <v>0.28481799345821601</v>
      </c>
      <c r="D1079">
        <v>0.29230570821921797</v>
      </c>
      <c r="E1079">
        <v>0.31473322020010602</v>
      </c>
      <c r="F1079">
        <v>0.30216873539955702</v>
      </c>
      <c r="G1079">
        <v>0.28990316555458001</v>
      </c>
      <c r="H1079">
        <f t="shared" si="49"/>
        <v>0.94336529158285187</v>
      </c>
      <c r="I1079">
        <f t="shared" si="50"/>
        <v>0.28514949250883198</v>
      </c>
      <c r="J1079">
        <f t="shared" si="51"/>
        <v>0.30226837371808107</v>
      </c>
    </row>
    <row r="1080" spans="1:10" x14ac:dyDescent="0.35">
      <c r="A1080">
        <v>956.59760000000006</v>
      </c>
      <c r="B1080">
        <v>0.36918750846118698</v>
      </c>
      <c r="C1080">
        <v>0.37996733758433099</v>
      </c>
      <c r="D1080">
        <v>0.37271364015250802</v>
      </c>
      <c r="E1080">
        <v>0.38532795681404702</v>
      </c>
      <c r="F1080">
        <v>0.396448039843113</v>
      </c>
      <c r="G1080">
        <v>0.359897271916436</v>
      </c>
      <c r="H1080">
        <f t="shared" si="49"/>
        <v>0.98265284567771816</v>
      </c>
      <c r="I1080">
        <f t="shared" si="50"/>
        <v>0.37395616206600862</v>
      </c>
      <c r="J1080">
        <f t="shared" si="51"/>
        <v>0.38055775619119864</v>
      </c>
    </row>
    <row r="1081" spans="1:10" x14ac:dyDescent="0.35">
      <c r="A1081">
        <v>957.54480000000001</v>
      </c>
      <c r="B1081">
        <v>0.43954431225597601</v>
      </c>
      <c r="C1081">
        <v>0.424972377120996</v>
      </c>
      <c r="D1081">
        <v>0.43432231131287602</v>
      </c>
      <c r="E1081">
        <v>0.49542427892862101</v>
      </c>
      <c r="F1081">
        <v>0.459705401363461</v>
      </c>
      <c r="G1081">
        <v>0.42432350808476299</v>
      </c>
      <c r="H1081">
        <f t="shared" si="49"/>
        <v>0.94156076598593896</v>
      </c>
      <c r="I1081">
        <f t="shared" si="50"/>
        <v>0.43294633356328266</v>
      </c>
      <c r="J1081">
        <f t="shared" si="51"/>
        <v>0.45981772945894833</v>
      </c>
    </row>
    <row r="1082" spans="1:10" x14ac:dyDescent="0.35">
      <c r="A1082">
        <v>957.57439999999997</v>
      </c>
      <c r="B1082">
        <v>0.36845832084062802</v>
      </c>
      <c r="C1082">
        <v>0.34779684441299902</v>
      </c>
      <c r="D1082">
        <v>0.363800515522059</v>
      </c>
      <c r="E1082">
        <v>0.38513626613151802</v>
      </c>
      <c r="F1082">
        <v>0.35474751533385501</v>
      </c>
      <c r="G1082">
        <v>0.33669457124581598</v>
      </c>
      <c r="H1082">
        <f t="shared" si="49"/>
        <v>1.0032299814089145</v>
      </c>
      <c r="I1082">
        <f t="shared" si="50"/>
        <v>0.36001856025856199</v>
      </c>
      <c r="J1082">
        <f t="shared" si="51"/>
        <v>0.35885945090372967</v>
      </c>
    </row>
    <row r="1083" spans="1:10" x14ac:dyDescent="0.35">
      <c r="A1083">
        <v>958.57460000000003</v>
      </c>
      <c r="B1083">
        <v>0.419623295225027</v>
      </c>
      <c r="C1083">
        <v>0.40150623398497298</v>
      </c>
      <c r="D1083">
        <v>0.41276919555444103</v>
      </c>
      <c r="E1083">
        <v>0.45059342496926502</v>
      </c>
      <c r="F1083">
        <v>0.42797718572519</v>
      </c>
      <c r="G1083">
        <v>0.39855142331096699</v>
      </c>
      <c r="H1083">
        <f t="shared" si="49"/>
        <v>0.96615569374727617</v>
      </c>
      <c r="I1083">
        <f t="shared" si="50"/>
        <v>0.41129957492148034</v>
      </c>
      <c r="J1083">
        <f t="shared" si="51"/>
        <v>0.42570734466847404</v>
      </c>
    </row>
    <row r="1084" spans="1:10" x14ac:dyDescent="0.35">
      <c r="A1084">
        <v>958.58050000000003</v>
      </c>
      <c r="B1084">
        <v>0.30858436104505299</v>
      </c>
      <c r="C1084">
        <v>0.29489775803041202</v>
      </c>
      <c r="D1084">
        <v>0.302372004224855</v>
      </c>
      <c r="E1084">
        <v>0.33547877963702999</v>
      </c>
      <c r="F1084">
        <v>0.31948546410609702</v>
      </c>
      <c r="G1084">
        <v>0.29485108674385702</v>
      </c>
      <c r="H1084">
        <f t="shared" si="49"/>
        <v>0.95371604797732157</v>
      </c>
      <c r="I1084">
        <f t="shared" si="50"/>
        <v>0.30195137443344</v>
      </c>
      <c r="J1084">
        <f t="shared" si="51"/>
        <v>0.31660511016232801</v>
      </c>
    </row>
    <row r="1085" spans="1:10" x14ac:dyDescent="0.35">
      <c r="A1085">
        <v>958.58370000000002</v>
      </c>
      <c r="B1085">
        <v>0.29778262589844401</v>
      </c>
      <c r="C1085">
        <v>0.286024794747328</v>
      </c>
      <c r="D1085">
        <v>0.29170963257118898</v>
      </c>
      <c r="E1085">
        <v>0.32665229523948602</v>
      </c>
      <c r="F1085">
        <v>0.30790568733572998</v>
      </c>
      <c r="G1085">
        <v>0.29044999570635799</v>
      </c>
      <c r="H1085">
        <f t="shared" si="49"/>
        <v>0.94649675870195804</v>
      </c>
      <c r="I1085">
        <f t="shared" si="50"/>
        <v>0.29183901773898696</v>
      </c>
      <c r="J1085">
        <f t="shared" si="51"/>
        <v>0.30833599276052465</v>
      </c>
    </row>
    <row r="1086" spans="1:10" x14ac:dyDescent="0.35">
      <c r="A1086">
        <v>959.49210000000005</v>
      </c>
      <c r="B1086">
        <v>0.26280636146408998</v>
      </c>
      <c r="C1086">
        <v>0.27178340126473599</v>
      </c>
      <c r="D1086">
        <v>0.26155122111944001</v>
      </c>
      <c r="E1086">
        <v>0.44435831354824601</v>
      </c>
      <c r="F1086">
        <v>0.42216742857502498</v>
      </c>
      <c r="G1086">
        <v>0.36158544633043899</v>
      </c>
      <c r="H1086">
        <f t="shared" si="49"/>
        <v>0.64826458005864351</v>
      </c>
      <c r="I1086">
        <f t="shared" si="50"/>
        <v>0.26538032794942201</v>
      </c>
      <c r="J1086">
        <f t="shared" si="51"/>
        <v>0.40937039615123672</v>
      </c>
    </row>
    <row r="1087" spans="1:10" x14ac:dyDescent="0.35">
      <c r="A1087">
        <v>960.50229999999999</v>
      </c>
      <c r="B1087">
        <v>0.29555542402566898</v>
      </c>
      <c r="C1087">
        <v>0.29642532551077899</v>
      </c>
      <c r="D1087">
        <v>0.27981999011645398</v>
      </c>
      <c r="E1087">
        <v>0.41196214855998098</v>
      </c>
      <c r="F1087">
        <v>0.389600743944434</v>
      </c>
      <c r="G1087">
        <v>0.34708201201876399</v>
      </c>
      <c r="H1087">
        <f t="shared" si="49"/>
        <v>0.75898194143367614</v>
      </c>
      <c r="I1087">
        <f t="shared" si="50"/>
        <v>0.29060024655096733</v>
      </c>
      <c r="J1087">
        <f t="shared" si="51"/>
        <v>0.38288163484105969</v>
      </c>
    </row>
    <row r="1088" spans="1:10" x14ac:dyDescent="0.35">
      <c r="A1088">
        <v>960.58780000000002</v>
      </c>
      <c r="B1088">
        <v>0.25704209424350399</v>
      </c>
      <c r="C1088">
        <v>0.25683329223308399</v>
      </c>
      <c r="D1088">
        <v>0.25712446946152301</v>
      </c>
      <c r="E1088">
        <v>0.26772013795879002</v>
      </c>
      <c r="F1088">
        <v>0.25975056758870002</v>
      </c>
      <c r="G1088">
        <v>0.24500337344007</v>
      </c>
      <c r="H1088">
        <f t="shared" si="49"/>
        <v>0.99809155661070015</v>
      </c>
      <c r="I1088">
        <f t="shared" si="50"/>
        <v>0.25699995197937031</v>
      </c>
      <c r="J1088">
        <f t="shared" si="51"/>
        <v>0.25749135966252007</v>
      </c>
    </row>
    <row r="1089" spans="1:10" x14ac:dyDescent="0.35">
      <c r="A1089">
        <v>961.54409999999996</v>
      </c>
      <c r="B1089">
        <v>0.35864374928225001</v>
      </c>
      <c r="C1089">
        <v>0.36726393198643997</v>
      </c>
      <c r="D1089">
        <v>0.35589090523512701</v>
      </c>
      <c r="E1089">
        <v>0.43659265107045298</v>
      </c>
      <c r="F1089">
        <v>0.40677621991620999</v>
      </c>
      <c r="G1089">
        <v>0.384873256567977</v>
      </c>
      <c r="H1089">
        <f t="shared" si="49"/>
        <v>0.88076981096358942</v>
      </c>
      <c r="I1089">
        <f t="shared" si="50"/>
        <v>0.36059952883460572</v>
      </c>
      <c r="J1089">
        <f t="shared" si="51"/>
        <v>0.40941404251821334</v>
      </c>
    </row>
    <row r="1090" spans="1:10" x14ac:dyDescent="0.35">
      <c r="A1090">
        <v>962.51120000000003</v>
      </c>
      <c r="B1090">
        <v>0.30016859693370401</v>
      </c>
      <c r="C1090">
        <v>0.29745027474736002</v>
      </c>
      <c r="D1090">
        <v>0.29404582906356602</v>
      </c>
      <c r="E1090">
        <v>0.37885997227535601</v>
      </c>
      <c r="F1090">
        <v>0.36259386121328702</v>
      </c>
      <c r="G1090">
        <v>0.319816557382675</v>
      </c>
      <c r="H1090">
        <f t="shared" si="49"/>
        <v>0.84018616595207252</v>
      </c>
      <c r="I1090">
        <f t="shared" si="50"/>
        <v>0.29722156691487667</v>
      </c>
      <c r="J1090">
        <f t="shared" si="51"/>
        <v>0.35375679695710599</v>
      </c>
    </row>
    <row r="1091" spans="1:10" x14ac:dyDescent="0.35">
      <c r="A1091">
        <v>962.55229999999995</v>
      </c>
      <c r="B1091">
        <v>0.25888132982391399</v>
      </c>
      <c r="C1091">
        <v>0.258778718203932</v>
      </c>
      <c r="D1091">
        <v>0.25750425232976498</v>
      </c>
      <c r="E1091">
        <v>0.29940162404509202</v>
      </c>
      <c r="F1091">
        <v>0.29339076712949402</v>
      </c>
      <c r="G1091">
        <v>0.26537198312802202</v>
      </c>
      <c r="H1091">
        <f t="shared" ref="H1091:H1144" si="52">(AVERAGE(B1091:D1091))/(AVERAGE(E1091:G1091))</f>
        <v>0.90328184619357144</v>
      </c>
      <c r="I1091">
        <f t="shared" ref="I1091:I1144" si="53">AVERAGE(B1091:D1091)</f>
        <v>0.25838810011920366</v>
      </c>
      <c r="J1091">
        <f t="shared" ref="J1091:J1144" si="54">AVERAGE(E1091:G1091)</f>
        <v>0.2860547914342027</v>
      </c>
    </row>
    <row r="1092" spans="1:10" x14ac:dyDescent="0.35">
      <c r="A1092">
        <v>963.51260000000002</v>
      </c>
      <c r="B1092">
        <v>0.57406658062043303</v>
      </c>
      <c r="C1092">
        <v>0.64455140373303299</v>
      </c>
      <c r="D1092">
        <v>0.59366286994510098</v>
      </c>
      <c r="E1092">
        <v>0.40782560995207201</v>
      </c>
      <c r="F1092">
        <v>0.40563672634732501</v>
      </c>
      <c r="G1092">
        <v>0.36614185119159798</v>
      </c>
      <c r="H1092">
        <f t="shared" si="52"/>
        <v>1.5363465758402131</v>
      </c>
      <c r="I1092">
        <f t="shared" si="53"/>
        <v>0.60409361809952233</v>
      </c>
      <c r="J1092">
        <f t="shared" si="54"/>
        <v>0.3932013958303317</v>
      </c>
    </row>
    <row r="1093" spans="1:10" x14ac:dyDescent="0.35">
      <c r="A1093">
        <v>965.52549999999997</v>
      </c>
      <c r="B1093">
        <v>0.66210660044220404</v>
      </c>
      <c r="C1093">
        <v>0.76731260492072695</v>
      </c>
      <c r="D1093">
        <v>0.67822326130840205</v>
      </c>
      <c r="E1093">
        <v>0.48858894084647098</v>
      </c>
      <c r="F1093">
        <v>0.48974098546397399</v>
      </c>
      <c r="G1093">
        <v>0.437147858915441</v>
      </c>
      <c r="H1093">
        <f t="shared" si="52"/>
        <v>1.4889972055160083</v>
      </c>
      <c r="I1093">
        <f t="shared" si="53"/>
        <v>0.70254748889044427</v>
      </c>
      <c r="J1093">
        <f t="shared" si="54"/>
        <v>0.47182592840862864</v>
      </c>
    </row>
    <row r="1094" spans="1:10" x14ac:dyDescent="0.35">
      <c r="A1094">
        <v>965.52840000000003</v>
      </c>
      <c r="B1094">
        <v>0.66210660044220404</v>
      </c>
      <c r="C1094">
        <v>0.76731260492072695</v>
      </c>
      <c r="D1094">
        <v>0.67822326130840205</v>
      </c>
      <c r="E1094">
        <v>0.48858894084647098</v>
      </c>
      <c r="F1094">
        <v>0.48974098546397399</v>
      </c>
      <c r="G1094">
        <v>0.437147858915441</v>
      </c>
      <c r="H1094">
        <f t="shared" si="52"/>
        <v>1.4889972055160083</v>
      </c>
      <c r="I1094">
        <f t="shared" si="53"/>
        <v>0.70254748889044427</v>
      </c>
      <c r="J1094">
        <f t="shared" si="54"/>
        <v>0.47182592840862864</v>
      </c>
    </row>
    <row r="1095" spans="1:10" x14ac:dyDescent="0.35">
      <c r="A1095">
        <v>966.54349999999999</v>
      </c>
      <c r="B1095">
        <v>0.43527191620647299</v>
      </c>
      <c r="C1095">
        <v>0.471892434304093</v>
      </c>
      <c r="D1095">
        <v>0.44026921648018602</v>
      </c>
      <c r="E1095">
        <v>0.41447582838165398</v>
      </c>
      <c r="F1095">
        <v>0.39112159622687098</v>
      </c>
      <c r="G1095">
        <v>0.36801904052059597</v>
      </c>
      <c r="H1095">
        <f t="shared" si="52"/>
        <v>1.1481038371786201</v>
      </c>
      <c r="I1095">
        <f t="shared" si="53"/>
        <v>0.44914452233025065</v>
      </c>
      <c r="J1095">
        <f t="shared" si="54"/>
        <v>0.39120548837637364</v>
      </c>
    </row>
    <row r="1096" spans="1:10" x14ac:dyDescent="0.35">
      <c r="A1096">
        <v>967.54190000000006</v>
      </c>
      <c r="B1096">
        <v>0.39401899321943701</v>
      </c>
      <c r="C1096">
        <v>0.42041250677070202</v>
      </c>
      <c r="D1096">
        <v>0.39332610325864897</v>
      </c>
      <c r="E1096">
        <v>0.39465283182804201</v>
      </c>
      <c r="F1096">
        <v>0.383101403624101</v>
      </c>
      <c r="G1096">
        <v>0.34590128330681202</v>
      </c>
      <c r="H1096">
        <f t="shared" si="52"/>
        <v>1.0748468574983918</v>
      </c>
      <c r="I1096">
        <f t="shared" si="53"/>
        <v>0.40258586774959598</v>
      </c>
      <c r="J1096">
        <f t="shared" si="54"/>
        <v>0.37455183958631832</v>
      </c>
    </row>
    <row r="1097" spans="1:10" x14ac:dyDescent="0.35">
      <c r="A1097">
        <v>968.59360000000004</v>
      </c>
      <c r="B1097">
        <v>0.35525552228444801</v>
      </c>
      <c r="C1097">
        <v>0.39418843963248801</v>
      </c>
      <c r="D1097">
        <v>0.36709958380073399</v>
      </c>
      <c r="E1097">
        <v>0.31714354942352901</v>
      </c>
      <c r="F1097">
        <v>0.31995982554352298</v>
      </c>
      <c r="G1097">
        <v>0.29212327880186201</v>
      </c>
      <c r="H1097">
        <f t="shared" si="52"/>
        <v>1.2015836407500846</v>
      </c>
      <c r="I1097">
        <f t="shared" si="53"/>
        <v>0.37218118190589</v>
      </c>
      <c r="J1097">
        <f t="shared" si="54"/>
        <v>0.30974221792297135</v>
      </c>
    </row>
    <row r="1098" spans="1:10" x14ac:dyDescent="0.35">
      <c r="A1098">
        <v>969.59059999999999</v>
      </c>
      <c r="B1098">
        <v>0.28828032699379902</v>
      </c>
      <c r="C1098">
        <v>0.31168875573628901</v>
      </c>
      <c r="D1098">
        <v>0.29924642696160098</v>
      </c>
      <c r="E1098">
        <v>0.30218516853559202</v>
      </c>
      <c r="F1098">
        <v>0.29168889171309298</v>
      </c>
      <c r="G1098">
        <v>0.27421373243170799</v>
      </c>
      <c r="H1098">
        <f t="shared" si="52"/>
        <v>1.0358577983399386</v>
      </c>
      <c r="I1098">
        <f t="shared" si="53"/>
        <v>0.299738503230563</v>
      </c>
      <c r="J1098">
        <f t="shared" si="54"/>
        <v>0.289362597560131</v>
      </c>
    </row>
    <row r="1099" spans="1:10" x14ac:dyDescent="0.35">
      <c r="A1099">
        <v>969.59649999999999</v>
      </c>
      <c r="B1099">
        <v>0.29364178027417398</v>
      </c>
      <c r="C1099">
        <v>0.31055566648444699</v>
      </c>
      <c r="D1099">
        <v>0.29858722143230598</v>
      </c>
      <c r="E1099">
        <v>0.29666150998650198</v>
      </c>
      <c r="F1099">
        <v>0.27891205397230501</v>
      </c>
      <c r="G1099">
        <v>0.27254522576436602</v>
      </c>
      <c r="H1099">
        <f t="shared" si="52"/>
        <v>1.0644554502625712</v>
      </c>
      <c r="I1099">
        <f t="shared" si="53"/>
        <v>0.300928222730309</v>
      </c>
      <c r="J1099">
        <f t="shared" si="54"/>
        <v>0.28270626324105769</v>
      </c>
    </row>
    <row r="1100" spans="1:10" x14ac:dyDescent="0.35">
      <c r="A1100">
        <v>971.5797</v>
      </c>
      <c r="B1100">
        <v>0.22656543026308901</v>
      </c>
      <c r="C1100">
        <v>0.229447474472038</v>
      </c>
      <c r="D1100">
        <v>0.226804740672537</v>
      </c>
      <c r="E1100">
        <v>0.27351634906543598</v>
      </c>
      <c r="F1100">
        <v>0.26539351837249398</v>
      </c>
      <c r="G1100">
        <v>0.26121897024383001</v>
      </c>
      <c r="H1100">
        <f t="shared" si="52"/>
        <v>0.85338462163920292</v>
      </c>
      <c r="I1100">
        <f t="shared" si="53"/>
        <v>0.22760588180255467</v>
      </c>
      <c r="J1100">
        <f t="shared" si="54"/>
        <v>0.26670961256058667</v>
      </c>
    </row>
    <row r="1101" spans="1:10" x14ac:dyDescent="0.35">
      <c r="A1101">
        <v>971.61019999999996</v>
      </c>
      <c r="B1101">
        <v>0.21503747147608299</v>
      </c>
      <c r="C1101">
        <v>0.22219594658250999</v>
      </c>
      <c r="D1101">
        <v>0.21586503254476999</v>
      </c>
      <c r="E1101">
        <v>0.27939300025331198</v>
      </c>
      <c r="F1101">
        <v>0.27455504868920999</v>
      </c>
      <c r="G1101">
        <v>0.25654669604751101</v>
      </c>
      <c r="H1101">
        <f t="shared" si="52"/>
        <v>0.8058022024700412</v>
      </c>
      <c r="I1101">
        <f t="shared" si="53"/>
        <v>0.21769948353445431</v>
      </c>
      <c r="J1101">
        <f t="shared" si="54"/>
        <v>0.27016491499667766</v>
      </c>
    </row>
    <row r="1102" spans="1:10" x14ac:dyDescent="0.35">
      <c r="A1102">
        <v>972.56849999999997</v>
      </c>
      <c r="B1102">
        <v>0.23801325936883699</v>
      </c>
      <c r="C1102">
        <v>0.23929056877466001</v>
      </c>
      <c r="D1102">
        <v>0.233972917882346</v>
      </c>
      <c r="E1102">
        <v>0.28665325293327498</v>
      </c>
      <c r="F1102">
        <v>0.272636869001884</v>
      </c>
      <c r="G1102">
        <v>0.24787168459315001</v>
      </c>
      <c r="H1102">
        <f t="shared" si="52"/>
        <v>0.88120713873358558</v>
      </c>
      <c r="I1102">
        <f t="shared" si="53"/>
        <v>0.237092248675281</v>
      </c>
      <c r="J1102">
        <f t="shared" si="54"/>
        <v>0.26905393550943629</v>
      </c>
    </row>
    <row r="1103" spans="1:10" x14ac:dyDescent="0.35">
      <c r="A1103">
        <v>972.58230000000003</v>
      </c>
      <c r="B1103">
        <v>0.23118516648854401</v>
      </c>
      <c r="C1103">
        <v>0.23940187956731601</v>
      </c>
      <c r="D1103">
        <v>0.22349390866364199</v>
      </c>
      <c r="E1103">
        <v>0.26201779828059402</v>
      </c>
      <c r="F1103">
        <v>0.260951784608632</v>
      </c>
      <c r="G1103">
        <v>0.24399075323307201</v>
      </c>
      <c r="H1103">
        <f t="shared" si="52"/>
        <v>0.9049763358412124</v>
      </c>
      <c r="I1103">
        <f t="shared" si="53"/>
        <v>0.23136031823983397</v>
      </c>
      <c r="J1103">
        <f t="shared" si="54"/>
        <v>0.25565344537409934</v>
      </c>
    </row>
    <row r="1104" spans="1:10" x14ac:dyDescent="0.35">
      <c r="A1104">
        <v>972.61040000000003</v>
      </c>
      <c r="B1104">
        <v>0.22440214944748799</v>
      </c>
      <c r="C1104">
        <v>0.23080029061992699</v>
      </c>
      <c r="D1104">
        <v>0.22806532608032501</v>
      </c>
      <c r="E1104">
        <v>0.25886739670906</v>
      </c>
      <c r="F1104">
        <v>0.25699289688717403</v>
      </c>
      <c r="G1104">
        <v>0.234527711244781</v>
      </c>
      <c r="H1104">
        <f t="shared" si="52"/>
        <v>0.91055262309597307</v>
      </c>
      <c r="I1104">
        <f t="shared" si="53"/>
        <v>0.22775592204924666</v>
      </c>
      <c r="J1104">
        <f t="shared" si="54"/>
        <v>0.25012933494700501</v>
      </c>
    </row>
    <row r="1105" spans="1:10" x14ac:dyDescent="0.35">
      <c r="A1105">
        <v>972.62440000000004</v>
      </c>
      <c r="B1105">
        <v>0.305860708490936</v>
      </c>
      <c r="C1105">
        <v>0.319335100010048</v>
      </c>
      <c r="D1105">
        <v>0.31860162135444497</v>
      </c>
      <c r="E1105">
        <v>0.33122890232805702</v>
      </c>
      <c r="F1105">
        <v>0.33338572220985602</v>
      </c>
      <c r="G1105">
        <v>0.302435572379673</v>
      </c>
      <c r="H1105">
        <f t="shared" si="52"/>
        <v>0.97595495338683158</v>
      </c>
      <c r="I1105">
        <f t="shared" si="53"/>
        <v>0.31459914328514299</v>
      </c>
      <c r="J1105">
        <f t="shared" si="54"/>
        <v>0.32235006563919533</v>
      </c>
    </row>
    <row r="1106" spans="1:10" x14ac:dyDescent="0.35">
      <c r="A1106">
        <v>973.52829999999994</v>
      </c>
      <c r="B1106">
        <v>0.35619496843999299</v>
      </c>
      <c r="C1106">
        <v>0.34806021859525799</v>
      </c>
      <c r="D1106">
        <v>0.33826324942371799</v>
      </c>
      <c r="E1106">
        <v>0.44547839054598898</v>
      </c>
      <c r="F1106">
        <v>0.41748866420235398</v>
      </c>
      <c r="G1106">
        <v>0.37875212725478602</v>
      </c>
      <c r="H1106">
        <f t="shared" si="52"/>
        <v>0.83957665434240003</v>
      </c>
      <c r="I1106">
        <f t="shared" si="53"/>
        <v>0.34750614548632291</v>
      </c>
      <c r="J1106">
        <f t="shared" si="54"/>
        <v>0.41390639400104301</v>
      </c>
    </row>
    <row r="1107" spans="1:10" x14ac:dyDescent="0.35">
      <c r="A1107">
        <v>974.61699999999996</v>
      </c>
      <c r="B1107">
        <v>0.226897036788032</v>
      </c>
      <c r="C1107">
        <v>0.233531790851598</v>
      </c>
      <c r="D1107">
        <v>0.230583495701389</v>
      </c>
      <c r="E1107">
        <v>0.29884866652320102</v>
      </c>
      <c r="F1107">
        <v>0.27783172122289401</v>
      </c>
      <c r="G1107">
        <v>0.254339243737492</v>
      </c>
      <c r="H1107">
        <f t="shared" si="52"/>
        <v>0.83152346486373796</v>
      </c>
      <c r="I1107">
        <f t="shared" si="53"/>
        <v>0.23033744111367302</v>
      </c>
      <c r="J1107">
        <f t="shared" si="54"/>
        <v>0.27700654382786238</v>
      </c>
    </row>
    <row r="1108" spans="1:10" x14ac:dyDescent="0.35">
      <c r="A1108">
        <v>975.54520000000002</v>
      </c>
      <c r="B1108">
        <v>0.33470905426631298</v>
      </c>
      <c r="C1108">
        <v>0.30688820504692199</v>
      </c>
      <c r="D1108">
        <v>0.31624983162313303</v>
      </c>
      <c r="E1108">
        <v>0.31798474787597297</v>
      </c>
      <c r="F1108">
        <v>0.29819659806385501</v>
      </c>
      <c r="G1108">
        <v>0.28189349436494798</v>
      </c>
      <c r="H1108">
        <f t="shared" si="52"/>
        <v>1.0665559794674877</v>
      </c>
      <c r="I1108">
        <f t="shared" si="53"/>
        <v>0.31928236364545598</v>
      </c>
      <c r="J1108">
        <f t="shared" si="54"/>
        <v>0.29935828010159199</v>
      </c>
    </row>
    <row r="1109" spans="1:10" x14ac:dyDescent="0.35">
      <c r="A1109">
        <v>976.57910000000004</v>
      </c>
      <c r="B1109">
        <v>0.244571177618994</v>
      </c>
      <c r="C1109">
        <v>0.238009130679527</v>
      </c>
      <c r="D1109">
        <v>0.241259423990966</v>
      </c>
      <c r="E1109">
        <v>0.29125086901688002</v>
      </c>
      <c r="F1109">
        <v>0.26201515447776802</v>
      </c>
      <c r="G1109">
        <v>0.24867886205415099</v>
      </c>
      <c r="H1109">
        <f t="shared" si="52"/>
        <v>0.90260533527081233</v>
      </c>
      <c r="I1109">
        <f t="shared" si="53"/>
        <v>0.24127991076316233</v>
      </c>
      <c r="J1109">
        <f t="shared" si="54"/>
        <v>0.26731496184959969</v>
      </c>
    </row>
    <row r="1110" spans="1:10" x14ac:dyDescent="0.35">
      <c r="A1110">
        <v>977.55799999999999</v>
      </c>
      <c r="B1110">
        <v>0.24959445049927101</v>
      </c>
      <c r="C1110">
        <v>0.248021785635749</v>
      </c>
      <c r="D1110">
        <v>0.248891318522863</v>
      </c>
      <c r="E1110">
        <v>0.29359223646185401</v>
      </c>
      <c r="F1110">
        <v>0.27954369366267301</v>
      </c>
      <c r="G1110">
        <v>0.25073258746385801</v>
      </c>
      <c r="H1110">
        <f t="shared" si="52"/>
        <v>0.90610035305517944</v>
      </c>
      <c r="I1110">
        <f t="shared" si="53"/>
        <v>0.24883585155262766</v>
      </c>
      <c r="J1110">
        <f t="shared" si="54"/>
        <v>0.27462283919612834</v>
      </c>
    </row>
    <row r="1111" spans="1:10" x14ac:dyDescent="0.35">
      <c r="A1111">
        <v>978.55380000000002</v>
      </c>
      <c r="B1111">
        <v>0.21858566229701701</v>
      </c>
      <c r="C1111">
        <v>0.216715671576551</v>
      </c>
      <c r="D1111">
        <v>0.20935791255349101</v>
      </c>
      <c r="E1111">
        <v>0.26666694120281798</v>
      </c>
      <c r="F1111">
        <v>0.25566983461756698</v>
      </c>
      <c r="G1111">
        <v>0.23594614597609601</v>
      </c>
      <c r="H1111">
        <f t="shared" si="52"/>
        <v>0.85015662082929278</v>
      </c>
      <c r="I1111">
        <f t="shared" si="53"/>
        <v>0.21488641547568635</v>
      </c>
      <c r="J1111">
        <f t="shared" si="54"/>
        <v>0.25276097393216029</v>
      </c>
    </row>
    <row r="1112" spans="1:10" x14ac:dyDescent="0.35">
      <c r="A1112">
        <v>978.61429999999996</v>
      </c>
      <c r="B1112">
        <v>0.23911385794697201</v>
      </c>
      <c r="C1112">
        <v>0.23901454285342699</v>
      </c>
      <c r="D1112">
        <v>0.236994869067428</v>
      </c>
      <c r="E1112">
        <v>0.25249696041508302</v>
      </c>
      <c r="F1112">
        <v>0.24483379413915399</v>
      </c>
      <c r="G1112">
        <v>0.23252287818589101</v>
      </c>
      <c r="H1112">
        <f t="shared" si="52"/>
        <v>0.97981737404389135</v>
      </c>
      <c r="I1112">
        <f t="shared" si="53"/>
        <v>0.23837442328927563</v>
      </c>
      <c r="J1112">
        <f t="shared" si="54"/>
        <v>0.24328454424670934</v>
      </c>
    </row>
    <row r="1113" spans="1:10" x14ac:dyDescent="0.35">
      <c r="A1113">
        <v>978.64380000000006</v>
      </c>
      <c r="B1113">
        <v>0.25924830273397698</v>
      </c>
      <c r="C1113">
        <v>0.26276228603145702</v>
      </c>
      <c r="D1113">
        <v>0.24658380622093501</v>
      </c>
      <c r="E1113">
        <v>0.23709773489246</v>
      </c>
      <c r="F1113">
        <v>0.22418094855926601</v>
      </c>
      <c r="G1113">
        <v>0.219533689292986</v>
      </c>
      <c r="H1113">
        <f t="shared" si="52"/>
        <v>1.1289371723486188</v>
      </c>
      <c r="I1113">
        <f t="shared" si="53"/>
        <v>0.25619813166212302</v>
      </c>
      <c r="J1113">
        <f t="shared" si="54"/>
        <v>0.22693745758157066</v>
      </c>
    </row>
    <row r="1114" spans="1:10" x14ac:dyDescent="0.35">
      <c r="A1114">
        <v>979.53710000000001</v>
      </c>
      <c r="B1114">
        <v>0.29897198784901402</v>
      </c>
      <c r="C1114">
        <v>0.296802415069508</v>
      </c>
      <c r="D1114">
        <v>0.297002377183405</v>
      </c>
      <c r="E1114">
        <v>0.40925159732050798</v>
      </c>
      <c r="F1114">
        <v>0.40250869719247401</v>
      </c>
      <c r="G1114">
        <v>0.35928438071450203</v>
      </c>
      <c r="H1114">
        <f t="shared" si="52"/>
        <v>0.7623763627365443</v>
      </c>
      <c r="I1114">
        <f t="shared" si="53"/>
        <v>0.29759226003397571</v>
      </c>
      <c r="J1114">
        <f t="shared" si="54"/>
        <v>0.39034822507582806</v>
      </c>
    </row>
    <row r="1115" spans="1:10" x14ac:dyDescent="0.35">
      <c r="A1115">
        <v>979.54</v>
      </c>
      <c r="B1115">
        <v>0.27989876953097198</v>
      </c>
      <c r="C1115">
        <v>0.27824253210070099</v>
      </c>
      <c r="D1115">
        <v>0.272070866823858</v>
      </c>
      <c r="E1115">
        <v>0.40166689187450499</v>
      </c>
      <c r="F1115">
        <v>0.40506640097561297</v>
      </c>
      <c r="G1115">
        <v>0.35838421465218701</v>
      </c>
      <c r="H1115">
        <f t="shared" si="52"/>
        <v>0.71255659889214107</v>
      </c>
      <c r="I1115">
        <f t="shared" si="53"/>
        <v>0.27673738948517701</v>
      </c>
      <c r="J1115">
        <f t="shared" si="54"/>
        <v>0.38837250250076832</v>
      </c>
    </row>
    <row r="1116" spans="1:10" x14ac:dyDescent="0.35">
      <c r="A1116">
        <v>979.54750000000001</v>
      </c>
      <c r="B1116">
        <v>0.26368347316379698</v>
      </c>
      <c r="C1116">
        <v>0.25571806306183198</v>
      </c>
      <c r="D1116">
        <v>0.25614578399360499</v>
      </c>
      <c r="E1116">
        <v>0.40168713519532101</v>
      </c>
      <c r="F1116">
        <v>0.39851575121821098</v>
      </c>
      <c r="G1116">
        <v>0.36040041724231298</v>
      </c>
      <c r="H1116">
        <f t="shared" si="52"/>
        <v>0.66822773791552814</v>
      </c>
      <c r="I1116">
        <f t="shared" si="53"/>
        <v>0.25851577340641135</v>
      </c>
      <c r="J1116">
        <f t="shared" si="54"/>
        <v>0.38686776788528165</v>
      </c>
    </row>
    <row r="1117" spans="1:10" x14ac:dyDescent="0.35">
      <c r="A1117">
        <v>979.5761</v>
      </c>
      <c r="B1117">
        <v>0.24711187904266499</v>
      </c>
      <c r="C1117">
        <v>0.24906581533566399</v>
      </c>
      <c r="D1117">
        <v>0.248442102700351</v>
      </c>
      <c r="E1117">
        <v>0.353976085725279</v>
      </c>
      <c r="F1117">
        <v>0.34734433316562702</v>
      </c>
      <c r="G1117">
        <v>0.31773412175955001</v>
      </c>
      <c r="H1117">
        <f t="shared" si="52"/>
        <v>0.73069670697251765</v>
      </c>
      <c r="I1117">
        <f t="shared" si="53"/>
        <v>0.24820659902622666</v>
      </c>
      <c r="J1117">
        <f t="shared" si="54"/>
        <v>0.33968484688348538</v>
      </c>
    </row>
    <row r="1118" spans="1:10" x14ac:dyDescent="0.35">
      <c r="A1118">
        <v>980.52679999999998</v>
      </c>
      <c r="B1118">
        <v>0.358404324819808</v>
      </c>
      <c r="C1118">
        <v>0.36469029786242502</v>
      </c>
      <c r="D1118">
        <v>0.34851339950298399</v>
      </c>
      <c r="E1118">
        <v>0.48157379323955402</v>
      </c>
      <c r="F1118">
        <v>0.47025039067563201</v>
      </c>
      <c r="G1118">
        <v>0.40449849182470499</v>
      </c>
      <c r="H1118">
        <f t="shared" si="52"/>
        <v>0.79008339339356815</v>
      </c>
      <c r="I1118">
        <f t="shared" si="53"/>
        <v>0.35720267406173906</v>
      </c>
      <c r="J1118">
        <f t="shared" si="54"/>
        <v>0.45210755857996365</v>
      </c>
    </row>
    <row r="1119" spans="1:10" x14ac:dyDescent="0.35">
      <c r="A1119">
        <v>981.52030000000002</v>
      </c>
      <c r="B1119">
        <v>0.77363218960672597</v>
      </c>
      <c r="C1119">
        <v>0.89644801176783995</v>
      </c>
      <c r="D1119">
        <v>0.80009232661881902</v>
      </c>
      <c r="E1119">
        <v>0.658279470432662</v>
      </c>
      <c r="F1119">
        <v>0.65797765417975596</v>
      </c>
      <c r="G1119">
        <v>0.60489901249515898</v>
      </c>
      <c r="H1119">
        <f t="shared" si="52"/>
        <v>1.2857739567760416</v>
      </c>
      <c r="I1119">
        <f t="shared" si="53"/>
        <v>0.82339084266446161</v>
      </c>
      <c r="J1119">
        <f t="shared" si="54"/>
        <v>0.64038537903585901</v>
      </c>
    </row>
    <row r="1120" spans="1:10" x14ac:dyDescent="0.35">
      <c r="A1120">
        <v>982.52499999999998</v>
      </c>
      <c r="B1120">
        <v>0.50649783520174396</v>
      </c>
      <c r="C1120">
        <v>0.56283787749139702</v>
      </c>
      <c r="D1120">
        <v>0.52418985619955905</v>
      </c>
      <c r="E1120">
        <v>0.49676076416779402</v>
      </c>
      <c r="F1120">
        <v>0.49613226132849397</v>
      </c>
      <c r="G1120">
        <v>0.45350614691621299</v>
      </c>
      <c r="H1120">
        <f t="shared" si="52"/>
        <v>1.1017190823158465</v>
      </c>
      <c r="I1120">
        <f t="shared" si="53"/>
        <v>0.53117518963090005</v>
      </c>
      <c r="J1120">
        <f t="shared" si="54"/>
        <v>0.48213305747083363</v>
      </c>
    </row>
    <row r="1121" spans="1:10" x14ac:dyDescent="0.35">
      <c r="A1121">
        <v>983.53530000000001</v>
      </c>
      <c r="B1121">
        <v>0.37079047680333499</v>
      </c>
      <c r="C1121">
        <v>0.40573968393270499</v>
      </c>
      <c r="D1121">
        <v>0.37967619879676301</v>
      </c>
      <c r="E1121">
        <v>0.43608362061170702</v>
      </c>
      <c r="F1121">
        <v>0.40866935629727502</v>
      </c>
      <c r="G1121">
        <v>0.39165169065842098</v>
      </c>
      <c r="H1121">
        <f t="shared" si="52"/>
        <v>0.93513587408854715</v>
      </c>
      <c r="I1121">
        <f t="shared" si="53"/>
        <v>0.38540211984426764</v>
      </c>
      <c r="J1121">
        <f t="shared" si="54"/>
        <v>0.41213488918913432</v>
      </c>
    </row>
    <row r="1122" spans="1:10" x14ac:dyDescent="0.35">
      <c r="A1122">
        <v>987.5652</v>
      </c>
      <c r="B1122">
        <v>0.20422371252963201</v>
      </c>
      <c r="C1122">
        <v>0.204973612301453</v>
      </c>
      <c r="D1122">
        <v>0.200404069394058</v>
      </c>
      <c r="E1122">
        <v>0.30614679184948701</v>
      </c>
      <c r="F1122">
        <v>0.28769003707994201</v>
      </c>
      <c r="G1122">
        <v>0.26669863459099402</v>
      </c>
      <c r="H1122">
        <f t="shared" si="52"/>
        <v>0.7083977593802856</v>
      </c>
      <c r="I1122">
        <f t="shared" si="53"/>
        <v>0.20320046474171435</v>
      </c>
      <c r="J1122">
        <f t="shared" si="54"/>
        <v>0.28684515450680764</v>
      </c>
    </row>
    <row r="1123" spans="1:10" x14ac:dyDescent="0.35">
      <c r="A1123">
        <v>988.54499999999996</v>
      </c>
      <c r="B1123">
        <v>0.25557216283140399</v>
      </c>
      <c r="C1123">
        <v>0.25952990308951401</v>
      </c>
      <c r="D1123">
        <v>0.25067505336973001</v>
      </c>
      <c r="E1123">
        <v>0.387337117067659</v>
      </c>
      <c r="F1123">
        <v>0.36994551179885199</v>
      </c>
      <c r="G1123">
        <v>0.344264274209032</v>
      </c>
      <c r="H1123">
        <f t="shared" si="52"/>
        <v>0.69518339813999885</v>
      </c>
      <c r="I1123">
        <f t="shared" si="53"/>
        <v>0.2552590397635493</v>
      </c>
      <c r="J1123">
        <f t="shared" si="54"/>
        <v>0.36718230102518096</v>
      </c>
    </row>
    <row r="1124" spans="1:10" x14ac:dyDescent="0.35">
      <c r="A1124">
        <v>988.58799999999997</v>
      </c>
      <c r="B1124">
        <v>0.20552721934642501</v>
      </c>
      <c r="C1124">
        <v>0.20161119913651501</v>
      </c>
      <c r="D1124">
        <v>0.20449971057726701</v>
      </c>
      <c r="E1124">
        <v>0.27248982367767999</v>
      </c>
      <c r="F1124">
        <v>0.248830568920898</v>
      </c>
      <c r="G1124">
        <v>0.239536011616372</v>
      </c>
      <c r="H1124">
        <f t="shared" si="52"/>
        <v>0.80388116032392998</v>
      </c>
      <c r="I1124">
        <f t="shared" si="53"/>
        <v>0.20387937635340236</v>
      </c>
      <c r="J1124">
        <f t="shared" si="54"/>
        <v>0.25361880140498333</v>
      </c>
    </row>
    <row r="1125" spans="1:10" x14ac:dyDescent="0.35">
      <c r="A1125">
        <v>988.63340000000005</v>
      </c>
      <c r="B1125">
        <v>0.217951382594957</v>
      </c>
      <c r="C1125">
        <v>0.219952561550885</v>
      </c>
      <c r="D1125">
        <v>0.217576486672932</v>
      </c>
      <c r="E1125">
        <v>0.24216360261758099</v>
      </c>
      <c r="F1125">
        <v>0.22993842783327401</v>
      </c>
      <c r="G1125">
        <v>0.21589739434253599</v>
      </c>
      <c r="H1125">
        <f t="shared" si="52"/>
        <v>0.95273398086868677</v>
      </c>
      <c r="I1125">
        <f t="shared" si="53"/>
        <v>0.21849347693959134</v>
      </c>
      <c r="J1125">
        <f t="shared" si="54"/>
        <v>0.22933314159779697</v>
      </c>
    </row>
    <row r="1126" spans="1:10" x14ac:dyDescent="0.35">
      <c r="A1126">
        <v>989.40599999999995</v>
      </c>
      <c r="B1126">
        <v>6.9882964359932201E-2</v>
      </c>
      <c r="C1126">
        <v>7.2193452519271201E-2</v>
      </c>
      <c r="D1126">
        <v>6.6407771245024505E-2</v>
      </c>
      <c r="E1126">
        <v>0.14709338170813799</v>
      </c>
      <c r="F1126">
        <v>0.13121638451888301</v>
      </c>
      <c r="G1126">
        <v>0.12481427077415</v>
      </c>
      <c r="H1126">
        <f t="shared" si="52"/>
        <v>0.51717131450442966</v>
      </c>
      <c r="I1126">
        <f t="shared" si="53"/>
        <v>6.9494729374742645E-2</v>
      </c>
      <c r="J1126">
        <f t="shared" si="54"/>
        <v>0.13437467900039032</v>
      </c>
    </row>
    <row r="1127" spans="1:10" x14ac:dyDescent="0.35">
      <c r="A1127">
        <v>989.5566</v>
      </c>
      <c r="B1127">
        <v>0.18500968704976001</v>
      </c>
      <c r="C1127">
        <v>0.17683688565915601</v>
      </c>
      <c r="D1127">
        <v>0.17328303268611001</v>
      </c>
      <c r="E1127">
        <v>0.29711259893937098</v>
      </c>
      <c r="F1127">
        <v>0.27751931165499999</v>
      </c>
      <c r="G1127">
        <v>0.25820967135192102</v>
      </c>
      <c r="H1127">
        <f t="shared" si="52"/>
        <v>0.64253468726245155</v>
      </c>
      <c r="I1127">
        <f t="shared" si="53"/>
        <v>0.17837653513167537</v>
      </c>
      <c r="J1127">
        <f t="shared" si="54"/>
        <v>0.27761386064876398</v>
      </c>
    </row>
    <row r="1128" spans="1:10" x14ac:dyDescent="0.35">
      <c r="A1128">
        <v>990.59249999999997</v>
      </c>
      <c r="B1128">
        <v>0.20437943300245001</v>
      </c>
      <c r="C1128">
        <v>0.206114523568069</v>
      </c>
      <c r="D1128">
        <v>0.19995601147800601</v>
      </c>
      <c r="E1128">
        <v>0.307527282889553</v>
      </c>
      <c r="F1128">
        <v>0.28887466784925903</v>
      </c>
      <c r="G1128">
        <v>0.26855873511560202</v>
      </c>
      <c r="H1128">
        <f t="shared" si="52"/>
        <v>0.70575458287507975</v>
      </c>
      <c r="I1128">
        <f t="shared" si="53"/>
        <v>0.20348332268284167</v>
      </c>
      <c r="J1128">
        <f t="shared" si="54"/>
        <v>0.28832022861813805</v>
      </c>
    </row>
    <row r="1129" spans="1:10" x14ac:dyDescent="0.35">
      <c r="A1129">
        <v>991.55240000000003</v>
      </c>
      <c r="B1129">
        <v>0.19737199095765101</v>
      </c>
      <c r="C1129">
        <v>0.18630778260223299</v>
      </c>
      <c r="D1129">
        <v>0.188118171798691</v>
      </c>
      <c r="E1129">
        <v>0.32195037039035002</v>
      </c>
      <c r="F1129">
        <v>0.28919967165745902</v>
      </c>
      <c r="G1129">
        <v>0.26345034068051598</v>
      </c>
      <c r="H1129">
        <f t="shared" si="52"/>
        <v>0.65378195190681865</v>
      </c>
      <c r="I1129">
        <f t="shared" si="53"/>
        <v>0.19059931511952502</v>
      </c>
      <c r="J1129">
        <f t="shared" si="54"/>
        <v>0.29153346090944171</v>
      </c>
    </row>
    <row r="1130" spans="1:10" x14ac:dyDescent="0.35">
      <c r="A1130">
        <v>991.56140000000005</v>
      </c>
      <c r="B1130">
        <v>0.187614495100835</v>
      </c>
      <c r="C1130">
        <v>0.185836208976809</v>
      </c>
      <c r="D1130">
        <v>0.18748496815722199</v>
      </c>
      <c r="E1130">
        <v>0.30802287765792802</v>
      </c>
      <c r="F1130">
        <v>0.27597277248170499</v>
      </c>
      <c r="G1130">
        <v>0.26275771332966202</v>
      </c>
      <c r="H1130">
        <f t="shared" si="52"/>
        <v>0.662454613627533</v>
      </c>
      <c r="I1130">
        <f t="shared" si="53"/>
        <v>0.18697855741162198</v>
      </c>
      <c r="J1130">
        <f t="shared" si="54"/>
        <v>0.28225112115643169</v>
      </c>
    </row>
    <row r="1131" spans="1:10" x14ac:dyDescent="0.35">
      <c r="A1131">
        <v>991.59619999999995</v>
      </c>
      <c r="B1131">
        <v>0.180370547313769</v>
      </c>
      <c r="C1131">
        <v>0.185423255261395</v>
      </c>
      <c r="D1131">
        <v>0.178796104748846</v>
      </c>
      <c r="E1131">
        <v>0.27953447108611001</v>
      </c>
      <c r="F1131">
        <v>0.25844664226602099</v>
      </c>
      <c r="G1131">
        <v>0.24418794614536701</v>
      </c>
      <c r="H1131">
        <f t="shared" si="52"/>
        <v>0.69625600848220714</v>
      </c>
      <c r="I1131">
        <f t="shared" si="53"/>
        <v>0.18152996910800334</v>
      </c>
      <c r="J1131">
        <f t="shared" si="54"/>
        <v>0.26072301983249935</v>
      </c>
    </row>
    <row r="1132" spans="1:10" x14ac:dyDescent="0.35">
      <c r="A1132">
        <v>992.5856</v>
      </c>
      <c r="B1132">
        <v>0.25750006652533702</v>
      </c>
      <c r="C1132">
        <v>0.25217185154875998</v>
      </c>
      <c r="D1132">
        <v>0.24772039979016</v>
      </c>
      <c r="E1132">
        <v>0.362232664656569</v>
      </c>
      <c r="F1132">
        <v>0.346831703168967</v>
      </c>
      <c r="G1132">
        <v>0.32834136362750799</v>
      </c>
      <c r="H1132">
        <f t="shared" si="52"/>
        <v>0.73008302817395676</v>
      </c>
      <c r="I1132">
        <f t="shared" si="53"/>
        <v>0.25246410595475233</v>
      </c>
      <c r="J1132">
        <f t="shared" si="54"/>
        <v>0.345801910484348</v>
      </c>
    </row>
    <row r="1133" spans="1:10" x14ac:dyDescent="0.35">
      <c r="A1133">
        <v>992.6182</v>
      </c>
      <c r="B1133">
        <v>0.26882969967527098</v>
      </c>
      <c r="C1133">
        <v>0.27531317372518799</v>
      </c>
      <c r="D1133">
        <v>0.26970302441642402</v>
      </c>
      <c r="E1133">
        <v>0.33800416586010501</v>
      </c>
      <c r="F1133">
        <v>0.32011538348269603</v>
      </c>
      <c r="G1133">
        <v>0.31263936399284598</v>
      </c>
      <c r="H1133">
        <f t="shared" si="52"/>
        <v>0.83836046894527938</v>
      </c>
      <c r="I1133">
        <f t="shared" si="53"/>
        <v>0.27128196593896098</v>
      </c>
      <c r="J1133">
        <f t="shared" si="54"/>
        <v>0.32358630444521569</v>
      </c>
    </row>
    <row r="1134" spans="1:10" x14ac:dyDescent="0.35">
      <c r="A1134">
        <v>993.55820000000006</v>
      </c>
      <c r="B1134">
        <v>0.180196780964788</v>
      </c>
      <c r="C1134">
        <v>0.18304424926822899</v>
      </c>
      <c r="D1134">
        <v>0.17641472714356801</v>
      </c>
      <c r="E1134">
        <v>0.290861662535781</v>
      </c>
      <c r="F1134">
        <v>0.268258706170104</v>
      </c>
      <c r="G1134">
        <v>0.25135730944886298</v>
      </c>
      <c r="H1134">
        <f t="shared" si="52"/>
        <v>0.66584900722404128</v>
      </c>
      <c r="I1134">
        <f t="shared" si="53"/>
        <v>0.17988525245886167</v>
      </c>
      <c r="J1134">
        <f t="shared" si="54"/>
        <v>0.27015922605158266</v>
      </c>
    </row>
    <row r="1135" spans="1:10" x14ac:dyDescent="0.35">
      <c r="A1135">
        <v>994.59580000000005</v>
      </c>
      <c r="B1135">
        <v>0.21335304760402099</v>
      </c>
      <c r="C1135">
        <v>0.21584579986250399</v>
      </c>
      <c r="D1135">
        <v>0.21231485210206</v>
      </c>
      <c r="E1135">
        <v>0.25662698979377102</v>
      </c>
      <c r="F1135">
        <v>0.247169821037276</v>
      </c>
      <c r="G1135">
        <v>0.23696072600874599</v>
      </c>
      <c r="H1135">
        <f t="shared" si="52"/>
        <v>0.866023857557224</v>
      </c>
      <c r="I1135">
        <f t="shared" si="53"/>
        <v>0.21383789985619497</v>
      </c>
      <c r="J1135">
        <f t="shared" si="54"/>
        <v>0.24691917894659765</v>
      </c>
    </row>
    <row r="1136" spans="1:10" x14ac:dyDescent="0.35">
      <c r="A1136">
        <v>995.46960000000001</v>
      </c>
      <c r="B1136">
        <v>0.19100015477733101</v>
      </c>
      <c r="C1136">
        <v>0.188186340668414</v>
      </c>
      <c r="D1136">
        <v>0.186832653597898</v>
      </c>
      <c r="E1136">
        <v>0.274106558168214</v>
      </c>
      <c r="F1136">
        <v>0.24722403165703599</v>
      </c>
      <c r="G1136">
        <v>0.23017918548726399</v>
      </c>
      <c r="H1136">
        <f t="shared" si="52"/>
        <v>0.75317602995684907</v>
      </c>
      <c r="I1136">
        <f t="shared" si="53"/>
        <v>0.18867304968121434</v>
      </c>
      <c r="J1136">
        <f t="shared" si="54"/>
        <v>0.25050325843750471</v>
      </c>
    </row>
    <row r="1137" spans="1:10" x14ac:dyDescent="0.35">
      <c r="A1137">
        <v>995.48149999999998</v>
      </c>
      <c r="B1137">
        <v>0.22594326446143601</v>
      </c>
      <c r="C1137">
        <v>0.226968843907044</v>
      </c>
      <c r="D1137">
        <v>0.21604021281720101</v>
      </c>
      <c r="E1137">
        <v>0.31112261358554999</v>
      </c>
      <c r="F1137">
        <v>0.286355646747745</v>
      </c>
      <c r="G1137">
        <v>0.25774984855775002</v>
      </c>
      <c r="H1137">
        <f t="shared" si="52"/>
        <v>0.78219169158634927</v>
      </c>
      <c r="I1137">
        <f t="shared" si="53"/>
        <v>0.22298410706189367</v>
      </c>
      <c r="J1137">
        <f t="shared" si="54"/>
        <v>0.285076036297015</v>
      </c>
    </row>
    <row r="1138" spans="1:10" x14ac:dyDescent="0.35">
      <c r="A1138">
        <v>996.64269999999999</v>
      </c>
      <c r="B1138">
        <v>0.41268452564507202</v>
      </c>
      <c r="C1138">
        <v>0.48364761714287802</v>
      </c>
      <c r="D1138">
        <v>0.39917718871248198</v>
      </c>
      <c r="E1138">
        <v>0.32050972834659702</v>
      </c>
      <c r="F1138">
        <v>0.32774034298987098</v>
      </c>
      <c r="G1138">
        <v>0.28699381767927601</v>
      </c>
      <c r="H1138">
        <f t="shared" si="52"/>
        <v>1.3852101539672537</v>
      </c>
      <c r="I1138">
        <f t="shared" si="53"/>
        <v>0.43183644383347736</v>
      </c>
      <c r="J1138">
        <f t="shared" si="54"/>
        <v>0.31174796300524804</v>
      </c>
    </row>
    <row r="1139" spans="1:10" x14ac:dyDescent="0.35">
      <c r="A1139">
        <v>996.64390000000003</v>
      </c>
      <c r="B1139">
        <v>0.41268452564507202</v>
      </c>
      <c r="C1139">
        <v>0.48364761714287802</v>
      </c>
      <c r="D1139">
        <v>0.39917718871248198</v>
      </c>
      <c r="E1139">
        <v>0.32050972834659702</v>
      </c>
      <c r="F1139">
        <v>0.32774034298987098</v>
      </c>
      <c r="G1139">
        <v>0.28699381767927601</v>
      </c>
      <c r="H1139">
        <f t="shared" si="52"/>
        <v>1.3852101539672537</v>
      </c>
      <c r="I1139">
        <f t="shared" si="53"/>
        <v>0.43183644383347736</v>
      </c>
      <c r="J1139">
        <f t="shared" si="54"/>
        <v>0.31174796300524804</v>
      </c>
    </row>
    <row r="1140" spans="1:10" x14ac:dyDescent="0.35">
      <c r="A1140">
        <v>997.56320000000005</v>
      </c>
      <c r="B1140">
        <v>0.33092258478787701</v>
      </c>
      <c r="C1140">
        <v>0.32453124489537999</v>
      </c>
      <c r="D1140">
        <v>0.31966378549220498</v>
      </c>
      <c r="E1140">
        <v>0.47841632586489502</v>
      </c>
      <c r="F1140">
        <v>0.45569084054507097</v>
      </c>
      <c r="G1140">
        <v>0.39840950427807198</v>
      </c>
      <c r="H1140">
        <f t="shared" si="52"/>
        <v>0.73178642836187946</v>
      </c>
      <c r="I1140">
        <f t="shared" si="53"/>
        <v>0.32503920505848732</v>
      </c>
      <c r="J1140">
        <f t="shared" si="54"/>
        <v>0.44417222356267932</v>
      </c>
    </row>
    <row r="1141" spans="1:10" x14ac:dyDescent="0.35">
      <c r="A1141">
        <v>997.57410000000004</v>
      </c>
      <c r="B1141">
        <v>0.328676039002048</v>
      </c>
      <c r="C1141">
        <v>0.322757880666038</v>
      </c>
      <c r="D1141">
        <v>0.315091102067728</v>
      </c>
      <c r="E1141">
        <v>0.477098673840816</v>
      </c>
      <c r="F1141">
        <v>0.44488812037465902</v>
      </c>
      <c r="G1141">
        <v>0.40252686639720198</v>
      </c>
      <c r="H1141">
        <f t="shared" si="52"/>
        <v>0.72972068954632829</v>
      </c>
      <c r="I1141">
        <f t="shared" si="53"/>
        <v>0.32217500724527137</v>
      </c>
      <c r="J1141">
        <f t="shared" si="54"/>
        <v>0.44150455353755902</v>
      </c>
    </row>
    <row r="1142" spans="1:10" x14ac:dyDescent="0.35">
      <c r="A1142">
        <v>998.5616</v>
      </c>
      <c r="B1142">
        <v>0.25463354337230198</v>
      </c>
      <c r="C1142">
        <v>0.25850819065611003</v>
      </c>
      <c r="D1142">
        <v>0.24740801457925299</v>
      </c>
      <c r="E1142">
        <v>0.37089342220280302</v>
      </c>
      <c r="F1142">
        <v>0.35414288884420703</v>
      </c>
      <c r="G1142">
        <v>0.31634762809215899</v>
      </c>
      <c r="H1142">
        <f t="shared" si="52"/>
        <v>0.73032598259231096</v>
      </c>
      <c r="I1142">
        <f t="shared" si="53"/>
        <v>0.25351658286922168</v>
      </c>
      <c r="J1142">
        <f t="shared" si="54"/>
        <v>0.34712797971305637</v>
      </c>
    </row>
    <row r="1143" spans="1:10" x14ac:dyDescent="0.35">
      <c r="A1143">
        <v>998.5652</v>
      </c>
      <c r="B1143">
        <v>0.25613512081359702</v>
      </c>
      <c r="C1143">
        <v>0.25853697552294902</v>
      </c>
      <c r="D1143">
        <v>0.25378331227506401</v>
      </c>
      <c r="E1143">
        <v>0.380199684059147</v>
      </c>
      <c r="F1143">
        <v>0.36136091053906699</v>
      </c>
      <c r="G1143">
        <v>0.32166180819335899</v>
      </c>
      <c r="H1143">
        <f t="shared" si="52"/>
        <v>0.72276073810518904</v>
      </c>
      <c r="I1143">
        <f t="shared" si="53"/>
        <v>0.25615180287053668</v>
      </c>
      <c r="J1143">
        <f t="shared" si="54"/>
        <v>0.35440746759719105</v>
      </c>
    </row>
    <row r="1144" spans="1:10" x14ac:dyDescent="0.35">
      <c r="A1144">
        <v>998.56849999999997</v>
      </c>
      <c r="B1144">
        <v>0.34166141070088102</v>
      </c>
      <c r="C1144">
        <v>0.34859178900527699</v>
      </c>
      <c r="D1144">
        <v>0.34014575240292699</v>
      </c>
      <c r="E1144">
        <v>0.50132127527780102</v>
      </c>
      <c r="F1144">
        <v>0.48268256022780498</v>
      </c>
      <c r="G1144">
        <v>0.42595668897186101</v>
      </c>
      <c r="H1144">
        <f t="shared" si="52"/>
        <v>0.73079985873430886</v>
      </c>
      <c r="I1144">
        <f t="shared" si="53"/>
        <v>0.34346631736969502</v>
      </c>
      <c r="J1144">
        <f t="shared" si="54"/>
        <v>0.46998684149248904</v>
      </c>
    </row>
  </sheetData>
  <autoFilter ref="A2:J2" xr:uid="{070F1B46-FC0E-44CB-90A3-5A2596F0789D}">
    <sortState xmlns:xlrd2="http://schemas.microsoft.com/office/spreadsheetml/2017/richdata2" ref="A3:J1144">
      <sortCondition ref="A2"/>
    </sortState>
  </autoFilter>
  <mergeCells count="8">
    <mergeCell ref="P1:R1"/>
    <mergeCell ref="M2:O2"/>
    <mergeCell ref="P2:R2"/>
    <mergeCell ref="M14:O14"/>
    <mergeCell ref="B1:D1"/>
    <mergeCell ref="E1:G1"/>
    <mergeCell ref="I1:J1"/>
    <mergeCell ref="M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260D0-5BA3-4F5E-A499-24C9CDC092B2}">
  <dimension ref="A1:Q490"/>
  <sheetViews>
    <sheetView workbookViewId="0">
      <selection activeCell="E1" sqref="E1:G1"/>
    </sheetView>
  </sheetViews>
  <sheetFormatPr defaultRowHeight="14.5" x14ac:dyDescent="0.35"/>
  <cols>
    <col min="1" max="1" width="11.90625" customWidth="1"/>
    <col min="2" max="2" width="15" customWidth="1"/>
    <col min="3" max="3" width="15.6328125" customWidth="1"/>
    <col min="4" max="4" width="14.6328125" customWidth="1"/>
    <col min="5" max="5" width="12.453125" customWidth="1"/>
    <col min="6" max="6" width="14.26953125" customWidth="1"/>
    <col min="7" max="10" width="13.08984375" customWidth="1"/>
    <col min="12" max="12" width="11.81640625" bestFit="1" customWidth="1"/>
    <col min="13" max="13" width="10.7265625" customWidth="1"/>
    <col min="15" max="15" width="12.453125" bestFit="1" customWidth="1"/>
  </cols>
  <sheetData>
    <row r="1" spans="1:17" x14ac:dyDescent="0.35">
      <c r="A1" t="s">
        <v>15</v>
      </c>
      <c r="B1" s="15" t="s">
        <v>98</v>
      </c>
      <c r="C1" s="15"/>
      <c r="D1" s="15"/>
      <c r="E1" s="12" t="s">
        <v>99</v>
      </c>
      <c r="F1" s="12"/>
      <c r="G1" s="12"/>
      <c r="H1" s="3" t="s">
        <v>16</v>
      </c>
      <c r="I1" s="16" t="s">
        <v>18</v>
      </c>
      <c r="J1" s="16"/>
      <c r="L1" s="15" t="s">
        <v>8</v>
      </c>
      <c r="M1" s="15"/>
      <c r="N1" s="15"/>
      <c r="O1" s="12" t="s">
        <v>9</v>
      </c>
      <c r="P1" s="12"/>
      <c r="Q1" s="12"/>
    </row>
    <row r="2" spans="1:17" x14ac:dyDescent="0.35">
      <c r="A2" t="s">
        <v>0</v>
      </c>
      <c r="B2" t="s">
        <v>1</v>
      </c>
      <c r="C2" t="s">
        <v>2</v>
      </c>
      <c r="D2" t="s">
        <v>3</v>
      </c>
      <c r="E2" t="s">
        <v>5</v>
      </c>
      <c r="F2" t="s">
        <v>6</v>
      </c>
      <c r="G2" t="s">
        <v>7</v>
      </c>
      <c r="H2" s="1" t="s">
        <v>66</v>
      </c>
      <c r="I2" s="1">
        <v>450</v>
      </c>
      <c r="J2" s="1">
        <v>150</v>
      </c>
      <c r="L2" s="13" t="s">
        <v>10</v>
      </c>
      <c r="M2" s="13"/>
      <c r="N2" s="13"/>
      <c r="O2" s="13" t="s">
        <v>10</v>
      </c>
      <c r="P2" s="13"/>
      <c r="Q2" s="13"/>
    </row>
    <row r="3" spans="1:17" x14ac:dyDescent="0.35">
      <c r="A3">
        <v>271.10230000000001</v>
      </c>
      <c r="B3">
        <v>2.7352874638306202</v>
      </c>
      <c r="C3">
        <v>2.4684115932559498</v>
      </c>
      <c r="D3">
        <v>2.78199837692787</v>
      </c>
      <c r="E3">
        <v>126.02151569746999</v>
      </c>
      <c r="F3">
        <v>89.854970242458506</v>
      </c>
      <c r="G3">
        <v>102.367196954717</v>
      </c>
      <c r="H3">
        <f>(AVERAGE(E3:G3)/AVERAGE(B3:D3))</f>
        <v>39.851708072373491</v>
      </c>
      <c r="I3">
        <f t="shared" ref="I3:I66" si="0">AVERAGE(B3:D3)</f>
        <v>2.6618991446714801</v>
      </c>
      <c r="J3">
        <f t="shared" ref="J3:J66" si="1">(AVERAGE(E3:G3))</f>
        <v>106.08122763154851</v>
      </c>
      <c r="K3">
        <f>I3/J3</f>
        <v>2.509302733483669E-2</v>
      </c>
      <c r="L3">
        <f>SUM(B3:B1144)</f>
        <v>3404.7736314760714</v>
      </c>
      <c r="M3">
        <f>SUM(C3:C1144)</f>
        <v>3498.2933147088079</v>
      </c>
      <c r="N3">
        <f t="shared" ref="N3:Q3" si="2">SUM(D3:D1144)</f>
        <v>3256.6243352009001</v>
      </c>
      <c r="O3">
        <f t="shared" si="2"/>
        <v>4121.2212527553611</v>
      </c>
      <c r="P3">
        <f t="shared" si="2"/>
        <v>4203.1926765753451</v>
      </c>
      <c r="Q3">
        <f t="shared" si="2"/>
        <v>4277.482341853698</v>
      </c>
    </row>
    <row r="4" spans="1:17" x14ac:dyDescent="0.35">
      <c r="A4">
        <v>272.10660000000001</v>
      </c>
      <c r="B4">
        <v>0.52358564495832605</v>
      </c>
      <c r="C4">
        <v>0.48652814769550901</v>
      </c>
      <c r="D4">
        <v>0.52495822542632298</v>
      </c>
      <c r="E4">
        <v>13.2520483142748</v>
      </c>
      <c r="F4">
        <v>9.6496392000046907</v>
      </c>
      <c r="G4">
        <v>10.897601022974699</v>
      </c>
      <c r="H4">
        <f t="shared" ref="H4:H66" si="3">(AVERAGE(E4:G4)/AVERAGE(B4:D4))</f>
        <v>22.018047452604449</v>
      </c>
      <c r="I4">
        <f t="shared" si="0"/>
        <v>0.51169067269338597</v>
      </c>
      <c r="J4">
        <f t="shared" si="1"/>
        <v>11.266429512418064</v>
      </c>
    </row>
    <row r="5" spans="1:17" x14ac:dyDescent="0.35">
      <c r="A5">
        <v>269.08699999999999</v>
      </c>
      <c r="B5">
        <v>1.04247123135667</v>
      </c>
      <c r="C5">
        <v>1.1304706062160399</v>
      </c>
      <c r="D5">
        <v>1.06494966609324</v>
      </c>
      <c r="E5">
        <v>14.1133814533919</v>
      </c>
      <c r="F5">
        <v>11.6089534965505</v>
      </c>
      <c r="G5">
        <v>12.422534670746399</v>
      </c>
      <c r="H5">
        <f t="shared" si="3"/>
        <v>11.780774487811305</v>
      </c>
      <c r="I5">
        <f t="shared" si="0"/>
        <v>1.0792971678886498</v>
      </c>
      <c r="J5">
        <f t="shared" si="1"/>
        <v>12.714956540229601</v>
      </c>
      <c r="L5" s="2" t="s">
        <v>4</v>
      </c>
      <c r="M5" s="2" t="s">
        <v>11</v>
      </c>
      <c r="O5" s="2" t="s">
        <v>4</v>
      </c>
      <c r="P5" s="2" t="s">
        <v>11</v>
      </c>
    </row>
    <row r="6" spans="1:17" x14ac:dyDescent="0.35">
      <c r="A6">
        <v>333.09609999999998</v>
      </c>
      <c r="B6">
        <v>0.67498672763484302</v>
      </c>
      <c r="C6">
        <v>0.75903348796450698</v>
      </c>
      <c r="D6">
        <v>0.67194107535000402</v>
      </c>
      <c r="E6">
        <v>7.8382246842018803</v>
      </c>
      <c r="F6">
        <v>5.9112794354271898</v>
      </c>
      <c r="G6">
        <v>6.7995274016003799</v>
      </c>
      <c r="H6">
        <f t="shared" si="3"/>
        <v>9.7575542387894867</v>
      </c>
      <c r="I6">
        <f t="shared" si="0"/>
        <v>0.70198709698311801</v>
      </c>
      <c r="J6">
        <f t="shared" si="1"/>
        <v>6.8496771737431494</v>
      </c>
      <c r="L6">
        <f>AVERAGE(L3:N3)</f>
        <v>3386.5637604619264</v>
      </c>
      <c r="M6">
        <f>_xlfn.STDEV.P(L3:N3)</f>
        <v>99.497649774126955</v>
      </c>
      <c r="O6">
        <f>AVERAGE(O3:Q3)</f>
        <v>4200.6320903948008</v>
      </c>
      <c r="P6">
        <f>_xlfn.STDEV.P(O3:Q3)</f>
        <v>63.81901201961994</v>
      </c>
    </row>
    <row r="7" spans="1:17" x14ac:dyDescent="0.35">
      <c r="A7">
        <v>215.03309999999999</v>
      </c>
      <c r="B7">
        <v>3.0459099464789299</v>
      </c>
      <c r="C7">
        <v>3.0383452856078899</v>
      </c>
      <c r="D7">
        <v>3.1641109961487501</v>
      </c>
      <c r="E7">
        <v>31.361500818252502</v>
      </c>
      <c r="F7">
        <v>26.6858445794952</v>
      </c>
      <c r="G7">
        <v>27.065455871842602</v>
      </c>
      <c r="H7">
        <f t="shared" si="3"/>
        <v>9.2030093931334687</v>
      </c>
      <c r="I7">
        <f t="shared" si="0"/>
        <v>3.0827887427451901</v>
      </c>
      <c r="J7">
        <f t="shared" si="1"/>
        <v>28.370933756530103</v>
      </c>
    </row>
    <row r="8" spans="1:17" x14ac:dyDescent="0.35">
      <c r="A8">
        <v>333.09879999999998</v>
      </c>
      <c r="B8">
        <v>0.67384292287306602</v>
      </c>
      <c r="C8">
        <v>0.74908945398792903</v>
      </c>
      <c r="D8">
        <v>0.666399783553554</v>
      </c>
      <c r="E8">
        <v>7.1960200163708397</v>
      </c>
      <c r="F8">
        <v>5.3492248474635904</v>
      </c>
      <c r="G8">
        <v>6.1766157253306897</v>
      </c>
      <c r="H8">
        <f t="shared" si="3"/>
        <v>8.9606913366281002</v>
      </c>
      <c r="I8">
        <f t="shared" si="0"/>
        <v>0.69644405347151628</v>
      </c>
      <c r="J8">
        <f t="shared" si="1"/>
        <v>6.240620196388373</v>
      </c>
    </row>
    <row r="9" spans="1:17" x14ac:dyDescent="0.35">
      <c r="A9">
        <v>269.0795</v>
      </c>
      <c r="B9">
        <v>1.1465362826513099</v>
      </c>
      <c r="C9">
        <v>1.2596070934461301</v>
      </c>
      <c r="D9">
        <v>1.15321208565564</v>
      </c>
      <c r="E9">
        <v>11.5874257746189</v>
      </c>
      <c r="F9">
        <v>9.6903125735082796</v>
      </c>
      <c r="G9">
        <v>10.3091406501681</v>
      </c>
      <c r="H9">
        <f t="shared" si="3"/>
        <v>8.874325516996235</v>
      </c>
      <c r="I9">
        <f t="shared" si="0"/>
        <v>1.1864518205843602</v>
      </c>
      <c r="J9">
        <f t="shared" si="1"/>
        <v>10.528959666098427</v>
      </c>
      <c r="L9" s="2" t="s">
        <v>13</v>
      </c>
      <c r="M9" s="2" t="s">
        <v>14</v>
      </c>
      <c r="O9" s="2"/>
    </row>
    <row r="10" spans="1:17" x14ac:dyDescent="0.35">
      <c r="A10">
        <v>310.11430000000001</v>
      </c>
      <c r="B10">
        <v>1.80037186112328</v>
      </c>
      <c r="C10">
        <v>1.53068033814225</v>
      </c>
      <c r="D10">
        <v>1.77971030184839</v>
      </c>
      <c r="E10">
        <v>15.287228725290401</v>
      </c>
      <c r="F10">
        <v>12.0860984357543</v>
      </c>
      <c r="G10">
        <v>13.624652503586899</v>
      </c>
      <c r="H10">
        <f t="shared" si="3"/>
        <v>8.0218909909618876</v>
      </c>
      <c r="I10">
        <f t="shared" si="0"/>
        <v>1.7035875003713066</v>
      </c>
      <c r="J10">
        <f t="shared" si="1"/>
        <v>13.665993221543866</v>
      </c>
      <c r="L10">
        <f>(((L6*100)/O6)-100)</f>
        <v>-19.379662689201695</v>
      </c>
      <c r="M10">
        <f>O6/L6</f>
        <v>1.2403818110372253</v>
      </c>
    </row>
    <row r="11" spans="1:17" x14ac:dyDescent="0.35">
      <c r="A11">
        <v>273.10820000000001</v>
      </c>
      <c r="B11">
        <v>0.36247711049031101</v>
      </c>
      <c r="C11">
        <v>0.37698520598066598</v>
      </c>
      <c r="D11">
        <v>0.36123579403545403</v>
      </c>
      <c r="E11">
        <v>3.19167647006467</v>
      </c>
      <c r="F11">
        <v>2.3634993797927799</v>
      </c>
      <c r="G11">
        <v>2.65983890148962</v>
      </c>
      <c r="H11">
        <f t="shared" si="3"/>
        <v>7.4634585750014084</v>
      </c>
      <c r="I11">
        <f t="shared" si="0"/>
        <v>0.36689937016881036</v>
      </c>
      <c r="J11">
        <f t="shared" si="1"/>
        <v>2.7383382504490235</v>
      </c>
    </row>
    <row r="12" spans="1:17" x14ac:dyDescent="0.35">
      <c r="A12">
        <v>226.99610000000001</v>
      </c>
      <c r="B12">
        <v>0.48407221838894798</v>
      </c>
      <c r="C12">
        <v>0.53027141533550404</v>
      </c>
      <c r="D12">
        <v>0.48937028808537197</v>
      </c>
      <c r="E12">
        <v>3.95593310176799</v>
      </c>
      <c r="F12">
        <v>3.3211678661792701</v>
      </c>
      <c r="G12">
        <v>3.5388265822377898</v>
      </c>
      <c r="H12">
        <f t="shared" si="3"/>
        <v>7.1928093457878823</v>
      </c>
      <c r="I12">
        <f t="shared" si="0"/>
        <v>0.50123797393660796</v>
      </c>
      <c r="J12">
        <f t="shared" si="1"/>
        <v>3.6053091833950166</v>
      </c>
      <c r="L12" s="14" t="s">
        <v>60</v>
      </c>
      <c r="M12" s="14"/>
      <c r="N12" s="14"/>
    </row>
    <row r="13" spans="1:17" x14ac:dyDescent="0.35">
      <c r="A13">
        <v>342.02420000000001</v>
      </c>
      <c r="B13">
        <v>1.3926295937189199</v>
      </c>
      <c r="C13">
        <v>1.2003528852582299</v>
      </c>
      <c r="D13">
        <v>1.35057014704941</v>
      </c>
      <c r="E13">
        <v>9.5829612405981806</v>
      </c>
      <c r="F13">
        <v>7.9623661509396699</v>
      </c>
      <c r="G13">
        <v>9.3712153368325204</v>
      </c>
      <c r="H13">
        <f t="shared" si="3"/>
        <v>6.8254554410475592</v>
      </c>
      <c r="I13">
        <f t="shared" si="0"/>
        <v>1.3145175420088533</v>
      </c>
      <c r="J13">
        <f t="shared" si="1"/>
        <v>8.9721809094567906</v>
      </c>
      <c r="L13">
        <v>488</v>
      </c>
      <c r="M13" t="s">
        <v>20</v>
      </c>
    </row>
    <row r="14" spans="1:17" x14ac:dyDescent="0.35">
      <c r="A14">
        <v>342.02769999999998</v>
      </c>
      <c r="B14">
        <v>1.42413252845796</v>
      </c>
      <c r="C14">
        <v>1.24175494331321</v>
      </c>
      <c r="D14">
        <v>1.3830266150461701</v>
      </c>
      <c r="E14">
        <v>9.4367143226073704</v>
      </c>
      <c r="F14">
        <v>7.7677091708805897</v>
      </c>
      <c r="G14">
        <v>9.09124664199501</v>
      </c>
      <c r="H14">
        <f t="shared" si="3"/>
        <v>6.4944994069144961</v>
      </c>
      <c r="I14">
        <f t="shared" si="0"/>
        <v>1.3496380289391137</v>
      </c>
      <c r="J14">
        <f t="shared" si="1"/>
        <v>8.7652233784943228</v>
      </c>
      <c r="L14">
        <v>255</v>
      </c>
      <c r="M14" t="s">
        <v>62</v>
      </c>
    </row>
    <row r="15" spans="1:17" x14ac:dyDescent="0.35">
      <c r="A15">
        <v>329.2688</v>
      </c>
      <c r="B15">
        <v>0.33039629935464299</v>
      </c>
      <c r="C15">
        <v>0.37443944818955299</v>
      </c>
      <c r="D15">
        <v>0.34360458111842501</v>
      </c>
      <c r="E15">
        <v>2.1932339806938499</v>
      </c>
      <c r="F15">
        <v>2.0964702217123601</v>
      </c>
      <c r="G15">
        <v>2.1729171859871701</v>
      </c>
      <c r="H15">
        <f t="shared" si="3"/>
        <v>6.1640335760806044</v>
      </c>
      <c r="I15">
        <f t="shared" si="0"/>
        <v>0.349480109554207</v>
      </c>
      <c r="J15">
        <f t="shared" si="1"/>
        <v>2.15420712946446</v>
      </c>
      <c r="L15">
        <v>158</v>
      </c>
      <c r="M15" t="s">
        <v>61</v>
      </c>
    </row>
    <row r="16" spans="1:17" x14ac:dyDescent="0.35">
      <c r="A16">
        <v>219.04490000000001</v>
      </c>
      <c r="B16">
        <v>6.4800688405755604</v>
      </c>
      <c r="C16">
        <v>6.0209490214952499</v>
      </c>
      <c r="D16">
        <v>6.5078916452928404</v>
      </c>
      <c r="E16">
        <v>43.1855497091776</v>
      </c>
      <c r="F16">
        <v>31.773533957538699</v>
      </c>
      <c r="G16">
        <v>34.706058644805701</v>
      </c>
      <c r="H16">
        <f t="shared" si="3"/>
        <v>5.7691443198801098</v>
      </c>
      <c r="I16">
        <f t="shared" si="0"/>
        <v>6.3363031691212166</v>
      </c>
      <c r="J16">
        <f t="shared" si="1"/>
        <v>36.555047437174004</v>
      </c>
      <c r="L16" s="6" t="s">
        <v>22</v>
      </c>
    </row>
    <row r="17" spans="1:13" x14ac:dyDescent="0.35">
      <c r="A17">
        <v>219.04320000000001</v>
      </c>
      <c r="B17">
        <v>7.0031941358194798</v>
      </c>
      <c r="C17">
        <v>6.51213177460449</v>
      </c>
      <c r="D17">
        <v>7.0266816330944497</v>
      </c>
      <c r="E17">
        <v>45.584917266077497</v>
      </c>
      <c r="F17">
        <v>33.6875925576987</v>
      </c>
      <c r="G17">
        <v>36.833102137737001</v>
      </c>
      <c r="H17">
        <f t="shared" si="3"/>
        <v>5.652106383251124</v>
      </c>
      <c r="I17">
        <f t="shared" si="0"/>
        <v>6.8473358478394735</v>
      </c>
      <c r="J17">
        <f t="shared" si="1"/>
        <v>38.701870653837737</v>
      </c>
      <c r="L17">
        <f>(L14*100)/L13</f>
        <v>52.254098360655739</v>
      </c>
      <c r="M17" t="s">
        <v>63</v>
      </c>
    </row>
    <row r="18" spans="1:13" x14ac:dyDescent="0.35">
      <c r="A18">
        <v>217.04839999999999</v>
      </c>
      <c r="B18">
        <v>21.610524931783999</v>
      </c>
      <c r="C18">
        <v>20.410480290862498</v>
      </c>
      <c r="D18">
        <v>21.473094924520002</v>
      </c>
      <c r="E18">
        <v>138.272047353022</v>
      </c>
      <c r="F18">
        <v>101.50511240531</v>
      </c>
      <c r="G18">
        <v>111.295038182532</v>
      </c>
      <c r="H18">
        <f t="shared" si="3"/>
        <v>5.5292097553497035</v>
      </c>
      <c r="I18">
        <f t="shared" si="0"/>
        <v>21.164700049055497</v>
      </c>
      <c r="J18">
        <f t="shared" si="1"/>
        <v>117.024065980288</v>
      </c>
      <c r="L18">
        <f>(L15*100)/L13</f>
        <v>32.377049180327866</v>
      </c>
      <c r="M18" t="s">
        <v>61</v>
      </c>
    </row>
    <row r="19" spans="1:13" x14ac:dyDescent="0.35">
      <c r="A19">
        <v>219.04050000000001</v>
      </c>
      <c r="B19">
        <v>6.5590780897095904</v>
      </c>
      <c r="C19">
        <v>6.1081887079801502</v>
      </c>
      <c r="D19">
        <v>6.5771771962721202</v>
      </c>
      <c r="E19">
        <v>41.5643437518845</v>
      </c>
      <c r="F19">
        <v>30.826804745702098</v>
      </c>
      <c r="G19">
        <v>33.739123444265097</v>
      </c>
      <c r="H19">
        <f t="shared" si="3"/>
        <v>5.5148525972042188</v>
      </c>
      <c r="I19">
        <f t="shared" si="0"/>
        <v>6.4148146646539539</v>
      </c>
      <c r="J19">
        <f t="shared" si="1"/>
        <v>35.37675731395057</v>
      </c>
    </row>
    <row r="20" spans="1:13" x14ac:dyDescent="0.35">
      <c r="A20">
        <v>218.05179999999999</v>
      </c>
      <c r="B20">
        <v>1.81354322071695</v>
      </c>
      <c r="C20">
        <v>1.7380366777848899</v>
      </c>
      <c r="D20">
        <v>1.81545641901356</v>
      </c>
      <c r="E20">
        <v>9.9353584997103592</v>
      </c>
      <c r="F20">
        <v>7.48329479402339</v>
      </c>
      <c r="G20">
        <v>8.1137217526108607</v>
      </c>
      <c r="H20">
        <f t="shared" si="3"/>
        <v>4.757257737015741</v>
      </c>
      <c r="I20">
        <f t="shared" si="0"/>
        <v>1.7890121058384665</v>
      </c>
      <c r="J20">
        <f t="shared" si="1"/>
        <v>8.5107916821148688</v>
      </c>
    </row>
    <row r="21" spans="1:13" x14ac:dyDescent="0.35">
      <c r="A21">
        <v>253.14359999999999</v>
      </c>
      <c r="B21">
        <v>1.51542737019119</v>
      </c>
      <c r="C21">
        <v>1.73911775034489</v>
      </c>
      <c r="D21">
        <v>1.59807475892912</v>
      </c>
      <c r="E21">
        <v>7.0428329768413898</v>
      </c>
      <c r="F21">
        <v>7.7067272801806803</v>
      </c>
      <c r="G21">
        <v>8.0098688804023599</v>
      </c>
      <c r="H21">
        <f t="shared" si="3"/>
        <v>4.6901322796239118</v>
      </c>
      <c r="I21">
        <f t="shared" si="0"/>
        <v>1.6175399598217333</v>
      </c>
      <c r="J21">
        <f t="shared" si="1"/>
        <v>7.5864763791414767</v>
      </c>
    </row>
    <row r="22" spans="1:13" x14ac:dyDescent="0.35">
      <c r="A22">
        <v>302.09230000000002</v>
      </c>
      <c r="B22">
        <v>0.539521338159202</v>
      </c>
      <c r="C22">
        <v>0.50109431288100004</v>
      </c>
      <c r="D22">
        <v>0.51052682771121305</v>
      </c>
      <c r="E22">
        <v>2.76045640007648</v>
      </c>
      <c r="F22">
        <v>2.0553221869770599</v>
      </c>
      <c r="G22">
        <v>2.27851805016613</v>
      </c>
      <c r="H22">
        <f t="shared" si="3"/>
        <v>4.5735944533800605</v>
      </c>
      <c r="I22">
        <f t="shared" si="0"/>
        <v>0.51704749291713836</v>
      </c>
      <c r="J22">
        <f t="shared" si="1"/>
        <v>2.36476554573989</v>
      </c>
    </row>
    <row r="23" spans="1:13" x14ac:dyDescent="0.35">
      <c r="A23">
        <v>220.04910000000001</v>
      </c>
      <c r="B23">
        <v>0.62321394573024003</v>
      </c>
      <c r="C23">
        <v>0.61910704346602297</v>
      </c>
      <c r="D23">
        <v>0.61806801872896699</v>
      </c>
      <c r="E23">
        <v>3.1852163074651898</v>
      </c>
      <c r="F23">
        <v>2.4383422542949198</v>
      </c>
      <c r="G23">
        <v>2.6229690609557501</v>
      </c>
      <c r="H23">
        <f t="shared" si="3"/>
        <v>4.4326899307541447</v>
      </c>
      <c r="I23">
        <f t="shared" si="0"/>
        <v>0.62012966930840996</v>
      </c>
      <c r="J23">
        <f t="shared" si="1"/>
        <v>2.7488425409052866</v>
      </c>
    </row>
    <row r="24" spans="1:13" x14ac:dyDescent="0.35">
      <c r="A24">
        <v>270.08929999999998</v>
      </c>
      <c r="B24">
        <v>0.36229959096030001</v>
      </c>
      <c r="C24">
        <v>0.38594288658993298</v>
      </c>
      <c r="D24">
        <v>0.36600695265649902</v>
      </c>
      <c r="E24">
        <v>1.7869888599604999</v>
      </c>
      <c r="F24">
        <v>1.50786255023444</v>
      </c>
      <c r="G24">
        <v>1.5830651168844401</v>
      </c>
      <c r="H24">
        <f t="shared" si="3"/>
        <v>4.3777599474960978</v>
      </c>
      <c r="I24">
        <f t="shared" si="0"/>
        <v>0.37141647673557737</v>
      </c>
      <c r="J24">
        <f t="shared" si="1"/>
        <v>1.6259721756931267</v>
      </c>
    </row>
    <row r="25" spans="1:13" x14ac:dyDescent="0.35">
      <c r="A25">
        <v>112.98569999999999</v>
      </c>
      <c r="B25">
        <v>0.78257874968961005</v>
      </c>
      <c r="C25">
        <v>0.74675198309185098</v>
      </c>
      <c r="D25">
        <v>0.72573797639563697</v>
      </c>
      <c r="E25">
        <v>3.1279057563955099</v>
      </c>
      <c r="F25">
        <v>2.9530254685911599</v>
      </c>
      <c r="G25">
        <v>3.45964370441689</v>
      </c>
      <c r="H25">
        <f t="shared" si="3"/>
        <v>4.2307247183102605</v>
      </c>
      <c r="I25">
        <f t="shared" si="0"/>
        <v>0.75168956972569934</v>
      </c>
      <c r="J25">
        <f t="shared" si="1"/>
        <v>3.1801916431345201</v>
      </c>
    </row>
    <row r="26" spans="1:13" x14ac:dyDescent="0.35">
      <c r="A26">
        <v>254.14750000000001</v>
      </c>
      <c r="B26">
        <v>0.29041515499930798</v>
      </c>
      <c r="C26">
        <v>0.334447272160658</v>
      </c>
      <c r="D26">
        <v>0.31054927256867099</v>
      </c>
      <c r="E26">
        <v>1.18805116341277</v>
      </c>
      <c r="F26">
        <v>1.27832720176921</v>
      </c>
      <c r="G26">
        <v>1.35480469121194</v>
      </c>
      <c r="H26">
        <f t="shared" si="3"/>
        <v>4.0850280764100404</v>
      </c>
      <c r="I26">
        <f t="shared" si="0"/>
        <v>0.31180389990954566</v>
      </c>
      <c r="J26">
        <f t="shared" si="1"/>
        <v>1.27372768546464</v>
      </c>
    </row>
    <row r="27" spans="1:13" x14ac:dyDescent="0.35">
      <c r="A27">
        <v>254.14420000000001</v>
      </c>
      <c r="B27">
        <v>0.30904425246439099</v>
      </c>
      <c r="C27">
        <v>0.35593595105153902</v>
      </c>
      <c r="D27">
        <v>0.32594878310686498</v>
      </c>
      <c r="E27">
        <v>1.20617567516182</v>
      </c>
      <c r="F27">
        <v>1.2977332046715599</v>
      </c>
      <c r="G27">
        <v>1.3712889004581901</v>
      </c>
      <c r="H27">
        <f t="shared" si="3"/>
        <v>3.9106715340911657</v>
      </c>
      <c r="I27">
        <f t="shared" si="0"/>
        <v>0.33030966220759833</v>
      </c>
      <c r="J27">
        <f t="shared" si="1"/>
        <v>1.2917325934305233</v>
      </c>
    </row>
    <row r="28" spans="1:13" x14ac:dyDescent="0.35">
      <c r="A28">
        <v>117.0193</v>
      </c>
      <c r="B28">
        <v>10.762713380360699</v>
      </c>
      <c r="C28">
        <v>6.8660798018486799</v>
      </c>
      <c r="D28">
        <v>9.5344240008991399</v>
      </c>
      <c r="E28">
        <v>39.685293907984402</v>
      </c>
      <c r="F28">
        <v>33.2710336529016</v>
      </c>
      <c r="G28">
        <v>31.910372085714801</v>
      </c>
      <c r="H28">
        <f t="shared" si="3"/>
        <v>3.8606141142887997</v>
      </c>
      <c r="I28">
        <f t="shared" si="0"/>
        <v>9.0544057277028394</v>
      </c>
      <c r="J28">
        <f t="shared" si="1"/>
        <v>34.955566548866933</v>
      </c>
    </row>
    <row r="29" spans="1:13" x14ac:dyDescent="0.35">
      <c r="A29">
        <v>50.943800000000003</v>
      </c>
      <c r="B29">
        <v>5.9290926021317802E-2</v>
      </c>
      <c r="C29">
        <v>6.2960322609906805E-2</v>
      </c>
      <c r="D29">
        <v>5.8100873581910802E-2</v>
      </c>
      <c r="E29">
        <v>0.24980608041452801</v>
      </c>
      <c r="F29">
        <v>0.20667021979543199</v>
      </c>
      <c r="G29">
        <v>0.216389330214764</v>
      </c>
      <c r="H29">
        <f t="shared" si="3"/>
        <v>3.7308439854649955</v>
      </c>
      <c r="I29">
        <f t="shared" si="0"/>
        <v>6.0117374071045136E-2</v>
      </c>
      <c r="J29">
        <f t="shared" si="1"/>
        <v>0.22428854347490801</v>
      </c>
    </row>
    <row r="30" spans="1:13" x14ac:dyDescent="0.35">
      <c r="A30">
        <v>51.0672</v>
      </c>
      <c r="B30">
        <v>6.9353425753390499E-2</v>
      </c>
      <c r="C30">
        <v>6.9218735180981303E-2</v>
      </c>
      <c r="D30">
        <v>6.4294610488105197E-2</v>
      </c>
      <c r="E30">
        <v>0.27501366708018299</v>
      </c>
      <c r="F30">
        <v>0.23456392102100601</v>
      </c>
      <c r="G30">
        <v>0.23047375431758399</v>
      </c>
      <c r="H30">
        <f t="shared" si="3"/>
        <v>3.6479672704880328</v>
      </c>
      <c r="I30">
        <f t="shared" si="0"/>
        <v>6.7622257140825662E-2</v>
      </c>
      <c r="J30">
        <f t="shared" si="1"/>
        <v>0.24668378080625766</v>
      </c>
    </row>
    <row r="31" spans="1:13" x14ac:dyDescent="0.35">
      <c r="A31">
        <v>58.190399999999997</v>
      </c>
      <c r="B31">
        <v>6.0730600670200002E-2</v>
      </c>
      <c r="C31">
        <v>5.4602253167950303E-2</v>
      </c>
      <c r="D31">
        <v>5.3092460527951101E-2</v>
      </c>
      <c r="E31">
        <v>0.219353218528414</v>
      </c>
      <c r="F31">
        <v>0.193864555603423</v>
      </c>
      <c r="G31">
        <v>0.19723255661549299</v>
      </c>
      <c r="H31">
        <f t="shared" si="3"/>
        <v>3.6244571253725617</v>
      </c>
      <c r="I31">
        <f t="shared" si="0"/>
        <v>5.614177145536714E-2</v>
      </c>
      <c r="J31">
        <f t="shared" si="1"/>
        <v>0.20348344358244333</v>
      </c>
    </row>
    <row r="32" spans="1:13" x14ac:dyDescent="0.35">
      <c r="A32">
        <v>53.063000000000002</v>
      </c>
      <c r="B32">
        <v>6.3206353431286E-2</v>
      </c>
      <c r="C32">
        <v>6.6605210259929201E-2</v>
      </c>
      <c r="D32">
        <v>6.0878921097784797E-2</v>
      </c>
      <c r="E32">
        <v>0.250247095359376</v>
      </c>
      <c r="F32">
        <v>0.216428445140705</v>
      </c>
      <c r="G32">
        <v>0.22364085781736801</v>
      </c>
      <c r="H32">
        <f t="shared" si="3"/>
        <v>3.6200883283782486</v>
      </c>
      <c r="I32">
        <f t="shared" si="0"/>
        <v>6.3563494929666675E-2</v>
      </c>
      <c r="J32">
        <f t="shared" si="1"/>
        <v>0.23010546610581631</v>
      </c>
    </row>
    <row r="33" spans="1:10" x14ac:dyDescent="0.35">
      <c r="A33">
        <v>54.700899999999997</v>
      </c>
      <c r="B33">
        <v>6.0863871768384703E-2</v>
      </c>
      <c r="C33">
        <v>6.2085455151098597E-2</v>
      </c>
      <c r="D33">
        <v>5.83476621271053E-2</v>
      </c>
      <c r="E33">
        <v>0.23179998405358099</v>
      </c>
      <c r="F33">
        <v>0.20917581924074499</v>
      </c>
      <c r="G33">
        <v>0.21213179340199001</v>
      </c>
      <c r="H33">
        <f t="shared" si="3"/>
        <v>3.6024183309987814</v>
      </c>
      <c r="I33">
        <f t="shared" si="0"/>
        <v>6.0432329682196195E-2</v>
      </c>
      <c r="J33">
        <f t="shared" si="1"/>
        <v>0.21770253223210534</v>
      </c>
    </row>
    <row r="34" spans="1:10" x14ac:dyDescent="0.35">
      <c r="A34">
        <v>330.2638</v>
      </c>
      <c r="B34">
        <v>0.27358475724356202</v>
      </c>
      <c r="C34">
        <v>0.30420257121581001</v>
      </c>
      <c r="D34">
        <v>0.28326699446606601</v>
      </c>
      <c r="E34">
        <v>1.12696550671691</v>
      </c>
      <c r="F34">
        <v>0.97216104022272498</v>
      </c>
      <c r="G34">
        <v>0.99085813788606603</v>
      </c>
      <c r="H34">
        <f t="shared" si="3"/>
        <v>3.5886059712556309</v>
      </c>
      <c r="I34">
        <f t="shared" si="0"/>
        <v>0.28701810764181263</v>
      </c>
      <c r="J34">
        <f t="shared" si="1"/>
        <v>1.0299948949419002</v>
      </c>
    </row>
    <row r="35" spans="1:10" x14ac:dyDescent="0.35">
      <c r="A35">
        <v>306.08120000000002</v>
      </c>
      <c r="B35">
        <v>1.1403886948103601</v>
      </c>
      <c r="C35">
        <v>0.67826168235697504</v>
      </c>
      <c r="D35">
        <v>0.89227542273309901</v>
      </c>
      <c r="E35">
        <v>3.2890963405822</v>
      </c>
      <c r="F35">
        <v>3.5809065405308198</v>
      </c>
      <c r="G35">
        <v>2.8537508524352302</v>
      </c>
      <c r="H35">
        <f t="shared" si="3"/>
        <v>3.5868756473915226</v>
      </c>
      <c r="I35">
        <f t="shared" si="0"/>
        <v>0.90364193330014464</v>
      </c>
      <c r="J35">
        <f t="shared" si="1"/>
        <v>3.2412512445160835</v>
      </c>
    </row>
    <row r="36" spans="1:10" x14ac:dyDescent="0.35">
      <c r="A36">
        <v>55.203499999999998</v>
      </c>
      <c r="B36">
        <v>6.6540473959158297E-2</v>
      </c>
      <c r="C36">
        <v>6.8305391496837606E-2</v>
      </c>
      <c r="D36">
        <v>5.8632612918331897E-2</v>
      </c>
      <c r="E36">
        <v>0.247257057894195</v>
      </c>
      <c r="F36">
        <v>0.22274618915636801</v>
      </c>
      <c r="G36">
        <v>0.223831443950294</v>
      </c>
      <c r="H36">
        <f t="shared" si="3"/>
        <v>3.586107854634236</v>
      </c>
      <c r="I36">
        <f t="shared" si="0"/>
        <v>6.4492826124775929E-2</v>
      </c>
      <c r="J36">
        <f t="shared" si="1"/>
        <v>0.23127823033361902</v>
      </c>
    </row>
    <row r="37" spans="1:10" x14ac:dyDescent="0.35">
      <c r="A37">
        <v>54.035800000000002</v>
      </c>
      <c r="B37">
        <v>5.80815373883668E-2</v>
      </c>
      <c r="C37">
        <v>6.0828114053608398E-2</v>
      </c>
      <c r="D37">
        <v>5.9514532634337799E-2</v>
      </c>
      <c r="E37">
        <v>0.23450242236299901</v>
      </c>
      <c r="F37">
        <v>0.19865714478631699</v>
      </c>
      <c r="G37">
        <v>0.205565040945896</v>
      </c>
      <c r="H37">
        <f t="shared" si="3"/>
        <v>3.5798096059782236</v>
      </c>
      <c r="I37">
        <f t="shared" si="0"/>
        <v>5.9474728025437663E-2</v>
      </c>
      <c r="J37">
        <f t="shared" si="1"/>
        <v>0.21290820269840402</v>
      </c>
    </row>
    <row r="38" spans="1:10" x14ac:dyDescent="0.35">
      <c r="A38">
        <v>53.538499999999999</v>
      </c>
      <c r="B38">
        <v>6.0475335740285699E-2</v>
      </c>
      <c r="C38">
        <v>6.3986309914021502E-2</v>
      </c>
      <c r="D38">
        <v>5.6520342195004097E-2</v>
      </c>
      <c r="E38">
        <v>0.22723664570167301</v>
      </c>
      <c r="F38">
        <v>0.213431084220225</v>
      </c>
      <c r="G38">
        <v>0.20571313069415401</v>
      </c>
      <c r="H38">
        <f t="shared" si="3"/>
        <v>3.571520394362337</v>
      </c>
      <c r="I38">
        <f t="shared" si="0"/>
        <v>6.0327329283103769E-2</v>
      </c>
      <c r="J38">
        <f t="shared" si="1"/>
        <v>0.21546028687201735</v>
      </c>
    </row>
    <row r="39" spans="1:10" x14ac:dyDescent="0.35">
      <c r="A39">
        <v>328.23489999999998</v>
      </c>
      <c r="B39">
        <v>1.36896016630689</v>
      </c>
      <c r="C39">
        <v>1.3848575571697801</v>
      </c>
      <c r="D39">
        <v>1.36513785057038</v>
      </c>
      <c r="E39">
        <v>5.5022825263846897</v>
      </c>
      <c r="F39">
        <v>4.6568607320455397</v>
      </c>
      <c r="G39">
        <v>4.4561668487392101</v>
      </c>
      <c r="H39">
        <f t="shared" si="3"/>
        <v>3.5483048662283272</v>
      </c>
      <c r="I39">
        <f t="shared" si="0"/>
        <v>1.3729851913490168</v>
      </c>
      <c r="J39">
        <f t="shared" si="1"/>
        <v>4.8717700357231468</v>
      </c>
    </row>
    <row r="40" spans="1:10" x14ac:dyDescent="0.35">
      <c r="A40">
        <v>57.189599999999999</v>
      </c>
      <c r="B40">
        <v>5.8596729884452102E-2</v>
      </c>
      <c r="C40">
        <v>5.90078753725942E-2</v>
      </c>
      <c r="D40">
        <v>5.2084324737701901E-2</v>
      </c>
      <c r="E40">
        <v>0.21482314937873201</v>
      </c>
      <c r="F40">
        <v>0.189150567719541</v>
      </c>
      <c r="G40">
        <v>0.19650221354635</v>
      </c>
      <c r="H40">
        <f t="shared" si="3"/>
        <v>3.5386865287158531</v>
      </c>
      <c r="I40">
        <f t="shared" si="0"/>
        <v>5.6562976664916075E-2</v>
      </c>
      <c r="J40">
        <f t="shared" si="1"/>
        <v>0.20015864354820767</v>
      </c>
    </row>
    <row r="41" spans="1:10" x14ac:dyDescent="0.35">
      <c r="A41">
        <v>51.755200000000002</v>
      </c>
      <c r="B41">
        <v>6.8123099520722596E-2</v>
      </c>
      <c r="C41">
        <v>6.4648574300969305E-2</v>
      </c>
      <c r="D41">
        <v>5.98065779996165E-2</v>
      </c>
      <c r="E41">
        <v>0.24728472563019499</v>
      </c>
      <c r="F41">
        <v>0.21653278798092401</v>
      </c>
      <c r="G41">
        <v>0.21570198662458701</v>
      </c>
      <c r="H41">
        <f t="shared" si="3"/>
        <v>3.5285370690052056</v>
      </c>
      <c r="I41">
        <f t="shared" si="0"/>
        <v>6.4192750607102805E-2</v>
      </c>
      <c r="J41">
        <f t="shared" si="1"/>
        <v>0.22650650007856865</v>
      </c>
    </row>
    <row r="42" spans="1:10" x14ac:dyDescent="0.35">
      <c r="A42">
        <v>241.01240000000001</v>
      </c>
      <c r="B42">
        <v>0.77813035800754204</v>
      </c>
      <c r="C42">
        <v>0.792873501218892</v>
      </c>
      <c r="D42">
        <v>0.82498158833350699</v>
      </c>
      <c r="E42">
        <v>3.1448644067618998</v>
      </c>
      <c r="F42">
        <v>2.54960041275399</v>
      </c>
      <c r="G42">
        <v>2.7076683987803598</v>
      </c>
      <c r="H42">
        <f t="shared" si="3"/>
        <v>3.5067546953813666</v>
      </c>
      <c r="I42">
        <f t="shared" si="0"/>
        <v>0.79866181585331375</v>
      </c>
      <c r="J42">
        <f t="shared" si="1"/>
        <v>2.8007110727654165</v>
      </c>
    </row>
    <row r="43" spans="1:10" x14ac:dyDescent="0.35">
      <c r="A43">
        <v>53.694800000000001</v>
      </c>
      <c r="B43">
        <v>6.1959077175644299E-2</v>
      </c>
      <c r="C43">
        <v>6.1591994355052297E-2</v>
      </c>
      <c r="D43">
        <v>5.83953395484616E-2</v>
      </c>
      <c r="E43">
        <v>0.22638835197766</v>
      </c>
      <c r="F43">
        <v>0.19809395011677</v>
      </c>
      <c r="G43">
        <v>0.20669245758590801</v>
      </c>
      <c r="H43">
        <f t="shared" si="3"/>
        <v>3.4690146177477339</v>
      </c>
      <c r="I43">
        <f t="shared" si="0"/>
        <v>6.0648803693052734E-2</v>
      </c>
      <c r="J43">
        <f t="shared" si="1"/>
        <v>0.21039158656011267</v>
      </c>
    </row>
    <row r="44" spans="1:10" x14ac:dyDescent="0.35">
      <c r="A44">
        <v>51.033499999999997</v>
      </c>
      <c r="B44">
        <v>7.4860439627364703E-2</v>
      </c>
      <c r="C44">
        <v>7.6573001624866202E-2</v>
      </c>
      <c r="D44">
        <v>7.4496849498359996E-2</v>
      </c>
      <c r="E44">
        <v>0.28102116095225099</v>
      </c>
      <c r="F44">
        <v>0.24457499243334499</v>
      </c>
      <c r="G44">
        <v>0.25062586031037898</v>
      </c>
      <c r="H44">
        <f t="shared" si="3"/>
        <v>3.4356704057574223</v>
      </c>
      <c r="I44">
        <f t="shared" si="0"/>
        <v>7.5310096916863634E-2</v>
      </c>
      <c r="J44">
        <f t="shared" si="1"/>
        <v>0.25874067123199168</v>
      </c>
    </row>
    <row r="45" spans="1:10" x14ac:dyDescent="0.35">
      <c r="A45">
        <v>61.1374</v>
      </c>
      <c r="B45">
        <v>4.6033281746155501E-2</v>
      </c>
      <c r="C45">
        <v>4.8959322062297403E-2</v>
      </c>
      <c r="D45">
        <v>4.5674399708759798E-2</v>
      </c>
      <c r="E45">
        <v>0.167574901710136</v>
      </c>
      <c r="F45">
        <v>0.15592134991966</v>
      </c>
      <c r="G45">
        <v>0.15761349687488899</v>
      </c>
      <c r="H45">
        <f t="shared" si="3"/>
        <v>3.420203291995298</v>
      </c>
      <c r="I45">
        <f t="shared" si="0"/>
        <v>4.6889001172404236E-2</v>
      </c>
      <c r="J45">
        <f t="shared" si="1"/>
        <v>0.16036991616822835</v>
      </c>
    </row>
    <row r="46" spans="1:10" x14ac:dyDescent="0.35">
      <c r="A46">
        <v>54.309699999999999</v>
      </c>
      <c r="B46">
        <v>7.6540585204196196E-2</v>
      </c>
      <c r="C46">
        <v>7.9142212800296E-2</v>
      </c>
      <c r="D46">
        <v>7.09710114691188E-2</v>
      </c>
      <c r="E46">
        <v>0.27486103730911698</v>
      </c>
      <c r="F46">
        <v>0.25025132663869398</v>
      </c>
      <c r="G46">
        <v>0.248228790589165</v>
      </c>
      <c r="H46">
        <f t="shared" si="3"/>
        <v>3.411992749352025</v>
      </c>
      <c r="I46">
        <f t="shared" si="0"/>
        <v>7.5551269824536998E-2</v>
      </c>
      <c r="J46">
        <f t="shared" si="1"/>
        <v>0.25778038484565868</v>
      </c>
    </row>
    <row r="47" spans="1:10" x14ac:dyDescent="0.35">
      <c r="A47">
        <v>62.344999999999999</v>
      </c>
      <c r="B47">
        <v>5.4941507194378097E-2</v>
      </c>
      <c r="C47">
        <v>5.7201189727686702E-2</v>
      </c>
      <c r="D47">
        <v>5.1625673036561799E-2</v>
      </c>
      <c r="E47">
        <v>0.19560037258653201</v>
      </c>
      <c r="F47">
        <v>0.187380220150202</v>
      </c>
      <c r="G47">
        <v>0.17288160784793599</v>
      </c>
      <c r="H47">
        <f t="shared" si="3"/>
        <v>3.3941975530751116</v>
      </c>
      <c r="I47">
        <f t="shared" si="0"/>
        <v>5.4589456652875533E-2</v>
      </c>
      <c r="J47">
        <f t="shared" si="1"/>
        <v>0.18528740019489001</v>
      </c>
    </row>
    <row r="48" spans="1:10" x14ac:dyDescent="0.35">
      <c r="A48">
        <v>51.847000000000001</v>
      </c>
      <c r="B48">
        <v>7.5021870996437506E-2</v>
      </c>
      <c r="C48">
        <v>7.9890015076056101E-2</v>
      </c>
      <c r="D48">
        <v>7.23436521703478E-2</v>
      </c>
      <c r="E48">
        <v>0.276399169108274</v>
      </c>
      <c r="F48">
        <v>0.247072380711092</v>
      </c>
      <c r="G48">
        <v>0.24699667904603101</v>
      </c>
      <c r="H48">
        <f t="shared" si="3"/>
        <v>3.3903166225242343</v>
      </c>
      <c r="I48">
        <f t="shared" si="0"/>
        <v>7.5751846080947136E-2</v>
      </c>
      <c r="J48">
        <f t="shared" si="1"/>
        <v>0.25682274295513235</v>
      </c>
    </row>
    <row r="49" spans="1:10" x14ac:dyDescent="0.35">
      <c r="A49">
        <v>60.452500000000001</v>
      </c>
      <c r="B49">
        <v>4.7527691747436297E-2</v>
      </c>
      <c r="C49">
        <v>5.1649736333171999E-2</v>
      </c>
      <c r="D49">
        <v>4.5529225404494299E-2</v>
      </c>
      <c r="E49">
        <v>0.18303936860575201</v>
      </c>
      <c r="F49">
        <v>0.15720877166943401</v>
      </c>
      <c r="G49">
        <v>0.147288030977346</v>
      </c>
      <c r="H49">
        <f t="shared" si="3"/>
        <v>3.369134448974894</v>
      </c>
      <c r="I49">
        <f t="shared" si="0"/>
        <v>4.8235551161700863E-2</v>
      </c>
      <c r="J49">
        <f t="shared" si="1"/>
        <v>0.16251205708417735</v>
      </c>
    </row>
    <row r="50" spans="1:10" x14ac:dyDescent="0.35">
      <c r="A50">
        <v>330.26089999999999</v>
      </c>
      <c r="B50">
        <v>0.25890225314852999</v>
      </c>
      <c r="C50">
        <v>0.28732249398791698</v>
      </c>
      <c r="D50">
        <v>0.26835107537150998</v>
      </c>
      <c r="E50">
        <v>1.0098168786717401</v>
      </c>
      <c r="F50">
        <v>0.85971735409540395</v>
      </c>
      <c r="G50">
        <v>0.87329447434350704</v>
      </c>
      <c r="H50">
        <f t="shared" si="3"/>
        <v>3.3671864930460278</v>
      </c>
      <c r="I50">
        <f t="shared" si="0"/>
        <v>0.27152527416931899</v>
      </c>
      <c r="J50">
        <f t="shared" si="1"/>
        <v>0.91427623570355043</v>
      </c>
    </row>
    <row r="51" spans="1:10" x14ac:dyDescent="0.35">
      <c r="A51">
        <v>54.134700000000002</v>
      </c>
      <c r="B51">
        <v>7.9501146232374198E-2</v>
      </c>
      <c r="C51">
        <v>7.9547817855379094E-2</v>
      </c>
      <c r="D51">
        <v>7.5432946895443498E-2</v>
      </c>
      <c r="E51">
        <v>0.28460865840980698</v>
      </c>
      <c r="F51">
        <v>0.25295166472686698</v>
      </c>
      <c r="G51">
        <v>0.24677634669364701</v>
      </c>
      <c r="H51">
        <f t="shared" si="3"/>
        <v>3.3449773014112263</v>
      </c>
      <c r="I51">
        <f t="shared" si="0"/>
        <v>7.816063699439893E-2</v>
      </c>
      <c r="J51">
        <f t="shared" si="1"/>
        <v>0.26144555661010699</v>
      </c>
    </row>
    <row r="52" spans="1:10" x14ac:dyDescent="0.35">
      <c r="A52">
        <v>55.541699999999999</v>
      </c>
      <c r="B52">
        <v>6.0579111643069498E-2</v>
      </c>
      <c r="C52">
        <v>6.5067844460920607E-2</v>
      </c>
      <c r="D52">
        <v>6.0380151374395702E-2</v>
      </c>
      <c r="E52">
        <v>0.22681712134162099</v>
      </c>
      <c r="F52">
        <v>0.18922957992300801</v>
      </c>
      <c r="G52">
        <v>0.20159864954826201</v>
      </c>
      <c r="H52">
        <f t="shared" si="3"/>
        <v>3.3201900474889348</v>
      </c>
      <c r="I52">
        <f t="shared" si="0"/>
        <v>6.20090358261286E-2</v>
      </c>
      <c r="J52">
        <f t="shared" si="1"/>
        <v>0.20588178360429699</v>
      </c>
    </row>
    <row r="53" spans="1:10" x14ac:dyDescent="0.35">
      <c r="A53">
        <v>55.706800000000001</v>
      </c>
      <c r="B53">
        <v>6.7829284041068499E-2</v>
      </c>
      <c r="C53">
        <v>7.0599605777338606E-2</v>
      </c>
      <c r="D53">
        <v>6.3530608659770699E-2</v>
      </c>
      <c r="E53">
        <v>0.24488555176437199</v>
      </c>
      <c r="F53">
        <v>0.20983226484379</v>
      </c>
      <c r="G53">
        <v>0.21223715035974</v>
      </c>
      <c r="H53">
        <f t="shared" si="3"/>
        <v>3.3024194058392755</v>
      </c>
      <c r="I53">
        <f t="shared" si="0"/>
        <v>6.7319832826059273E-2</v>
      </c>
      <c r="J53">
        <f t="shared" si="1"/>
        <v>0.22231832232263402</v>
      </c>
    </row>
    <row r="54" spans="1:10" x14ac:dyDescent="0.35">
      <c r="A54">
        <v>67.702299999999994</v>
      </c>
      <c r="B54">
        <v>4.2412410221220803E-2</v>
      </c>
      <c r="C54">
        <v>5.0056403069475203E-2</v>
      </c>
      <c r="D54">
        <v>4.2380867158368501E-2</v>
      </c>
      <c r="E54">
        <v>0.16266172253084099</v>
      </c>
      <c r="F54">
        <v>0.13772598602668201</v>
      </c>
      <c r="G54">
        <v>0.144081801120304</v>
      </c>
      <c r="H54">
        <f t="shared" si="3"/>
        <v>3.2960368033331178</v>
      </c>
      <c r="I54">
        <f t="shared" si="0"/>
        <v>4.4949893483021502E-2</v>
      </c>
      <c r="J54">
        <f t="shared" si="1"/>
        <v>0.14815650322594234</v>
      </c>
    </row>
    <row r="55" spans="1:10" x14ac:dyDescent="0.35">
      <c r="A55">
        <v>329.25990000000002</v>
      </c>
      <c r="B55">
        <v>1.1289547627001</v>
      </c>
      <c r="C55">
        <v>1.22135947623269</v>
      </c>
      <c r="D55">
        <v>1.16340556139919</v>
      </c>
      <c r="E55">
        <v>4.2184940483927704</v>
      </c>
      <c r="F55">
        <v>3.6757331559095698</v>
      </c>
      <c r="G55">
        <v>3.66993144624516</v>
      </c>
      <c r="H55">
        <f t="shared" si="3"/>
        <v>3.2911442310951791</v>
      </c>
      <c r="I55">
        <f t="shared" si="0"/>
        <v>1.1712399334439934</v>
      </c>
      <c r="J55">
        <f t="shared" si="1"/>
        <v>3.8547195501825002</v>
      </c>
    </row>
    <row r="56" spans="1:10" x14ac:dyDescent="0.35">
      <c r="A56">
        <v>62.388399999999997</v>
      </c>
      <c r="B56">
        <v>5.4832205816363701E-2</v>
      </c>
      <c r="C56">
        <v>5.1776023002823003E-2</v>
      </c>
      <c r="D56">
        <v>4.4706492433784398E-2</v>
      </c>
      <c r="E56">
        <v>0.18837268146056099</v>
      </c>
      <c r="F56">
        <v>0.14781056331806899</v>
      </c>
      <c r="G56">
        <v>0.16019577286755601</v>
      </c>
      <c r="H56">
        <f t="shared" si="3"/>
        <v>3.2804410141715765</v>
      </c>
      <c r="I56">
        <f t="shared" si="0"/>
        <v>5.0438240417657036E-2</v>
      </c>
      <c r="J56">
        <f t="shared" si="1"/>
        <v>0.16545967254872865</v>
      </c>
    </row>
    <row r="57" spans="1:10" x14ac:dyDescent="0.35">
      <c r="A57">
        <v>161.0626</v>
      </c>
      <c r="B57">
        <v>10.783153489209999</v>
      </c>
      <c r="C57">
        <v>11.745810185262901</v>
      </c>
      <c r="D57">
        <v>9.8743727661771992</v>
      </c>
      <c r="E57">
        <v>36.714613191311301</v>
      </c>
      <c r="F57">
        <v>32.7998469082304</v>
      </c>
      <c r="G57">
        <v>35.922418120035502</v>
      </c>
      <c r="H57">
        <f t="shared" si="3"/>
        <v>3.2538895620423305</v>
      </c>
      <c r="I57">
        <f t="shared" si="0"/>
        <v>10.801112146883364</v>
      </c>
      <c r="J57">
        <f t="shared" si="1"/>
        <v>35.145626073192403</v>
      </c>
    </row>
    <row r="58" spans="1:10" x14ac:dyDescent="0.35">
      <c r="A58">
        <v>50.359299999999998</v>
      </c>
      <c r="B58">
        <v>8.4095989880255406E-2</v>
      </c>
      <c r="C58">
        <v>7.9193955538287106E-2</v>
      </c>
      <c r="D58">
        <v>7.4050376479728106E-2</v>
      </c>
      <c r="E58">
        <v>0.28672022968987199</v>
      </c>
      <c r="F58">
        <v>0.24752848552163501</v>
      </c>
      <c r="G58">
        <v>0.23430075579604101</v>
      </c>
      <c r="H58">
        <f t="shared" si="3"/>
        <v>3.2381748910619805</v>
      </c>
      <c r="I58">
        <f t="shared" si="0"/>
        <v>7.9113440632756882E-2</v>
      </c>
      <c r="J58">
        <f t="shared" si="1"/>
        <v>0.25618315700251598</v>
      </c>
    </row>
    <row r="59" spans="1:10" x14ac:dyDescent="0.35">
      <c r="A59">
        <v>57.923099999999998</v>
      </c>
      <c r="B59">
        <v>5.8100041452259603E-2</v>
      </c>
      <c r="C59">
        <v>5.8249522714659899E-2</v>
      </c>
      <c r="D59">
        <v>5.5546255936740001E-2</v>
      </c>
      <c r="E59">
        <v>0.20509532943304301</v>
      </c>
      <c r="F59">
        <v>0.17320620964997999</v>
      </c>
      <c r="G59">
        <v>0.178131259774235</v>
      </c>
      <c r="H59">
        <f t="shared" si="3"/>
        <v>3.2370350746266459</v>
      </c>
      <c r="I59">
        <f t="shared" si="0"/>
        <v>5.7298606701219834E-2</v>
      </c>
      <c r="J59">
        <f t="shared" si="1"/>
        <v>0.18547759961908597</v>
      </c>
    </row>
    <row r="60" spans="1:10" x14ac:dyDescent="0.35">
      <c r="A60">
        <v>89.024600000000007</v>
      </c>
      <c r="B60">
        <v>26.268653667295698</v>
      </c>
      <c r="C60">
        <v>25.0896041705338</v>
      </c>
      <c r="D60">
        <v>26.807587097052501</v>
      </c>
      <c r="E60">
        <v>92.667014763791599</v>
      </c>
      <c r="F60">
        <v>78.411431932643893</v>
      </c>
      <c r="G60">
        <v>80.991290156723394</v>
      </c>
      <c r="H60">
        <f t="shared" si="3"/>
        <v>3.2248066538927818</v>
      </c>
      <c r="I60">
        <f t="shared" si="0"/>
        <v>26.055281644960669</v>
      </c>
      <c r="J60">
        <f t="shared" si="1"/>
        <v>84.023245617719624</v>
      </c>
    </row>
    <row r="61" spans="1:10" x14ac:dyDescent="0.35">
      <c r="A61">
        <v>50.374200000000002</v>
      </c>
      <c r="B61">
        <v>8.3071613384766596E-2</v>
      </c>
      <c r="C61">
        <v>7.8982741397114198E-2</v>
      </c>
      <c r="D61">
        <v>8.0426328146055395E-2</v>
      </c>
      <c r="E61">
        <v>0.28942378225648302</v>
      </c>
      <c r="F61">
        <v>0.24392780485364399</v>
      </c>
      <c r="G61">
        <v>0.24474996686229999</v>
      </c>
      <c r="H61">
        <f t="shared" si="3"/>
        <v>3.2089218183358308</v>
      </c>
      <c r="I61">
        <f t="shared" si="0"/>
        <v>8.0826894309312058E-2</v>
      </c>
      <c r="J61">
        <f t="shared" si="1"/>
        <v>0.25936718465747566</v>
      </c>
    </row>
    <row r="62" spans="1:10" x14ac:dyDescent="0.35">
      <c r="A62">
        <v>65.654300000000006</v>
      </c>
      <c r="B62">
        <v>5.4380147818060998E-2</v>
      </c>
      <c r="C62">
        <v>5.49087517233438E-2</v>
      </c>
      <c r="D62">
        <v>5.4727954718643203E-2</v>
      </c>
      <c r="E62">
        <v>0.19102018011383301</v>
      </c>
      <c r="F62">
        <v>0.16868360605019</v>
      </c>
      <c r="G62">
        <v>0.16170197022015101</v>
      </c>
      <c r="H62">
        <f t="shared" si="3"/>
        <v>3.1789766895387919</v>
      </c>
      <c r="I62">
        <f t="shared" si="0"/>
        <v>5.4672284753349336E-2</v>
      </c>
      <c r="J62">
        <f t="shared" si="1"/>
        <v>0.17380191879472465</v>
      </c>
    </row>
    <row r="63" spans="1:10" x14ac:dyDescent="0.35">
      <c r="A63">
        <v>58.451900000000002</v>
      </c>
      <c r="B63">
        <v>6.4887974266096896E-2</v>
      </c>
      <c r="C63">
        <v>6.4822565835933196E-2</v>
      </c>
      <c r="D63">
        <v>5.85596699297651E-2</v>
      </c>
      <c r="E63">
        <v>0.21937251260046001</v>
      </c>
      <c r="F63">
        <v>0.185423198161802</v>
      </c>
      <c r="G63">
        <v>0.19192700063770399</v>
      </c>
      <c r="H63">
        <f t="shared" si="3"/>
        <v>3.1695014909644548</v>
      </c>
      <c r="I63">
        <f t="shared" si="0"/>
        <v>6.2756736677265071E-2</v>
      </c>
      <c r="J63">
        <f t="shared" si="1"/>
        <v>0.19890757046665533</v>
      </c>
    </row>
    <row r="64" spans="1:10" x14ac:dyDescent="0.35">
      <c r="A64">
        <v>314.0915</v>
      </c>
      <c r="B64">
        <v>0.67329613917546605</v>
      </c>
      <c r="C64">
        <v>0.65626779778133804</v>
      </c>
      <c r="D64">
        <v>0.67846302428791805</v>
      </c>
      <c r="E64">
        <v>2.1398829190973099</v>
      </c>
      <c r="F64">
        <v>1.8097394831492399</v>
      </c>
      <c r="G64">
        <v>2.32891637381862</v>
      </c>
      <c r="H64">
        <f t="shared" si="3"/>
        <v>3.1267203564703494</v>
      </c>
      <c r="I64">
        <f t="shared" si="0"/>
        <v>0.66934232041490738</v>
      </c>
      <c r="J64">
        <f t="shared" si="1"/>
        <v>2.09284625868839</v>
      </c>
    </row>
    <row r="65" spans="1:10" x14ac:dyDescent="0.35">
      <c r="A65">
        <v>90.028099999999995</v>
      </c>
      <c r="B65">
        <v>1.06564079841869</v>
      </c>
      <c r="C65">
        <v>1.03785586095078</v>
      </c>
      <c r="D65">
        <v>1.0978744233711</v>
      </c>
      <c r="E65">
        <v>3.6610077509735799</v>
      </c>
      <c r="F65">
        <v>3.12075174739627</v>
      </c>
      <c r="G65">
        <v>3.1660452813743998</v>
      </c>
      <c r="H65">
        <f t="shared" si="3"/>
        <v>3.107357604801102</v>
      </c>
      <c r="I65">
        <f t="shared" si="0"/>
        <v>1.0671236942468567</v>
      </c>
      <c r="J65">
        <f t="shared" si="1"/>
        <v>3.3159349265814164</v>
      </c>
    </row>
    <row r="66" spans="1:10" x14ac:dyDescent="0.35">
      <c r="A66">
        <v>66.311899999999994</v>
      </c>
      <c r="B66">
        <v>5.2534755763098399E-2</v>
      </c>
      <c r="C66">
        <v>5.3329652922748098E-2</v>
      </c>
      <c r="D66">
        <v>5.2761635159940902E-2</v>
      </c>
      <c r="E66">
        <v>0.18023496200412401</v>
      </c>
      <c r="F66">
        <v>0.15493701058635601</v>
      </c>
      <c r="G66">
        <v>0.157216578830146</v>
      </c>
      <c r="H66">
        <f t="shared" si="3"/>
        <v>3.1040839163795502</v>
      </c>
      <c r="I66">
        <f t="shared" si="0"/>
        <v>5.2875347948595802E-2</v>
      </c>
      <c r="J66">
        <f t="shared" si="1"/>
        <v>0.16412951714020868</v>
      </c>
    </row>
    <row r="67" spans="1:10" x14ac:dyDescent="0.35">
      <c r="A67">
        <v>312.173</v>
      </c>
      <c r="B67">
        <v>0.53647787782127598</v>
      </c>
      <c r="C67">
        <v>0.476343856872603</v>
      </c>
      <c r="D67">
        <v>0.53122138078669001</v>
      </c>
      <c r="E67">
        <v>1.02021808498778</v>
      </c>
      <c r="F67">
        <v>1.84464857085997</v>
      </c>
      <c r="G67">
        <v>1.9202949146739601</v>
      </c>
      <c r="H67">
        <f t="shared" ref="H67:H130" si="4">(AVERAGE(E67:G67)/AVERAGE(B67:D67))</f>
        <v>3.0991113671280957</v>
      </c>
      <c r="I67">
        <f t="shared" ref="I67:I130" si="5">AVERAGE(B67:D67)</f>
        <v>0.51468103849352298</v>
      </c>
      <c r="J67">
        <f t="shared" ref="J67:J130" si="6">(AVERAGE(E67:G67))</f>
        <v>1.5950538568405701</v>
      </c>
    </row>
    <row r="68" spans="1:10" x14ac:dyDescent="0.35">
      <c r="A68">
        <v>306.08980000000003</v>
      </c>
      <c r="B68">
        <v>0.78183791354453602</v>
      </c>
      <c r="C68">
        <v>0.60379955017971199</v>
      </c>
      <c r="D68">
        <v>0.65214435100837498</v>
      </c>
      <c r="E68">
        <v>2.2175510824526898</v>
      </c>
      <c r="F68">
        <v>2.11423934218395</v>
      </c>
      <c r="G68">
        <v>1.98050533844187</v>
      </c>
      <c r="H68">
        <f t="shared" si="4"/>
        <v>3.0976308245771369</v>
      </c>
      <c r="I68">
        <f t="shared" si="5"/>
        <v>0.67926060491087437</v>
      </c>
      <c r="J68">
        <f t="shared" si="6"/>
        <v>2.1040985876928366</v>
      </c>
    </row>
    <row r="69" spans="1:10" x14ac:dyDescent="0.35">
      <c r="A69">
        <v>66.152299999999997</v>
      </c>
      <c r="B69">
        <v>5.6245359061290003E-2</v>
      </c>
      <c r="C69">
        <v>5.3871293750669201E-2</v>
      </c>
      <c r="D69">
        <v>5.4952827995713001E-2</v>
      </c>
      <c r="E69">
        <v>0.18385058642979701</v>
      </c>
      <c r="F69">
        <v>0.16186971947561499</v>
      </c>
      <c r="G69">
        <v>0.164932514770401</v>
      </c>
      <c r="H69">
        <f t="shared" si="4"/>
        <v>3.0935628934993202</v>
      </c>
      <c r="I69">
        <f t="shared" si="5"/>
        <v>5.5023160269224068E-2</v>
      </c>
      <c r="J69">
        <f t="shared" si="6"/>
        <v>0.17021760689193766</v>
      </c>
    </row>
    <row r="70" spans="1:10" x14ac:dyDescent="0.35">
      <c r="A70">
        <v>54.598799999999997</v>
      </c>
      <c r="B70">
        <v>7.6030040653596004E-2</v>
      </c>
      <c r="C70">
        <v>7.6397355333541805E-2</v>
      </c>
      <c r="D70">
        <v>6.9581063905662696E-2</v>
      </c>
      <c r="E70">
        <v>0.246723120408775</v>
      </c>
      <c r="F70">
        <v>0.21682554263381701</v>
      </c>
      <c r="G70">
        <v>0.22152112966794901</v>
      </c>
      <c r="H70">
        <f t="shared" si="4"/>
        <v>3.0857823753263069</v>
      </c>
      <c r="I70">
        <f t="shared" si="5"/>
        <v>7.4002819964266831E-2</v>
      </c>
      <c r="J70">
        <f t="shared" si="6"/>
        <v>0.22835659757018034</v>
      </c>
    </row>
    <row r="71" spans="1:10" x14ac:dyDescent="0.35">
      <c r="A71">
        <v>62.938600000000001</v>
      </c>
      <c r="B71">
        <v>6.7230293115403905E-2</v>
      </c>
      <c r="C71">
        <v>6.5679153284331507E-2</v>
      </c>
      <c r="D71">
        <v>5.9093289071195501E-2</v>
      </c>
      <c r="E71">
        <v>0.21835269922954401</v>
      </c>
      <c r="F71">
        <v>0.19361822276405999</v>
      </c>
      <c r="G71">
        <v>0.18035047729812601</v>
      </c>
      <c r="H71">
        <f t="shared" si="4"/>
        <v>3.0849633357510529</v>
      </c>
      <c r="I71">
        <f t="shared" si="5"/>
        <v>6.4000911823643633E-2</v>
      </c>
      <c r="J71">
        <f t="shared" si="6"/>
        <v>0.19744046643057667</v>
      </c>
    </row>
    <row r="72" spans="1:10" x14ac:dyDescent="0.35">
      <c r="A72">
        <v>74.608900000000006</v>
      </c>
      <c r="B72">
        <v>4.6277438178545897E-2</v>
      </c>
      <c r="C72">
        <v>4.4559848903585803E-2</v>
      </c>
      <c r="D72">
        <v>4.4353172139316201E-2</v>
      </c>
      <c r="E72">
        <v>0.15247643346770101</v>
      </c>
      <c r="F72">
        <v>0.13156206362028</v>
      </c>
      <c r="G72">
        <v>0.12959377802264599</v>
      </c>
      <c r="H72">
        <f t="shared" si="4"/>
        <v>3.0596262302288597</v>
      </c>
      <c r="I72">
        <f t="shared" si="5"/>
        <v>4.50634864071493E-2</v>
      </c>
      <c r="J72">
        <f t="shared" si="6"/>
        <v>0.13787742503687567</v>
      </c>
    </row>
    <row r="73" spans="1:10" x14ac:dyDescent="0.35">
      <c r="A73">
        <v>78.482799999999997</v>
      </c>
      <c r="B73">
        <v>3.8871274976347903E-2</v>
      </c>
      <c r="C73">
        <v>4.0613373948918299E-2</v>
      </c>
      <c r="D73">
        <v>3.7476612576754699E-2</v>
      </c>
      <c r="E73">
        <v>0.125190516973785</v>
      </c>
      <c r="F73">
        <v>0.11687507450625099</v>
      </c>
      <c r="G73">
        <v>0.11167006216007599</v>
      </c>
      <c r="H73">
        <f t="shared" si="4"/>
        <v>3.0243830230404956</v>
      </c>
      <c r="I73">
        <f t="shared" si="5"/>
        <v>3.8987087167340305E-2</v>
      </c>
      <c r="J73">
        <f t="shared" si="6"/>
        <v>0.11791188454670398</v>
      </c>
    </row>
    <row r="74" spans="1:10" x14ac:dyDescent="0.35">
      <c r="A74">
        <v>160.066</v>
      </c>
      <c r="B74">
        <v>2.98423420630203</v>
      </c>
      <c r="C74">
        <v>3.2081915276420698</v>
      </c>
      <c r="D74">
        <v>2.7490446602226202</v>
      </c>
      <c r="E74">
        <v>9.3761327184257901</v>
      </c>
      <c r="F74">
        <v>8.4627737954221391</v>
      </c>
      <c r="G74">
        <v>9.1577222433989593</v>
      </c>
      <c r="H74">
        <f t="shared" si="4"/>
        <v>3.0192605429705472</v>
      </c>
      <c r="I74">
        <f t="shared" si="5"/>
        <v>2.9804901313889069</v>
      </c>
      <c r="J74">
        <f t="shared" si="6"/>
        <v>8.9988762524156289</v>
      </c>
    </row>
    <row r="75" spans="1:10" x14ac:dyDescent="0.35">
      <c r="A75">
        <v>57.622399999999999</v>
      </c>
      <c r="B75">
        <v>7.0852147655939599E-2</v>
      </c>
      <c r="C75">
        <v>7.2694575686675603E-2</v>
      </c>
      <c r="D75">
        <v>6.4569931269383402E-2</v>
      </c>
      <c r="E75">
        <v>0.220921204486347</v>
      </c>
      <c r="F75">
        <v>0.20710473535219501</v>
      </c>
      <c r="G75">
        <v>0.19994237626893799</v>
      </c>
      <c r="H75">
        <f t="shared" si="4"/>
        <v>3.0173861735296001</v>
      </c>
      <c r="I75">
        <f t="shared" si="5"/>
        <v>6.9372218203999539E-2</v>
      </c>
      <c r="J75">
        <f t="shared" si="6"/>
        <v>0.20932277203582664</v>
      </c>
    </row>
    <row r="76" spans="1:10" x14ac:dyDescent="0.35">
      <c r="A76">
        <v>82.498099999999994</v>
      </c>
      <c r="B76">
        <v>3.6838269896090799E-2</v>
      </c>
      <c r="C76">
        <v>4.0963528922929301E-2</v>
      </c>
      <c r="D76">
        <v>3.7042451808849797E-2</v>
      </c>
      <c r="E76">
        <v>0.122333470915507</v>
      </c>
      <c r="F76">
        <v>0.104949064831734</v>
      </c>
      <c r="G76">
        <v>0.11055379949843699</v>
      </c>
      <c r="H76">
        <f t="shared" si="4"/>
        <v>2.9416913201895487</v>
      </c>
      <c r="I76">
        <f t="shared" si="5"/>
        <v>3.8281416875956632E-2</v>
      </c>
      <c r="J76">
        <f t="shared" si="6"/>
        <v>0.11261211174855934</v>
      </c>
    </row>
    <row r="77" spans="1:10" x14ac:dyDescent="0.35">
      <c r="A77">
        <v>339.20209999999997</v>
      </c>
      <c r="B77">
        <v>2.79858315451466</v>
      </c>
      <c r="C77">
        <v>2.60463438292817</v>
      </c>
      <c r="D77">
        <v>2.64201612589734</v>
      </c>
      <c r="E77">
        <v>6.7406603726532497</v>
      </c>
      <c r="F77">
        <v>8.3431501557958292</v>
      </c>
      <c r="G77">
        <v>8.2913355280952707</v>
      </c>
      <c r="H77">
        <f t="shared" si="4"/>
        <v>2.9054651529958919</v>
      </c>
      <c r="I77">
        <f t="shared" si="5"/>
        <v>2.6817445544467233</v>
      </c>
      <c r="J77">
        <f t="shared" si="6"/>
        <v>7.7917153521814493</v>
      </c>
    </row>
    <row r="78" spans="1:10" x14ac:dyDescent="0.35">
      <c r="A78">
        <v>339.2011</v>
      </c>
      <c r="B78">
        <v>2.4026687136089402</v>
      </c>
      <c r="C78">
        <v>2.2219745003820002</v>
      </c>
      <c r="D78">
        <v>2.2641938703808</v>
      </c>
      <c r="E78">
        <v>5.47143921702075</v>
      </c>
      <c r="F78">
        <v>7.1611817927649097</v>
      </c>
      <c r="G78">
        <v>7.07555387230782</v>
      </c>
      <c r="H78">
        <f t="shared" si="4"/>
        <v>2.8608856096777409</v>
      </c>
      <c r="I78">
        <f t="shared" si="5"/>
        <v>2.2962790281239136</v>
      </c>
      <c r="J78">
        <f t="shared" si="6"/>
        <v>6.5693916273644932</v>
      </c>
    </row>
    <row r="79" spans="1:10" x14ac:dyDescent="0.35">
      <c r="A79">
        <v>239.1277</v>
      </c>
      <c r="B79">
        <v>1.2146312867564499</v>
      </c>
      <c r="C79">
        <v>1.3346861446902201</v>
      </c>
      <c r="D79">
        <v>1.21581937870552</v>
      </c>
      <c r="E79">
        <v>3.3527546513881399</v>
      </c>
      <c r="F79">
        <v>3.6298125843953999</v>
      </c>
      <c r="G79">
        <v>3.59462149916091</v>
      </c>
      <c r="H79">
        <f t="shared" si="4"/>
        <v>2.8092441970300968</v>
      </c>
      <c r="I79">
        <f t="shared" si="5"/>
        <v>1.2550456033840633</v>
      </c>
      <c r="J79">
        <f t="shared" si="6"/>
        <v>3.5257295783148166</v>
      </c>
    </row>
    <row r="80" spans="1:10" x14ac:dyDescent="0.35">
      <c r="A80">
        <v>96.968800000000002</v>
      </c>
      <c r="B80">
        <v>3.5883766878155998</v>
      </c>
      <c r="C80">
        <v>4.04607967426558</v>
      </c>
      <c r="D80">
        <v>2.67076787363112</v>
      </c>
      <c r="E80">
        <v>9.3014702586753604</v>
      </c>
      <c r="F80">
        <v>11.2590931035274</v>
      </c>
      <c r="G80">
        <v>8.3222359372764902</v>
      </c>
      <c r="H80">
        <f t="shared" si="4"/>
        <v>2.8027337046570215</v>
      </c>
      <c r="I80">
        <f t="shared" si="5"/>
        <v>3.4350747452374328</v>
      </c>
      <c r="J80">
        <f t="shared" si="6"/>
        <v>9.6275997664930841</v>
      </c>
    </row>
    <row r="81" spans="1:10" x14ac:dyDescent="0.35">
      <c r="A81">
        <v>325.18450000000001</v>
      </c>
      <c r="B81">
        <v>2.3401347835573798</v>
      </c>
      <c r="C81">
        <v>2.0023450588627001</v>
      </c>
      <c r="D81">
        <v>2.2868826209169799</v>
      </c>
      <c r="E81">
        <v>2.9795085186663899</v>
      </c>
      <c r="F81">
        <v>7.8647734073905404</v>
      </c>
      <c r="G81">
        <v>7.5149690041335697</v>
      </c>
      <c r="H81">
        <f t="shared" si="4"/>
        <v>2.7693840896050355</v>
      </c>
      <c r="I81">
        <f t="shared" si="5"/>
        <v>2.2097874877790198</v>
      </c>
      <c r="J81">
        <f t="shared" si="6"/>
        <v>6.1197503100634991</v>
      </c>
    </row>
    <row r="82" spans="1:10" x14ac:dyDescent="0.35">
      <c r="A82">
        <v>302.06610000000001</v>
      </c>
      <c r="B82">
        <v>1.4025090301837</v>
      </c>
      <c r="C82">
        <v>0.93317253121978005</v>
      </c>
      <c r="D82">
        <v>1.2832518681974601</v>
      </c>
      <c r="E82">
        <v>3.7771950864002202</v>
      </c>
      <c r="F82">
        <v>3.1653105475858698</v>
      </c>
      <c r="G82">
        <v>3.0240456717946902</v>
      </c>
      <c r="H82">
        <f t="shared" si="4"/>
        <v>2.7540023876260662</v>
      </c>
      <c r="I82">
        <f t="shared" si="5"/>
        <v>1.2063111432003135</v>
      </c>
      <c r="J82">
        <f t="shared" si="6"/>
        <v>3.3221837685935931</v>
      </c>
    </row>
    <row r="83" spans="1:10" x14ac:dyDescent="0.35">
      <c r="A83">
        <v>302.0668</v>
      </c>
      <c r="B83">
        <v>1.4025090301837</v>
      </c>
      <c r="C83">
        <v>0.93317253121978005</v>
      </c>
      <c r="D83">
        <v>1.2832518681974601</v>
      </c>
      <c r="E83">
        <v>3.7771950864002202</v>
      </c>
      <c r="F83">
        <v>3.1653105475858698</v>
      </c>
      <c r="G83">
        <v>3.0240456717946902</v>
      </c>
      <c r="H83">
        <f t="shared" si="4"/>
        <v>2.7540023876260662</v>
      </c>
      <c r="I83">
        <f t="shared" si="5"/>
        <v>1.2063111432003135</v>
      </c>
      <c r="J83">
        <f t="shared" si="6"/>
        <v>3.3221837685935931</v>
      </c>
    </row>
    <row r="84" spans="1:10" x14ac:dyDescent="0.35">
      <c r="A84">
        <v>121.0295</v>
      </c>
      <c r="B84">
        <v>6.0646294617947003</v>
      </c>
      <c r="C84">
        <v>7.1952429709357304</v>
      </c>
      <c r="D84">
        <v>5.3055532104667797</v>
      </c>
      <c r="E84">
        <v>13.5417293441885</v>
      </c>
      <c r="F84">
        <v>19.357362931748401</v>
      </c>
      <c r="G84">
        <v>18.131004473552501</v>
      </c>
      <c r="H84">
        <f t="shared" si="4"/>
        <v>2.7486629033031615</v>
      </c>
      <c r="I84">
        <f t="shared" si="5"/>
        <v>6.1884752143990696</v>
      </c>
      <c r="J84">
        <f t="shared" si="6"/>
        <v>17.010032249829802</v>
      </c>
    </row>
    <row r="85" spans="1:10" x14ac:dyDescent="0.35">
      <c r="A85">
        <v>59.014099999999999</v>
      </c>
      <c r="B85">
        <v>8.2671696024421995E-2</v>
      </c>
      <c r="C85">
        <v>8.1394819056689494E-2</v>
      </c>
      <c r="D85">
        <v>7.6713597010831303E-2</v>
      </c>
      <c r="E85">
        <v>0.23918360213365999</v>
      </c>
      <c r="F85">
        <v>0.20509352887683099</v>
      </c>
      <c r="G85">
        <v>0.21240640798385199</v>
      </c>
      <c r="H85">
        <f t="shared" si="4"/>
        <v>2.7273163605123085</v>
      </c>
      <c r="I85">
        <f t="shared" si="5"/>
        <v>8.0260037363980921E-2</v>
      </c>
      <c r="J85">
        <f t="shared" si="6"/>
        <v>0.21889451299811433</v>
      </c>
    </row>
    <row r="86" spans="1:10" x14ac:dyDescent="0.35">
      <c r="A86">
        <v>311.16860000000003</v>
      </c>
      <c r="B86">
        <v>2.28686286347074</v>
      </c>
      <c r="C86">
        <v>2.0125574662680501</v>
      </c>
      <c r="D86">
        <v>2.2696081683651701</v>
      </c>
      <c r="E86">
        <v>2.8012805524765199</v>
      </c>
      <c r="F86">
        <v>7.3920533737734804</v>
      </c>
      <c r="G86">
        <v>7.5878501311062196</v>
      </c>
      <c r="H86">
        <f t="shared" si="4"/>
        <v>2.7068209648486774</v>
      </c>
      <c r="I86">
        <f t="shared" si="5"/>
        <v>2.1896761660346535</v>
      </c>
      <c r="J86">
        <f t="shared" si="6"/>
        <v>5.9270613524520739</v>
      </c>
    </row>
    <row r="87" spans="1:10" x14ac:dyDescent="0.35">
      <c r="A87">
        <v>311.1207</v>
      </c>
      <c r="B87">
        <v>0.85195946983137305</v>
      </c>
      <c r="C87">
        <v>0.84541265057822801</v>
      </c>
      <c r="D87">
        <v>0.82921691081109195</v>
      </c>
      <c r="E87">
        <v>2.4612725528227202</v>
      </c>
      <c r="F87">
        <v>2.0753166112100501</v>
      </c>
      <c r="G87">
        <v>2.2820345282980301</v>
      </c>
      <c r="H87">
        <f t="shared" si="4"/>
        <v>2.6987466533235365</v>
      </c>
      <c r="I87">
        <f t="shared" si="5"/>
        <v>0.842196343740231</v>
      </c>
      <c r="J87">
        <f t="shared" si="6"/>
        <v>2.2728745641102672</v>
      </c>
    </row>
    <row r="88" spans="1:10" x14ac:dyDescent="0.35">
      <c r="A88">
        <v>315.25360000000001</v>
      </c>
      <c r="B88">
        <v>0.51264961240236395</v>
      </c>
      <c r="C88">
        <v>0.52322710029149999</v>
      </c>
      <c r="D88">
        <v>0.45396730774813399</v>
      </c>
      <c r="E88">
        <v>1.21185618344242</v>
      </c>
      <c r="F88">
        <v>1.3692398002250801</v>
      </c>
      <c r="G88">
        <v>1.4334429561995301</v>
      </c>
      <c r="H88">
        <f t="shared" si="4"/>
        <v>2.694603518746896</v>
      </c>
      <c r="I88">
        <f t="shared" si="5"/>
        <v>0.49661467348066601</v>
      </c>
      <c r="J88">
        <f t="shared" si="6"/>
        <v>1.3381796466223435</v>
      </c>
    </row>
    <row r="89" spans="1:10" x14ac:dyDescent="0.35">
      <c r="A89">
        <v>140.01169999999999</v>
      </c>
      <c r="B89">
        <v>2.6284304523652802</v>
      </c>
      <c r="C89">
        <v>2.8059057416223001</v>
      </c>
      <c r="D89">
        <v>2.2147227688231998</v>
      </c>
      <c r="E89">
        <v>6.2746616308236698</v>
      </c>
      <c r="F89">
        <v>8.0818751966607092</v>
      </c>
      <c r="G89">
        <v>6.1230533539713399</v>
      </c>
      <c r="H89">
        <f t="shared" si="4"/>
        <v>2.6773999626654907</v>
      </c>
      <c r="I89">
        <f t="shared" si="5"/>
        <v>2.5496863209369267</v>
      </c>
      <c r="J89">
        <f t="shared" si="6"/>
        <v>6.8265300604852399</v>
      </c>
    </row>
    <row r="90" spans="1:10" x14ac:dyDescent="0.35">
      <c r="A90">
        <v>313.07909999999998</v>
      </c>
      <c r="B90">
        <v>0.36721259407210499</v>
      </c>
      <c r="C90">
        <v>0.376311613136945</v>
      </c>
      <c r="D90">
        <v>0.36651777821498099</v>
      </c>
      <c r="E90">
        <v>1.0001194057164799</v>
      </c>
      <c r="F90">
        <v>1.0361031213180301</v>
      </c>
      <c r="G90">
        <v>0.90560082079244497</v>
      </c>
      <c r="H90">
        <f t="shared" si="4"/>
        <v>2.6501910616499709</v>
      </c>
      <c r="I90">
        <f t="shared" si="5"/>
        <v>0.3700139951413437</v>
      </c>
      <c r="J90">
        <f t="shared" si="6"/>
        <v>0.98060778260898485</v>
      </c>
    </row>
    <row r="91" spans="1:10" x14ac:dyDescent="0.35">
      <c r="A91">
        <v>115.0401</v>
      </c>
      <c r="B91">
        <v>1.1883066631125401</v>
      </c>
      <c r="C91">
        <v>1.4165989796096401</v>
      </c>
      <c r="D91">
        <v>0.90557325378693798</v>
      </c>
      <c r="E91">
        <v>2.4743413903457201</v>
      </c>
      <c r="F91">
        <v>3.68839454163796</v>
      </c>
      <c r="G91">
        <v>3.1268444162348601</v>
      </c>
      <c r="H91">
        <f t="shared" si="4"/>
        <v>2.6462430403601802</v>
      </c>
      <c r="I91">
        <f t="shared" si="5"/>
        <v>1.1701596321697061</v>
      </c>
      <c r="J91">
        <f t="shared" si="6"/>
        <v>3.0965267827395131</v>
      </c>
    </row>
    <row r="92" spans="1:10" x14ac:dyDescent="0.35">
      <c r="A92">
        <v>96.962299999999999</v>
      </c>
      <c r="B92">
        <v>3.63066363002376</v>
      </c>
      <c r="C92">
        <v>3.99708466216146</v>
      </c>
      <c r="D92">
        <v>2.6097945425214299</v>
      </c>
      <c r="E92">
        <v>8.7486820605503901</v>
      </c>
      <c r="F92">
        <v>10.5390924865023</v>
      </c>
      <c r="G92">
        <v>7.7241611257903404</v>
      </c>
      <c r="H92">
        <f t="shared" si="4"/>
        <v>2.6385174752352616</v>
      </c>
      <c r="I92">
        <f t="shared" si="5"/>
        <v>3.41251427823555</v>
      </c>
      <c r="J92">
        <f t="shared" si="6"/>
        <v>9.0039785576143441</v>
      </c>
    </row>
    <row r="93" spans="1:10" x14ac:dyDescent="0.35">
      <c r="A93">
        <v>329.25020000000001</v>
      </c>
      <c r="B93">
        <v>1.5197609013905</v>
      </c>
      <c r="C93">
        <v>1.6253685529184501</v>
      </c>
      <c r="D93">
        <v>1.5424981209141699</v>
      </c>
      <c r="E93">
        <v>4.6975511626838298</v>
      </c>
      <c r="F93">
        <v>3.8836933858609299</v>
      </c>
      <c r="G93">
        <v>3.7839270301775598</v>
      </c>
      <c r="H93">
        <f t="shared" si="4"/>
        <v>2.6378314787803441</v>
      </c>
      <c r="I93">
        <f t="shared" si="5"/>
        <v>1.5625425250743732</v>
      </c>
      <c r="J93">
        <f t="shared" si="6"/>
        <v>4.1217238595741064</v>
      </c>
    </row>
    <row r="94" spans="1:10" x14ac:dyDescent="0.35">
      <c r="A94">
        <v>329.24310000000003</v>
      </c>
      <c r="B94">
        <v>1.46269091758556</v>
      </c>
      <c r="C94">
        <v>1.5497204656516701</v>
      </c>
      <c r="D94">
        <v>1.47020129875021</v>
      </c>
      <c r="E94">
        <v>4.3894229541032601</v>
      </c>
      <c r="F94">
        <v>3.64863181238543</v>
      </c>
      <c r="G94">
        <v>3.5403104173224502</v>
      </c>
      <c r="H94">
        <f t="shared" si="4"/>
        <v>2.5829501688461027</v>
      </c>
      <c r="I94">
        <f t="shared" si="5"/>
        <v>1.4942042273291467</v>
      </c>
      <c r="J94">
        <f t="shared" si="6"/>
        <v>3.85945506127038</v>
      </c>
    </row>
    <row r="95" spans="1:10" x14ac:dyDescent="0.35">
      <c r="A95">
        <v>301.21899999999999</v>
      </c>
      <c r="B95">
        <v>3.3662642055165501</v>
      </c>
      <c r="C95">
        <v>3.5302001292066501</v>
      </c>
      <c r="D95">
        <v>3.2761284639722001</v>
      </c>
      <c r="E95">
        <v>10.442612672489799</v>
      </c>
      <c r="F95">
        <v>7.59170092278005</v>
      </c>
      <c r="G95">
        <v>8.1777654306550307</v>
      </c>
      <c r="H95">
        <f t="shared" si="4"/>
        <v>2.5767353067829948</v>
      </c>
      <c r="I95">
        <f t="shared" si="5"/>
        <v>3.3908642662318003</v>
      </c>
      <c r="J95">
        <f t="shared" si="6"/>
        <v>8.7373596753082925</v>
      </c>
    </row>
    <row r="96" spans="1:10" x14ac:dyDescent="0.35">
      <c r="A96">
        <v>301.21660000000003</v>
      </c>
      <c r="B96">
        <v>2.9833172540285902</v>
      </c>
      <c r="C96">
        <v>3.12463059361676</v>
      </c>
      <c r="D96">
        <v>2.9035272905278702</v>
      </c>
      <c r="E96">
        <v>9.1849877885592992</v>
      </c>
      <c r="F96">
        <v>6.67702602766495</v>
      </c>
      <c r="G96">
        <v>7.2077024044493401</v>
      </c>
      <c r="H96">
        <f t="shared" si="4"/>
        <v>2.5600377149073745</v>
      </c>
      <c r="I96">
        <f t="shared" si="5"/>
        <v>3.0038250460577403</v>
      </c>
      <c r="J96">
        <f t="shared" si="6"/>
        <v>7.6899054068911958</v>
      </c>
    </row>
    <row r="97" spans="1:10" x14ac:dyDescent="0.35">
      <c r="A97">
        <v>96.960700000000003</v>
      </c>
      <c r="B97">
        <v>3.16532787028759</v>
      </c>
      <c r="C97">
        <v>3.4485452174220499</v>
      </c>
      <c r="D97">
        <v>2.2297458759640199</v>
      </c>
      <c r="E97">
        <v>7.4093816997116404</v>
      </c>
      <c r="F97">
        <v>8.7868485657152906</v>
      </c>
      <c r="G97">
        <v>6.3852158776823602</v>
      </c>
      <c r="H97">
        <f t="shared" si="4"/>
        <v>2.5534169027256355</v>
      </c>
      <c r="I97">
        <f t="shared" si="5"/>
        <v>2.9478729878912198</v>
      </c>
      <c r="J97">
        <f t="shared" si="6"/>
        <v>7.5271487143697628</v>
      </c>
    </row>
    <row r="98" spans="1:10" x14ac:dyDescent="0.35">
      <c r="A98">
        <v>78.959299999999999</v>
      </c>
      <c r="B98">
        <v>8.1480905639123495</v>
      </c>
      <c r="C98">
        <v>9.4490431069966796</v>
      </c>
      <c r="D98">
        <v>7.5152571465441698</v>
      </c>
      <c r="E98">
        <v>19.5875739317887</v>
      </c>
      <c r="F98">
        <v>24.884215489529002</v>
      </c>
      <c r="G98">
        <v>19.539941533519698</v>
      </c>
      <c r="H98">
        <f t="shared" si="4"/>
        <v>2.5490098262706642</v>
      </c>
      <c r="I98">
        <f t="shared" si="5"/>
        <v>8.3707969391510666</v>
      </c>
      <c r="J98">
        <f t="shared" si="6"/>
        <v>21.337243651612468</v>
      </c>
    </row>
    <row r="99" spans="1:10" x14ac:dyDescent="0.35">
      <c r="A99">
        <v>115.0766</v>
      </c>
      <c r="B99">
        <v>1.3306938868131699</v>
      </c>
      <c r="C99">
        <v>1.86938867565722</v>
      </c>
      <c r="D99">
        <v>0.96030856670300402</v>
      </c>
      <c r="E99">
        <v>2.015855573394</v>
      </c>
      <c r="F99">
        <v>4.6833332765454703</v>
      </c>
      <c r="G99">
        <v>3.8909520782602498</v>
      </c>
      <c r="H99">
        <f t="shared" si="4"/>
        <v>2.5454676253729582</v>
      </c>
      <c r="I99">
        <f t="shared" si="5"/>
        <v>1.3867970430577981</v>
      </c>
      <c r="J99">
        <f t="shared" si="6"/>
        <v>3.5300469760665734</v>
      </c>
    </row>
    <row r="100" spans="1:10" x14ac:dyDescent="0.35">
      <c r="A100">
        <v>327.23349999999999</v>
      </c>
      <c r="B100">
        <v>4.8663893476614302</v>
      </c>
      <c r="C100">
        <v>4.7284666859965201</v>
      </c>
      <c r="D100">
        <v>4.8890347899227304</v>
      </c>
      <c r="E100">
        <v>14.409594422434701</v>
      </c>
      <c r="F100">
        <v>10.862803640109799</v>
      </c>
      <c r="G100">
        <v>10.996489852793999</v>
      </c>
      <c r="H100">
        <f t="shared" si="4"/>
        <v>2.5040845969572256</v>
      </c>
      <c r="I100">
        <f t="shared" si="5"/>
        <v>4.8279636078602275</v>
      </c>
      <c r="J100">
        <f t="shared" si="6"/>
        <v>12.089629305112831</v>
      </c>
    </row>
    <row r="101" spans="1:10" x14ac:dyDescent="0.35">
      <c r="A101">
        <v>326.18819999999999</v>
      </c>
      <c r="B101">
        <v>0.49221368865249898</v>
      </c>
      <c r="C101">
        <v>0.44602203799493301</v>
      </c>
      <c r="D101">
        <v>0.48103317885835201</v>
      </c>
      <c r="E101">
        <v>0.61261343771734</v>
      </c>
      <c r="F101">
        <v>1.4864543625011799</v>
      </c>
      <c r="G101">
        <v>1.4372326825423301</v>
      </c>
      <c r="H101">
        <f t="shared" si="4"/>
        <v>2.4916352842244653</v>
      </c>
      <c r="I101">
        <f t="shared" si="5"/>
        <v>0.47308963516859465</v>
      </c>
      <c r="J101">
        <f t="shared" si="6"/>
        <v>1.1787668275869498</v>
      </c>
    </row>
    <row r="102" spans="1:10" x14ac:dyDescent="0.35">
      <c r="A102">
        <v>129.0556</v>
      </c>
      <c r="B102">
        <v>1.25600430804396</v>
      </c>
      <c r="C102">
        <v>1.52163814420609</v>
      </c>
      <c r="D102">
        <v>0.98968828148948695</v>
      </c>
      <c r="E102">
        <v>2.6680363706780801</v>
      </c>
      <c r="F102">
        <v>3.6414988299114599</v>
      </c>
      <c r="G102">
        <v>3.0648856804098399</v>
      </c>
      <c r="H102">
        <f t="shared" si="4"/>
        <v>2.4883456068891836</v>
      </c>
      <c r="I102">
        <f t="shared" si="5"/>
        <v>1.2557769112465123</v>
      </c>
      <c r="J102">
        <f t="shared" si="6"/>
        <v>3.1248069603331268</v>
      </c>
    </row>
    <row r="103" spans="1:10" x14ac:dyDescent="0.35">
      <c r="A103">
        <v>327.22919999999999</v>
      </c>
      <c r="B103">
        <v>4.0514769208250101</v>
      </c>
      <c r="C103">
        <v>3.9092959352098</v>
      </c>
      <c r="D103">
        <v>4.0484056114387501</v>
      </c>
      <c r="E103">
        <v>11.7293173393047</v>
      </c>
      <c r="F103">
        <v>8.9132153274470003</v>
      </c>
      <c r="G103">
        <v>9.0462557893823199</v>
      </c>
      <c r="H103">
        <f t="shared" si="4"/>
        <v>2.4721748066735012</v>
      </c>
      <c r="I103">
        <f t="shared" si="5"/>
        <v>4.0030594891578533</v>
      </c>
      <c r="J103">
        <f t="shared" si="6"/>
        <v>9.8962628187113406</v>
      </c>
    </row>
    <row r="104" spans="1:10" x14ac:dyDescent="0.35">
      <c r="A104">
        <v>277.21749999999997</v>
      </c>
      <c r="B104">
        <v>1.18809948563505</v>
      </c>
      <c r="C104">
        <v>1.27592386960207</v>
      </c>
      <c r="D104">
        <v>1.1520188021769899</v>
      </c>
      <c r="E104">
        <v>3.1393966401347999</v>
      </c>
      <c r="F104">
        <v>2.9219629726931502</v>
      </c>
      <c r="G104">
        <v>2.8457536099538601</v>
      </c>
      <c r="H104">
        <f t="shared" si="4"/>
        <v>2.4632216204999753</v>
      </c>
      <c r="I104">
        <f t="shared" si="5"/>
        <v>1.2053473858047032</v>
      </c>
      <c r="J104">
        <f t="shared" si="6"/>
        <v>2.9690377409272699</v>
      </c>
    </row>
    <row r="105" spans="1:10" x14ac:dyDescent="0.35">
      <c r="A105">
        <v>221.1542</v>
      </c>
      <c r="B105">
        <v>3.2722056616835302</v>
      </c>
      <c r="C105">
        <v>3.8638344551395098</v>
      </c>
      <c r="D105">
        <v>3.5358290031357602</v>
      </c>
      <c r="E105">
        <v>6.94002134211875</v>
      </c>
      <c r="F105">
        <v>9.0308962143169307</v>
      </c>
      <c r="G105">
        <v>10.159099262923601</v>
      </c>
      <c r="H105">
        <f t="shared" si="4"/>
        <v>2.4484948724202642</v>
      </c>
      <c r="I105">
        <f t="shared" si="5"/>
        <v>3.557289706652933</v>
      </c>
      <c r="J105">
        <f t="shared" si="6"/>
        <v>8.7100056064530929</v>
      </c>
    </row>
    <row r="106" spans="1:10" x14ac:dyDescent="0.35">
      <c r="A106">
        <v>222.15770000000001</v>
      </c>
      <c r="B106">
        <v>0.53223345810051303</v>
      </c>
      <c r="C106">
        <v>0.62462718936274897</v>
      </c>
      <c r="D106">
        <v>0.6021109390835</v>
      </c>
      <c r="E106">
        <v>1.1752243785669101</v>
      </c>
      <c r="F106">
        <v>1.46365649339754</v>
      </c>
      <c r="G106">
        <v>1.65590221212308</v>
      </c>
      <c r="H106">
        <f t="shared" si="4"/>
        <v>2.4416443772801975</v>
      </c>
      <c r="I106">
        <f t="shared" si="5"/>
        <v>0.58632386218225407</v>
      </c>
      <c r="J106">
        <f t="shared" si="6"/>
        <v>1.4315943613625102</v>
      </c>
    </row>
    <row r="107" spans="1:10" x14ac:dyDescent="0.35">
      <c r="A107">
        <v>327.22649999999999</v>
      </c>
      <c r="B107">
        <v>4.4293029981756904</v>
      </c>
      <c r="C107">
        <v>4.2841809440612</v>
      </c>
      <c r="D107">
        <v>4.4164719729659199</v>
      </c>
      <c r="E107">
        <v>12.5967558509819</v>
      </c>
      <c r="F107">
        <v>9.5758957644761509</v>
      </c>
      <c r="G107">
        <v>9.7471357073923492</v>
      </c>
      <c r="H107">
        <f t="shared" si="4"/>
        <v>2.4310658412715132</v>
      </c>
      <c r="I107">
        <f t="shared" si="5"/>
        <v>4.3766519717342698</v>
      </c>
      <c r="J107">
        <f t="shared" si="6"/>
        <v>10.639929107616799</v>
      </c>
    </row>
    <row r="108" spans="1:10" x14ac:dyDescent="0.35">
      <c r="A108">
        <v>211.13380000000001</v>
      </c>
      <c r="B108">
        <v>1.4586826991330999</v>
      </c>
      <c r="C108">
        <v>1.79052947150919</v>
      </c>
      <c r="D108">
        <v>1.5053184797110799</v>
      </c>
      <c r="E108">
        <v>3.1496247685285201</v>
      </c>
      <c r="F108">
        <v>4.2049924945761896</v>
      </c>
      <c r="G108">
        <v>4.1559105084538404</v>
      </c>
      <c r="H108">
        <f t="shared" si="4"/>
        <v>2.4209598418937643</v>
      </c>
      <c r="I108">
        <f t="shared" si="5"/>
        <v>1.5848435501177898</v>
      </c>
      <c r="J108">
        <f t="shared" si="6"/>
        <v>3.8368425905195167</v>
      </c>
    </row>
    <row r="109" spans="1:10" x14ac:dyDescent="0.35">
      <c r="A109">
        <v>306.2509</v>
      </c>
      <c r="B109">
        <v>0.73976269205235201</v>
      </c>
      <c r="C109">
        <v>0.800739594403026</v>
      </c>
      <c r="D109">
        <v>0.78285243672101801</v>
      </c>
      <c r="E109">
        <v>2.1072220159594099</v>
      </c>
      <c r="F109">
        <v>1.7432416602315</v>
      </c>
      <c r="G109">
        <v>1.76932270975101</v>
      </c>
      <c r="H109">
        <f t="shared" si="4"/>
        <v>2.4188240951251627</v>
      </c>
      <c r="I109">
        <f t="shared" si="5"/>
        <v>0.77445157439213208</v>
      </c>
      <c r="J109">
        <f t="shared" si="6"/>
        <v>1.8732621286473066</v>
      </c>
    </row>
    <row r="110" spans="1:10" x14ac:dyDescent="0.35">
      <c r="A110">
        <v>305.24619999999999</v>
      </c>
      <c r="B110">
        <v>4.4493263497615798</v>
      </c>
      <c r="C110">
        <v>4.7569352488859202</v>
      </c>
      <c r="D110">
        <v>4.6261818157780903</v>
      </c>
      <c r="E110">
        <v>12.653460997363799</v>
      </c>
      <c r="F110">
        <v>10.024713015708601</v>
      </c>
      <c r="G110">
        <v>10.473498571888699</v>
      </c>
      <c r="H110">
        <f t="shared" si="4"/>
        <v>2.3966606326679676</v>
      </c>
      <c r="I110">
        <f t="shared" si="5"/>
        <v>4.6108144714751971</v>
      </c>
      <c r="J110">
        <f t="shared" si="6"/>
        <v>11.050557528320367</v>
      </c>
    </row>
    <row r="111" spans="1:10" x14ac:dyDescent="0.35">
      <c r="A111">
        <v>253.21729999999999</v>
      </c>
      <c r="B111">
        <v>3.6597618641332899</v>
      </c>
      <c r="C111">
        <v>4.2681388784772398</v>
      </c>
      <c r="D111">
        <v>3.3792087188879698</v>
      </c>
      <c r="E111">
        <v>9.3142328272175696</v>
      </c>
      <c r="F111">
        <v>9.3661367269004501</v>
      </c>
      <c r="G111">
        <v>8.3926984632531507</v>
      </c>
      <c r="H111">
        <f t="shared" si="4"/>
        <v>2.3943403139022279</v>
      </c>
      <c r="I111">
        <f t="shared" si="5"/>
        <v>3.7690364871661663</v>
      </c>
      <c r="J111">
        <f t="shared" si="6"/>
        <v>9.0243560057903895</v>
      </c>
    </row>
    <row r="112" spans="1:10" x14ac:dyDescent="0.35">
      <c r="A112">
        <v>207.13900000000001</v>
      </c>
      <c r="B112">
        <v>1.30786410281364</v>
      </c>
      <c r="C112">
        <v>1.4853582912649499</v>
      </c>
      <c r="D112">
        <v>1.38781491683775</v>
      </c>
      <c r="E112">
        <v>3.1359497053806402</v>
      </c>
      <c r="F112">
        <v>3.3765596949130399</v>
      </c>
      <c r="G112">
        <v>3.4497264353188899</v>
      </c>
      <c r="H112">
        <f t="shared" si="4"/>
        <v>2.3827187118378506</v>
      </c>
      <c r="I112">
        <f t="shared" si="5"/>
        <v>1.3936791036387799</v>
      </c>
      <c r="J112">
        <f t="shared" si="6"/>
        <v>3.3207452785375238</v>
      </c>
    </row>
    <row r="113" spans="1:10" x14ac:dyDescent="0.35">
      <c r="A113">
        <v>111.01990000000001</v>
      </c>
      <c r="B113">
        <v>3.1627630015344699</v>
      </c>
      <c r="C113">
        <v>3.0826410057928402</v>
      </c>
      <c r="D113">
        <v>3.3479890731969202</v>
      </c>
      <c r="E113">
        <v>8.4042888172898103</v>
      </c>
      <c r="F113">
        <v>6.9400774945911197</v>
      </c>
      <c r="G113">
        <v>7.4130610699203698</v>
      </c>
      <c r="H113">
        <f t="shared" si="4"/>
        <v>2.3721979481901645</v>
      </c>
      <c r="I113">
        <f t="shared" si="5"/>
        <v>3.1977976935080767</v>
      </c>
      <c r="J113">
        <f t="shared" si="6"/>
        <v>7.5858091272671002</v>
      </c>
    </row>
    <row r="114" spans="1:10" x14ac:dyDescent="0.35">
      <c r="A114">
        <v>283.4366</v>
      </c>
      <c r="B114">
        <v>5.6942059454507303E-2</v>
      </c>
      <c r="C114">
        <v>6.8702751131734699E-2</v>
      </c>
      <c r="D114">
        <v>5.6431945586325999E-2</v>
      </c>
      <c r="E114">
        <v>0.14334066948128399</v>
      </c>
      <c r="F114">
        <v>0.13866077294989401</v>
      </c>
      <c r="G114">
        <v>0.14984112953350301</v>
      </c>
      <c r="H114">
        <f t="shared" si="4"/>
        <v>2.3717611244973571</v>
      </c>
      <c r="I114">
        <f t="shared" si="5"/>
        <v>6.0692252057522662E-2</v>
      </c>
      <c r="J114">
        <f t="shared" si="6"/>
        <v>0.14394752398822699</v>
      </c>
    </row>
    <row r="115" spans="1:10" x14ac:dyDescent="0.35">
      <c r="A115">
        <v>253.12649999999999</v>
      </c>
      <c r="B115">
        <v>1.5502581180637101</v>
      </c>
      <c r="C115">
        <v>1.80525783098838</v>
      </c>
      <c r="D115">
        <v>1.5578818875412599</v>
      </c>
      <c r="E115">
        <v>3.5976842931587698</v>
      </c>
      <c r="F115">
        <v>4.0261513774367401</v>
      </c>
      <c r="G115">
        <v>3.91601067859551</v>
      </c>
      <c r="H115">
        <f t="shared" si="4"/>
        <v>2.3486488847383962</v>
      </c>
      <c r="I115">
        <f t="shared" si="5"/>
        <v>1.63779927886445</v>
      </c>
      <c r="J115">
        <f t="shared" si="6"/>
        <v>3.84661544973034</v>
      </c>
    </row>
    <row r="116" spans="1:10" x14ac:dyDescent="0.35">
      <c r="A116">
        <v>129.09209999999999</v>
      </c>
      <c r="B116">
        <v>1.30831519359746</v>
      </c>
      <c r="C116">
        <v>1.8188796350813199</v>
      </c>
      <c r="D116">
        <v>0.96863946940596901</v>
      </c>
      <c r="E116">
        <v>1.88744371458229</v>
      </c>
      <c r="F116">
        <v>4.2136138473809899</v>
      </c>
      <c r="G116">
        <v>3.4520511614935199</v>
      </c>
      <c r="H116">
        <f t="shared" si="4"/>
        <v>2.3323962905247231</v>
      </c>
      <c r="I116">
        <f t="shared" si="5"/>
        <v>1.365278099361583</v>
      </c>
      <c r="J116">
        <f t="shared" si="6"/>
        <v>3.1843695744856002</v>
      </c>
    </row>
    <row r="117" spans="1:10" x14ac:dyDescent="0.35">
      <c r="A117">
        <v>280.23630000000003</v>
      </c>
      <c r="B117">
        <v>3.1441392405849098</v>
      </c>
      <c r="C117">
        <v>3.3560137449541001</v>
      </c>
      <c r="D117">
        <v>3.0725251239161402</v>
      </c>
      <c r="E117">
        <v>8.2411522312945795</v>
      </c>
      <c r="F117">
        <v>7.1273312009465197</v>
      </c>
      <c r="G117">
        <v>6.9346802338436699</v>
      </c>
      <c r="H117">
        <f t="shared" si="4"/>
        <v>2.3298771160032463</v>
      </c>
      <c r="I117">
        <f t="shared" si="5"/>
        <v>3.1908927031517167</v>
      </c>
      <c r="J117">
        <f t="shared" si="6"/>
        <v>7.434387888694924</v>
      </c>
    </row>
    <row r="118" spans="1:10" x14ac:dyDescent="0.35">
      <c r="A118">
        <v>263.04160000000002</v>
      </c>
      <c r="B118">
        <v>1.0357300982189199</v>
      </c>
      <c r="C118">
        <v>1.00659149092333</v>
      </c>
      <c r="D118">
        <v>0.98475927013368603</v>
      </c>
      <c r="E118">
        <v>2.6209826918178898</v>
      </c>
      <c r="F118">
        <v>2.0789759615061998</v>
      </c>
      <c r="G118">
        <v>2.3455286768950701</v>
      </c>
      <c r="H118">
        <f t="shared" si="4"/>
        <v>2.3274856727495572</v>
      </c>
      <c r="I118">
        <f t="shared" si="5"/>
        <v>1.0090269530919787</v>
      </c>
      <c r="J118">
        <f t="shared" si="6"/>
        <v>2.3484957767397199</v>
      </c>
    </row>
    <row r="119" spans="1:10" x14ac:dyDescent="0.35">
      <c r="A119">
        <v>279.233</v>
      </c>
      <c r="B119">
        <v>15.787542781686501</v>
      </c>
      <c r="C119">
        <v>16.772665303633602</v>
      </c>
      <c r="D119">
        <v>15.441350685384</v>
      </c>
      <c r="E119">
        <v>41.165819876095</v>
      </c>
      <c r="F119">
        <v>35.538649839350398</v>
      </c>
      <c r="G119">
        <v>34.603138024525201</v>
      </c>
      <c r="H119">
        <f t="shared" si="4"/>
        <v>2.3188331918900702</v>
      </c>
      <c r="I119">
        <f t="shared" si="5"/>
        <v>16.000519590234699</v>
      </c>
      <c r="J119">
        <f t="shared" si="6"/>
        <v>37.102535913323528</v>
      </c>
    </row>
    <row r="120" spans="1:10" x14ac:dyDescent="0.35">
      <c r="A120">
        <v>309.27999999999997</v>
      </c>
      <c r="B120">
        <v>0.85072106190841601</v>
      </c>
      <c r="C120">
        <v>0.97668188359546604</v>
      </c>
      <c r="D120">
        <v>0.83624161273470798</v>
      </c>
      <c r="E120">
        <v>2.0592417232195799</v>
      </c>
      <c r="F120">
        <v>2.0584431463114798</v>
      </c>
      <c r="G120">
        <v>2.05688634785133</v>
      </c>
      <c r="H120">
        <f t="shared" si="4"/>
        <v>2.3180912777136822</v>
      </c>
      <c r="I120">
        <f t="shared" si="5"/>
        <v>0.88788151941286342</v>
      </c>
      <c r="J120">
        <f t="shared" si="6"/>
        <v>2.05819040579413</v>
      </c>
    </row>
    <row r="121" spans="1:10" x14ac:dyDescent="0.35">
      <c r="A121">
        <v>296.2602</v>
      </c>
      <c r="B121">
        <v>0.476073608503575</v>
      </c>
      <c r="C121">
        <v>0.58957315752107298</v>
      </c>
      <c r="D121">
        <v>0.49427293282432</v>
      </c>
      <c r="E121">
        <v>1.02812314838768</v>
      </c>
      <c r="F121">
        <v>1.2847908161330299</v>
      </c>
      <c r="G121">
        <v>1.3000082035033</v>
      </c>
      <c r="H121">
        <f t="shared" si="4"/>
        <v>2.3160949699461515</v>
      </c>
      <c r="I121">
        <f t="shared" si="5"/>
        <v>0.51997323294965603</v>
      </c>
      <c r="J121">
        <f t="shared" si="6"/>
        <v>1.2043073893413367</v>
      </c>
    </row>
    <row r="122" spans="1:10" x14ac:dyDescent="0.35">
      <c r="A122">
        <v>281.24860000000001</v>
      </c>
      <c r="B122">
        <v>27.269508495504599</v>
      </c>
      <c r="C122">
        <v>30.082659640073601</v>
      </c>
      <c r="D122">
        <v>26.880163926111901</v>
      </c>
      <c r="E122">
        <v>68.498592001463805</v>
      </c>
      <c r="F122">
        <v>65.117153904578899</v>
      </c>
      <c r="G122">
        <v>61.308530396696497</v>
      </c>
      <c r="H122">
        <f t="shared" si="4"/>
        <v>2.3141265536846407</v>
      </c>
      <c r="I122">
        <f t="shared" si="5"/>
        <v>28.077444020563366</v>
      </c>
      <c r="J122">
        <f t="shared" si="6"/>
        <v>64.974758767579729</v>
      </c>
    </row>
    <row r="123" spans="1:10" x14ac:dyDescent="0.35">
      <c r="A123">
        <v>281.04270000000002</v>
      </c>
      <c r="B123">
        <v>0.91134150607258901</v>
      </c>
      <c r="C123">
        <v>1.0888128256281699</v>
      </c>
      <c r="D123">
        <v>0.90329129833995403</v>
      </c>
      <c r="E123">
        <v>2.50827720519358</v>
      </c>
      <c r="F123">
        <v>2.0419099105225902</v>
      </c>
      <c r="G123">
        <v>2.1580128589113099</v>
      </c>
      <c r="H123">
        <f t="shared" si="4"/>
        <v>2.3104272748284305</v>
      </c>
      <c r="I123">
        <f t="shared" si="5"/>
        <v>0.96781521001357096</v>
      </c>
      <c r="J123">
        <f t="shared" si="6"/>
        <v>2.2360666582091597</v>
      </c>
    </row>
    <row r="124" spans="1:10" x14ac:dyDescent="0.35">
      <c r="A124">
        <v>297.15249999999997</v>
      </c>
      <c r="B124">
        <v>0.92280702454685803</v>
      </c>
      <c r="C124">
        <v>0.83343607708345901</v>
      </c>
      <c r="D124">
        <v>0.936205727142709</v>
      </c>
      <c r="E124">
        <v>1.0804294983435401</v>
      </c>
      <c r="F124">
        <v>2.4072543081850402</v>
      </c>
      <c r="G124">
        <v>2.70473555991338</v>
      </c>
      <c r="H124">
        <f t="shared" si="4"/>
        <v>2.2999209122440054</v>
      </c>
      <c r="I124">
        <f t="shared" si="5"/>
        <v>0.89748294292434194</v>
      </c>
      <c r="J124">
        <f t="shared" si="6"/>
        <v>2.064139788813987</v>
      </c>
    </row>
    <row r="125" spans="1:10" x14ac:dyDescent="0.35">
      <c r="A125">
        <v>282.2518</v>
      </c>
      <c r="B125">
        <v>6.0325149233914699</v>
      </c>
      <c r="C125">
        <v>6.7128148810490602</v>
      </c>
      <c r="D125">
        <v>5.9248104218080098</v>
      </c>
      <c r="E125">
        <v>15.022572191272801</v>
      </c>
      <c r="F125">
        <v>14.3827362312633</v>
      </c>
      <c r="G125">
        <v>13.5145029118213</v>
      </c>
      <c r="H125">
        <f t="shared" si="4"/>
        <v>2.2988478294349393</v>
      </c>
      <c r="I125">
        <f t="shared" si="5"/>
        <v>6.2233800754161805</v>
      </c>
      <c r="J125">
        <f t="shared" si="6"/>
        <v>14.306603778119134</v>
      </c>
    </row>
    <row r="126" spans="1:10" x14ac:dyDescent="0.35">
      <c r="A126">
        <v>303.233</v>
      </c>
      <c r="B126">
        <v>51.1136765683842</v>
      </c>
      <c r="C126">
        <v>53.944095004541403</v>
      </c>
      <c r="D126">
        <v>53.367658064415501</v>
      </c>
      <c r="E126">
        <v>147.799409483651</v>
      </c>
      <c r="F126">
        <v>100.521754270879</v>
      </c>
      <c r="G126">
        <v>114.092428308911</v>
      </c>
      <c r="H126">
        <f t="shared" si="4"/>
        <v>2.2875973440189403</v>
      </c>
      <c r="I126">
        <f t="shared" si="5"/>
        <v>52.808476545780366</v>
      </c>
      <c r="J126">
        <f t="shared" si="6"/>
        <v>120.80453068781367</v>
      </c>
    </row>
    <row r="127" spans="1:10" x14ac:dyDescent="0.35">
      <c r="A127">
        <v>304.23630000000003</v>
      </c>
      <c r="B127">
        <v>11.2831140838171</v>
      </c>
      <c r="C127">
        <v>11.7385950162714</v>
      </c>
      <c r="D127">
        <v>11.6518431597347</v>
      </c>
      <c r="E127">
        <v>32.118064087250502</v>
      </c>
      <c r="F127">
        <v>21.989990769503699</v>
      </c>
      <c r="G127">
        <v>25.032274588907899</v>
      </c>
      <c r="H127">
        <f t="shared" si="4"/>
        <v>2.2824407736660799</v>
      </c>
      <c r="I127">
        <f t="shared" si="5"/>
        <v>11.557850753274399</v>
      </c>
      <c r="J127">
        <f t="shared" si="6"/>
        <v>26.380109815220703</v>
      </c>
    </row>
    <row r="128" spans="1:10" x14ac:dyDescent="0.35">
      <c r="A128">
        <v>239.06280000000001</v>
      </c>
      <c r="B128">
        <v>1.7266499589903701</v>
      </c>
      <c r="C128">
        <v>1.8608334782018301</v>
      </c>
      <c r="D128">
        <v>1.8445871130893801</v>
      </c>
      <c r="E128">
        <v>3.7853512906761502</v>
      </c>
      <c r="F128">
        <v>4.1715908661710799</v>
      </c>
      <c r="G128">
        <v>4.4238522933226303</v>
      </c>
      <c r="H128">
        <f t="shared" si="4"/>
        <v>2.279203544130715</v>
      </c>
      <c r="I128">
        <f t="shared" si="5"/>
        <v>1.8106901834271936</v>
      </c>
      <c r="J128">
        <f t="shared" si="6"/>
        <v>4.1269314833899537</v>
      </c>
    </row>
    <row r="129" spans="1:10" x14ac:dyDescent="0.35">
      <c r="A129">
        <v>331.26310000000001</v>
      </c>
      <c r="B129">
        <v>0.70419431657992104</v>
      </c>
      <c r="C129">
        <v>0.82590634073649205</v>
      </c>
      <c r="D129">
        <v>0.73361417552457497</v>
      </c>
      <c r="E129">
        <v>1.8976902989893301</v>
      </c>
      <c r="F129">
        <v>1.6416822270687399</v>
      </c>
      <c r="G129">
        <v>1.57721398106371</v>
      </c>
      <c r="H129">
        <f t="shared" si="4"/>
        <v>2.2602610686172011</v>
      </c>
      <c r="I129">
        <f t="shared" si="5"/>
        <v>0.75457161094699599</v>
      </c>
      <c r="J129">
        <f t="shared" si="6"/>
        <v>1.70552883570726</v>
      </c>
    </row>
    <row r="130" spans="1:10" x14ac:dyDescent="0.35">
      <c r="A130">
        <v>146.04580000000001</v>
      </c>
      <c r="B130">
        <v>31.552224405850598</v>
      </c>
      <c r="C130">
        <v>35.604336709761299</v>
      </c>
      <c r="D130">
        <v>29.236957972779699</v>
      </c>
      <c r="E130">
        <v>71.244118482904796</v>
      </c>
      <c r="F130">
        <v>79.431921696152997</v>
      </c>
      <c r="G130">
        <v>66.747160515223101</v>
      </c>
      <c r="H130">
        <f t="shared" si="4"/>
        <v>2.2555790342596236</v>
      </c>
      <c r="I130">
        <f t="shared" si="5"/>
        <v>32.131173029463866</v>
      </c>
      <c r="J130">
        <f t="shared" si="6"/>
        <v>72.474400231426969</v>
      </c>
    </row>
    <row r="131" spans="1:10" x14ac:dyDescent="0.35">
      <c r="A131">
        <v>134.0472</v>
      </c>
      <c r="B131">
        <v>2.9385183981049998</v>
      </c>
      <c r="C131">
        <v>2.7822268058683801</v>
      </c>
      <c r="D131">
        <v>2.9346981937195999</v>
      </c>
      <c r="E131">
        <v>6.9901381006025396</v>
      </c>
      <c r="F131">
        <v>5.9190697516569202</v>
      </c>
      <c r="G131">
        <v>6.5807438619658098</v>
      </c>
      <c r="H131">
        <f t="shared" ref="H131:H194" si="7">(AVERAGE(E131:G131)/AVERAGE(B131:D131))</f>
        <v>2.2517565904734727</v>
      </c>
      <c r="I131">
        <f t="shared" ref="I131:I194" si="8">AVERAGE(B131:D131)</f>
        <v>2.8851477992309928</v>
      </c>
      <c r="J131">
        <f t="shared" ref="J131:J194" si="9">(AVERAGE(E131:G131))</f>
        <v>6.4966505714084235</v>
      </c>
    </row>
    <row r="132" spans="1:10" x14ac:dyDescent="0.35">
      <c r="A132">
        <v>311.11160000000001</v>
      </c>
      <c r="B132">
        <v>0.78434245268325198</v>
      </c>
      <c r="C132">
        <v>0.790999151319697</v>
      </c>
      <c r="D132">
        <v>0.76601723571721303</v>
      </c>
      <c r="E132">
        <v>1.8917266165798601</v>
      </c>
      <c r="F132">
        <v>1.6045244730813899</v>
      </c>
      <c r="G132">
        <v>1.7585839601218001</v>
      </c>
      <c r="H132">
        <f t="shared" si="7"/>
        <v>2.2443527069140354</v>
      </c>
      <c r="I132">
        <f t="shared" si="8"/>
        <v>0.78045294657338726</v>
      </c>
      <c r="J132">
        <f t="shared" si="9"/>
        <v>1.7516116832610169</v>
      </c>
    </row>
    <row r="133" spans="1:10" x14ac:dyDescent="0.35">
      <c r="A133">
        <v>172.14240000000001</v>
      </c>
      <c r="B133">
        <v>5.4895677678626296</v>
      </c>
      <c r="C133">
        <v>7.4045502374644103</v>
      </c>
      <c r="D133">
        <v>4.0100088745864699</v>
      </c>
      <c r="E133">
        <v>8.4398638973237201</v>
      </c>
      <c r="F133">
        <v>16.047853225500099</v>
      </c>
      <c r="G133">
        <v>13.414403133075201</v>
      </c>
      <c r="H133">
        <f t="shared" si="7"/>
        <v>2.2421814817857628</v>
      </c>
      <c r="I133">
        <f t="shared" si="8"/>
        <v>5.6347089599711708</v>
      </c>
      <c r="J133">
        <f t="shared" si="9"/>
        <v>12.634040085299674</v>
      </c>
    </row>
    <row r="134" spans="1:10" x14ac:dyDescent="0.35">
      <c r="A134">
        <v>171.13900000000001</v>
      </c>
      <c r="B134">
        <v>48.744989291139198</v>
      </c>
      <c r="C134">
        <v>65.299811012586503</v>
      </c>
      <c r="D134">
        <v>35.429274568995801</v>
      </c>
      <c r="E134">
        <v>74.014486899306306</v>
      </c>
      <c r="F134">
        <v>142.04909591635001</v>
      </c>
      <c r="G134">
        <v>117.97231463903699</v>
      </c>
      <c r="H134">
        <f t="shared" si="7"/>
        <v>2.2347413605946573</v>
      </c>
      <c r="I134">
        <f t="shared" si="8"/>
        <v>49.824691624240501</v>
      </c>
      <c r="J134">
        <f t="shared" si="9"/>
        <v>111.34529915156445</v>
      </c>
    </row>
    <row r="135" spans="1:10" x14ac:dyDescent="0.35">
      <c r="A135">
        <v>143.1078</v>
      </c>
      <c r="B135">
        <v>6.0495601784286599</v>
      </c>
      <c r="C135">
        <v>8.4748296962028995</v>
      </c>
      <c r="D135">
        <v>4.3801033935442399</v>
      </c>
      <c r="E135">
        <v>8.4646535814421995</v>
      </c>
      <c r="F135">
        <v>18.567200144948199</v>
      </c>
      <c r="G135">
        <v>15.1412569833481</v>
      </c>
      <c r="H135">
        <f t="shared" si="7"/>
        <v>2.2308511585832114</v>
      </c>
      <c r="I135">
        <f t="shared" si="8"/>
        <v>6.3014977560585992</v>
      </c>
      <c r="J135">
        <f t="shared" si="9"/>
        <v>14.057703569912832</v>
      </c>
    </row>
    <row r="136" spans="1:10" x14ac:dyDescent="0.35">
      <c r="A136">
        <v>325.31119999999999</v>
      </c>
      <c r="B136">
        <v>0.59105474855467499</v>
      </c>
      <c r="C136">
        <v>0.71500793618152103</v>
      </c>
      <c r="D136">
        <v>0.633341726161051</v>
      </c>
      <c r="E136">
        <v>1.1822222000712199</v>
      </c>
      <c r="F136">
        <v>1.537030297312</v>
      </c>
      <c r="G136">
        <v>1.5821605751298</v>
      </c>
      <c r="H136">
        <f t="shared" si="7"/>
        <v>2.2179041402319033</v>
      </c>
      <c r="I136">
        <f t="shared" si="8"/>
        <v>0.64646813696574901</v>
      </c>
      <c r="J136">
        <f t="shared" si="9"/>
        <v>1.43380435750434</v>
      </c>
    </row>
    <row r="137" spans="1:10" x14ac:dyDescent="0.35">
      <c r="A137">
        <v>253.0873</v>
      </c>
      <c r="B137">
        <v>1.32053457092781</v>
      </c>
      <c r="C137">
        <v>1.4722079216385699</v>
      </c>
      <c r="D137">
        <v>1.31874712756644</v>
      </c>
      <c r="E137">
        <v>3.1126925258532001</v>
      </c>
      <c r="F137">
        <v>2.8438442413667602</v>
      </c>
      <c r="G137">
        <v>3.0187650306487299</v>
      </c>
      <c r="H137">
        <f t="shared" si="7"/>
        <v>2.1829805319023876</v>
      </c>
      <c r="I137">
        <f t="shared" si="8"/>
        <v>1.3704965400442735</v>
      </c>
      <c r="J137">
        <f t="shared" si="9"/>
        <v>2.9917672659562302</v>
      </c>
    </row>
    <row r="138" spans="1:10" x14ac:dyDescent="0.35">
      <c r="A138">
        <v>297.149</v>
      </c>
      <c r="B138">
        <v>0.93244308442608503</v>
      </c>
      <c r="C138">
        <v>0.85321973215989999</v>
      </c>
      <c r="D138">
        <v>0.95158008725953802</v>
      </c>
      <c r="E138">
        <v>1.0704393323505099</v>
      </c>
      <c r="F138">
        <v>2.3039641299079898</v>
      </c>
      <c r="G138">
        <v>2.57536484202712</v>
      </c>
      <c r="H138">
        <f t="shared" si="7"/>
        <v>2.1736354840583765</v>
      </c>
      <c r="I138">
        <f t="shared" si="8"/>
        <v>0.91241430128184098</v>
      </c>
      <c r="J138">
        <f t="shared" si="9"/>
        <v>1.9832561014285399</v>
      </c>
    </row>
    <row r="139" spans="1:10" x14ac:dyDescent="0.35">
      <c r="A139">
        <v>132.03030000000001</v>
      </c>
      <c r="B139">
        <v>2.4203091779703998</v>
      </c>
      <c r="C139">
        <v>2.9515786021813701</v>
      </c>
      <c r="D139">
        <v>2.2075832643758702</v>
      </c>
      <c r="E139">
        <v>5.4745560974582803</v>
      </c>
      <c r="F139">
        <v>5.7440605360717196</v>
      </c>
      <c r="G139">
        <v>4.96322577862699</v>
      </c>
      <c r="H139">
        <f t="shared" si="7"/>
        <v>2.1349566898656125</v>
      </c>
      <c r="I139">
        <f t="shared" si="8"/>
        <v>2.52649034817588</v>
      </c>
      <c r="J139">
        <f t="shared" si="9"/>
        <v>5.3939474707189961</v>
      </c>
    </row>
    <row r="140" spans="1:10" x14ac:dyDescent="0.35">
      <c r="A140">
        <v>267.23289999999997</v>
      </c>
      <c r="B140">
        <v>0.96574045817825604</v>
      </c>
      <c r="C140">
        <v>1.2043669827952199</v>
      </c>
      <c r="D140">
        <v>0.96794138258062501</v>
      </c>
      <c r="E140">
        <v>1.9902534276923101</v>
      </c>
      <c r="F140">
        <v>2.44346926187586</v>
      </c>
      <c r="G140">
        <v>2.2506374294476599</v>
      </c>
      <c r="H140">
        <f t="shared" si="7"/>
        <v>2.1301007393011928</v>
      </c>
      <c r="I140">
        <f t="shared" si="8"/>
        <v>1.0460162745180337</v>
      </c>
      <c r="J140">
        <f t="shared" si="9"/>
        <v>2.2281200396719432</v>
      </c>
    </row>
    <row r="141" spans="1:10" x14ac:dyDescent="0.35">
      <c r="A141">
        <v>147.04859999999999</v>
      </c>
      <c r="B141">
        <v>2.4186154118699998</v>
      </c>
      <c r="C141">
        <v>2.7030797920268599</v>
      </c>
      <c r="D141">
        <v>2.2687032383712999</v>
      </c>
      <c r="E141">
        <v>5.1688938158219804</v>
      </c>
      <c r="F141">
        <v>5.7122237467896602</v>
      </c>
      <c r="G141">
        <v>4.8609341987823997</v>
      </c>
      <c r="H141">
        <f t="shared" si="7"/>
        <v>2.1300680720216634</v>
      </c>
      <c r="I141">
        <f t="shared" si="8"/>
        <v>2.4634661474227197</v>
      </c>
      <c r="J141">
        <f t="shared" si="9"/>
        <v>5.2473505871313471</v>
      </c>
    </row>
    <row r="142" spans="1:10" x14ac:dyDescent="0.35">
      <c r="A142">
        <v>185.15469999999999</v>
      </c>
      <c r="B142">
        <v>3.0890080420836501</v>
      </c>
      <c r="C142">
        <v>4.0343998762913298</v>
      </c>
      <c r="D142">
        <v>2.2861443672727799</v>
      </c>
      <c r="E142">
        <v>4.7660288750692503</v>
      </c>
      <c r="F142">
        <v>8.3806255664513198</v>
      </c>
      <c r="G142">
        <v>6.8511868274711896</v>
      </c>
      <c r="H142">
        <f t="shared" si="7"/>
        <v>2.1252702213573063</v>
      </c>
      <c r="I142">
        <f t="shared" si="8"/>
        <v>3.136517428549253</v>
      </c>
      <c r="J142">
        <f t="shared" si="9"/>
        <v>6.6659470896639199</v>
      </c>
    </row>
    <row r="143" spans="1:10" x14ac:dyDescent="0.35">
      <c r="A143">
        <v>297.2801</v>
      </c>
      <c r="B143">
        <v>1.3979235267018499</v>
      </c>
      <c r="C143">
        <v>1.6810444607623101</v>
      </c>
      <c r="D143">
        <v>1.5230360610423299</v>
      </c>
      <c r="E143">
        <v>2.6932145995210499</v>
      </c>
      <c r="F143">
        <v>3.4619395429364501</v>
      </c>
      <c r="G143">
        <v>3.5719816302251699</v>
      </c>
      <c r="H143">
        <f t="shared" si="7"/>
        <v>2.1136738842807978</v>
      </c>
      <c r="I143">
        <f t="shared" si="8"/>
        <v>1.5340013495021632</v>
      </c>
      <c r="J143">
        <f t="shared" si="9"/>
        <v>3.2423785908942229</v>
      </c>
    </row>
    <row r="144" spans="1:10" x14ac:dyDescent="0.35">
      <c r="A144">
        <v>157.1234</v>
      </c>
      <c r="B144">
        <v>8.6091746173672998</v>
      </c>
      <c r="C144">
        <v>11.7343327737326</v>
      </c>
      <c r="D144">
        <v>6.2394693774331698</v>
      </c>
      <c r="E144">
        <v>12.120545892009901</v>
      </c>
      <c r="F144">
        <v>24.0066248977651</v>
      </c>
      <c r="G144">
        <v>19.738246488134401</v>
      </c>
      <c r="H144">
        <f t="shared" si="7"/>
        <v>2.1015485874418203</v>
      </c>
      <c r="I144">
        <f t="shared" si="8"/>
        <v>8.8609922561776902</v>
      </c>
      <c r="J144">
        <f t="shared" si="9"/>
        <v>18.621805759303133</v>
      </c>
    </row>
    <row r="145" spans="1:10" x14ac:dyDescent="0.35">
      <c r="A145">
        <v>339.32690000000002</v>
      </c>
      <c r="B145">
        <v>0.91805861640618602</v>
      </c>
      <c r="C145">
        <v>1.1107089696611401</v>
      </c>
      <c r="D145">
        <v>1.0101889135506901</v>
      </c>
      <c r="E145">
        <v>1.7985820457036801</v>
      </c>
      <c r="F145">
        <v>2.2423706465953099</v>
      </c>
      <c r="G145">
        <v>2.3383161342485801</v>
      </c>
      <c r="H145">
        <f t="shared" si="7"/>
        <v>2.0991642451444821</v>
      </c>
      <c r="I145">
        <f t="shared" si="8"/>
        <v>1.0129854998726719</v>
      </c>
      <c r="J145">
        <f t="shared" si="9"/>
        <v>2.1264229421825234</v>
      </c>
    </row>
    <row r="146" spans="1:10" x14ac:dyDescent="0.35">
      <c r="A146">
        <v>234.15799999999999</v>
      </c>
      <c r="B146">
        <v>2.2550590263962298</v>
      </c>
      <c r="C146">
        <v>2.63362078386811</v>
      </c>
      <c r="D146">
        <v>2.21987999260238</v>
      </c>
      <c r="E146">
        <v>4.4454216468038004</v>
      </c>
      <c r="F146">
        <v>5.3149145869911898</v>
      </c>
      <c r="G146">
        <v>5.1435469034216803</v>
      </c>
      <c r="H146">
        <f t="shared" si="7"/>
        <v>2.0966107834116094</v>
      </c>
      <c r="I146">
        <f t="shared" si="8"/>
        <v>2.3695199342889066</v>
      </c>
      <c r="J146">
        <f t="shared" si="9"/>
        <v>4.9679610457388899</v>
      </c>
    </row>
    <row r="147" spans="1:10" x14ac:dyDescent="0.35">
      <c r="A147">
        <v>138.0197</v>
      </c>
      <c r="B147">
        <v>7.59337777186109</v>
      </c>
      <c r="C147">
        <v>7.2075891461687496</v>
      </c>
      <c r="D147">
        <v>6.7323969469465199</v>
      </c>
      <c r="E147">
        <v>15.3525607346421</v>
      </c>
      <c r="F147">
        <v>13.542293775607201</v>
      </c>
      <c r="G147">
        <v>16.188190195670899</v>
      </c>
      <c r="H147">
        <f t="shared" si="7"/>
        <v>2.0936368785021551</v>
      </c>
      <c r="I147">
        <f t="shared" si="8"/>
        <v>7.1777879549921195</v>
      </c>
      <c r="J147">
        <f t="shared" si="9"/>
        <v>15.027681568640068</v>
      </c>
    </row>
    <row r="148" spans="1:10" x14ac:dyDescent="0.35">
      <c r="A148">
        <v>158.1267</v>
      </c>
      <c r="B148">
        <v>0.898855095915986</v>
      </c>
      <c r="C148">
        <v>1.2195257027724</v>
      </c>
      <c r="D148">
        <v>0.65108421477653899</v>
      </c>
      <c r="E148">
        <v>1.27707732579514</v>
      </c>
      <c r="F148">
        <v>2.4830537220467299</v>
      </c>
      <c r="G148">
        <v>2.03339816603027</v>
      </c>
      <c r="H148">
        <f t="shared" si="7"/>
        <v>2.0919308190226089</v>
      </c>
      <c r="I148">
        <f t="shared" si="8"/>
        <v>0.92315500448830823</v>
      </c>
      <c r="J148">
        <f t="shared" si="9"/>
        <v>1.9311764046240467</v>
      </c>
    </row>
    <row r="149" spans="1:10" x14ac:dyDescent="0.35">
      <c r="A149">
        <v>233.15469999999999</v>
      </c>
      <c r="B149">
        <v>12.1923901744766</v>
      </c>
      <c r="C149">
        <v>14.160069153703599</v>
      </c>
      <c r="D149">
        <v>12.000951801636001</v>
      </c>
      <c r="E149">
        <v>24.021408582859799</v>
      </c>
      <c r="F149">
        <v>28.462848466476899</v>
      </c>
      <c r="G149">
        <v>27.435944070991301</v>
      </c>
      <c r="H149">
        <f t="shared" si="7"/>
        <v>2.0837833915168367</v>
      </c>
      <c r="I149">
        <f t="shared" si="8"/>
        <v>12.7844703766054</v>
      </c>
      <c r="J149">
        <f t="shared" si="9"/>
        <v>26.640067040109333</v>
      </c>
    </row>
    <row r="150" spans="1:10" x14ac:dyDescent="0.35">
      <c r="A150">
        <v>281.03730000000002</v>
      </c>
      <c r="B150">
        <v>1.1564591655736101</v>
      </c>
      <c r="C150">
        <v>1.39132055417389</v>
      </c>
      <c r="D150">
        <v>1.12378693276063</v>
      </c>
      <c r="E150">
        <v>2.8345818487170402</v>
      </c>
      <c r="F150">
        <v>2.3192288386911399</v>
      </c>
      <c r="G150">
        <v>2.4186903539042599</v>
      </c>
      <c r="H150">
        <f t="shared" si="7"/>
        <v>2.0624713529684922</v>
      </c>
      <c r="I150">
        <f t="shared" si="8"/>
        <v>1.2238555508360434</v>
      </c>
      <c r="J150">
        <f t="shared" si="9"/>
        <v>2.5241670137708137</v>
      </c>
    </row>
    <row r="151" spans="1:10" x14ac:dyDescent="0.35">
      <c r="A151">
        <v>171.00630000000001</v>
      </c>
      <c r="B151">
        <v>4.4568764956735096</v>
      </c>
      <c r="C151">
        <v>6.17346777813081</v>
      </c>
      <c r="D151">
        <v>4.1271568266738896</v>
      </c>
      <c r="E151">
        <v>9.5784978499236697</v>
      </c>
      <c r="F151">
        <v>11.7485487571474</v>
      </c>
      <c r="G151">
        <v>9.10757523199592</v>
      </c>
      <c r="H151">
        <f t="shared" si="7"/>
        <v>2.0623154036614486</v>
      </c>
      <c r="I151">
        <f t="shared" si="8"/>
        <v>4.9191670334927364</v>
      </c>
      <c r="J151">
        <f t="shared" si="9"/>
        <v>10.144873946355663</v>
      </c>
    </row>
    <row r="152" spans="1:10" x14ac:dyDescent="0.35">
      <c r="A152">
        <v>253.12440000000001</v>
      </c>
      <c r="B152">
        <v>1.3324221955903</v>
      </c>
      <c r="C152">
        <v>1.5567331490315801</v>
      </c>
      <c r="D152">
        <v>1.32558171321871</v>
      </c>
      <c r="E152">
        <v>2.7129271736012499</v>
      </c>
      <c r="F152">
        <v>3.05533633081787</v>
      </c>
      <c r="G152">
        <v>2.9211460018798601</v>
      </c>
      <c r="H152">
        <f t="shared" si="7"/>
        <v>2.0616729791326476</v>
      </c>
      <c r="I152">
        <f t="shared" si="8"/>
        <v>1.4049123526135301</v>
      </c>
      <c r="J152">
        <f t="shared" si="9"/>
        <v>2.8964698354329932</v>
      </c>
    </row>
    <row r="153" spans="1:10" x14ac:dyDescent="0.35">
      <c r="A153">
        <v>223.13380000000001</v>
      </c>
      <c r="B153">
        <v>1.1396228521237399</v>
      </c>
      <c r="C153">
        <v>1.21348873483848</v>
      </c>
      <c r="D153">
        <v>1.19340000189914</v>
      </c>
      <c r="E153">
        <v>2.3313707201051899</v>
      </c>
      <c r="F153">
        <v>2.3212448075473899</v>
      </c>
      <c r="G153">
        <v>2.6435018510972301</v>
      </c>
      <c r="H153">
        <f t="shared" si="7"/>
        <v>2.0572659064938503</v>
      </c>
      <c r="I153">
        <f t="shared" si="8"/>
        <v>1.1821705296204532</v>
      </c>
      <c r="J153">
        <f t="shared" si="9"/>
        <v>2.4320391262499368</v>
      </c>
    </row>
    <row r="154" spans="1:10" x14ac:dyDescent="0.35">
      <c r="A154">
        <v>255.15940000000001</v>
      </c>
      <c r="B154">
        <v>0.99471771670440401</v>
      </c>
      <c r="C154">
        <v>1.0758608535730001</v>
      </c>
      <c r="D154">
        <v>0.92528104636476305</v>
      </c>
      <c r="E154">
        <v>1.8758555040568199</v>
      </c>
      <c r="F154">
        <v>2.1184019397933498</v>
      </c>
      <c r="G154">
        <v>2.1554638445875201</v>
      </c>
      <c r="H154">
        <f t="shared" si="7"/>
        <v>2.0527401398502265</v>
      </c>
      <c r="I154">
        <f t="shared" si="8"/>
        <v>0.99861987221405579</v>
      </c>
      <c r="J154">
        <f t="shared" si="9"/>
        <v>2.0499070961458963</v>
      </c>
    </row>
    <row r="155" spans="1:10" x14ac:dyDescent="0.35">
      <c r="A155">
        <v>335.22300000000001</v>
      </c>
      <c r="B155">
        <v>1.04397495072808</v>
      </c>
      <c r="C155">
        <v>1.18011486959459</v>
      </c>
      <c r="D155">
        <v>1.02444487680508</v>
      </c>
      <c r="E155">
        <v>2.5151828355047301</v>
      </c>
      <c r="F155">
        <v>1.8547362447962701</v>
      </c>
      <c r="G155">
        <v>2.2779861950979599</v>
      </c>
      <c r="H155">
        <f t="shared" si="7"/>
        <v>2.0464319747844542</v>
      </c>
      <c r="I155">
        <f t="shared" si="8"/>
        <v>1.0828448990425834</v>
      </c>
      <c r="J155">
        <f t="shared" si="9"/>
        <v>2.2159684251329868</v>
      </c>
    </row>
    <row r="156" spans="1:10" x14ac:dyDescent="0.35">
      <c r="A156">
        <v>311.29559999999998</v>
      </c>
      <c r="B156">
        <v>3.7625508732547699</v>
      </c>
      <c r="C156">
        <v>4.6507172062007198</v>
      </c>
      <c r="D156">
        <v>4.3178431322191502</v>
      </c>
      <c r="E156">
        <v>7.0001467827823696</v>
      </c>
      <c r="F156">
        <v>9.1743270825657497</v>
      </c>
      <c r="G156">
        <v>9.8772075528238705</v>
      </c>
      <c r="H156">
        <f t="shared" si="7"/>
        <v>2.0463006712471539</v>
      </c>
      <c r="I156">
        <f t="shared" si="8"/>
        <v>4.2437037372248803</v>
      </c>
      <c r="J156">
        <f t="shared" si="9"/>
        <v>8.6838938060573287</v>
      </c>
    </row>
    <row r="157" spans="1:10" x14ac:dyDescent="0.35">
      <c r="A157">
        <v>312.29899999999998</v>
      </c>
      <c r="B157">
        <v>0.96748354979006501</v>
      </c>
      <c r="C157">
        <v>1.16668724158563</v>
      </c>
      <c r="D157">
        <v>1.0995372126118701</v>
      </c>
      <c r="E157">
        <v>1.7914891501282</v>
      </c>
      <c r="F157">
        <v>2.29208946437668</v>
      </c>
      <c r="G157">
        <v>2.51384042338915</v>
      </c>
      <c r="H157">
        <f t="shared" si="7"/>
        <v>2.0402024640934155</v>
      </c>
      <c r="I157">
        <f t="shared" si="8"/>
        <v>1.077902667995855</v>
      </c>
      <c r="J157">
        <f t="shared" si="9"/>
        <v>2.19913967929801</v>
      </c>
    </row>
    <row r="158" spans="1:10" x14ac:dyDescent="0.35">
      <c r="A158">
        <v>133.01429999999999</v>
      </c>
      <c r="B158">
        <v>2.46560757858499</v>
      </c>
      <c r="C158">
        <v>6.9997965053061701</v>
      </c>
      <c r="D158">
        <v>3.43244164471463</v>
      </c>
      <c r="E158">
        <v>8.0864584456909707</v>
      </c>
      <c r="F158">
        <v>8.5377592168960206</v>
      </c>
      <c r="G158">
        <v>9.6058086103051199</v>
      </c>
      <c r="H158">
        <f t="shared" si="7"/>
        <v>2.0336749892051529</v>
      </c>
      <c r="I158">
        <f t="shared" si="8"/>
        <v>4.2992819095352637</v>
      </c>
      <c r="J158">
        <f t="shared" si="9"/>
        <v>8.7433420909640365</v>
      </c>
    </row>
    <row r="159" spans="1:10" x14ac:dyDescent="0.35">
      <c r="A159">
        <v>319.2303</v>
      </c>
      <c r="B159">
        <v>3.1686428435703999</v>
      </c>
      <c r="C159">
        <v>3.5432925646687301</v>
      </c>
      <c r="D159">
        <v>3.1902098425433798</v>
      </c>
      <c r="E159">
        <v>7.45717923374474</v>
      </c>
      <c r="F159">
        <v>5.5531109250000403</v>
      </c>
      <c r="G159">
        <v>7.0106367287544096</v>
      </c>
      <c r="H159">
        <f t="shared" si="7"/>
        <v>2.0218777224982687</v>
      </c>
      <c r="I159">
        <f t="shared" si="8"/>
        <v>3.3007150835941701</v>
      </c>
      <c r="J159">
        <f t="shared" si="9"/>
        <v>6.673642295833063</v>
      </c>
    </row>
    <row r="160" spans="1:10" x14ac:dyDescent="0.35">
      <c r="A160">
        <v>213.18600000000001</v>
      </c>
      <c r="B160">
        <v>1.36732040669255</v>
      </c>
      <c r="C160">
        <v>1.6426683451195701</v>
      </c>
      <c r="D160">
        <v>1.17658100289743</v>
      </c>
      <c r="E160">
        <v>2.4187284879021198</v>
      </c>
      <c r="F160">
        <v>3.1538561946035002</v>
      </c>
      <c r="G160">
        <v>2.83422118128362</v>
      </c>
      <c r="H160">
        <f t="shared" si="7"/>
        <v>2.0080415128237781</v>
      </c>
      <c r="I160">
        <f t="shared" si="8"/>
        <v>1.3955232515698501</v>
      </c>
      <c r="J160">
        <f t="shared" si="9"/>
        <v>2.8022686212630799</v>
      </c>
    </row>
    <row r="161" spans="1:10" x14ac:dyDescent="0.35">
      <c r="A161">
        <v>283.2645</v>
      </c>
      <c r="B161">
        <v>193.76167370740501</v>
      </c>
      <c r="C161">
        <v>230.045458358552</v>
      </c>
      <c r="D161">
        <v>207.66702693164501</v>
      </c>
      <c r="E161">
        <v>348.61590418344502</v>
      </c>
      <c r="F161">
        <v>446.758062827998</v>
      </c>
      <c r="G161">
        <v>465.19053463131701</v>
      </c>
      <c r="H161">
        <f t="shared" si="7"/>
        <v>1.9962249977794371</v>
      </c>
      <c r="I161">
        <f t="shared" si="8"/>
        <v>210.49138633253401</v>
      </c>
      <c r="J161">
        <f t="shared" si="9"/>
        <v>420.18816721425333</v>
      </c>
    </row>
    <row r="162" spans="1:10" x14ac:dyDescent="0.35">
      <c r="A162">
        <v>143.07130000000001</v>
      </c>
      <c r="B162">
        <v>1.19589631297055</v>
      </c>
      <c r="C162">
        <v>1.43138364591972</v>
      </c>
      <c r="D162">
        <v>0.93863681850707603</v>
      </c>
      <c r="E162">
        <v>1.9480800619432801</v>
      </c>
      <c r="F162">
        <v>2.7772036696759699</v>
      </c>
      <c r="G162">
        <v>2.3704654621419801</v>
      </c>
      <c r="H162">
        <f t="shared" si="7"/>
        <v>1.9898807618668544</v>
      </c>
      <c r="I162">
        <f t="shared" si="8"/>
        <v>1.1886389257991155</v>
      </c>
      <c r="J162">
        <f t="shared" si="9"/>
        <v>2.3652497312537433</v>
      </c>
    </row>
    <row r="163" spans="1:10" x14ac:dyDescent="0.35">
      <c r="A163">
        <v>319.22770000000003</v>
      </c>
      <c r="B163">
        <v>3.27322178139466</v>
      </c>
      <c r="C163">
        <v>3.6530882248013299</v>
      </c>
      <c r="D163">
        <v>3.2910652813032399</v>
      </c>
      <c r="E163">
        <v>7.5286469707158998</v>
      </c>
      <c r="F163">
        <v>5.6206009871609499</v>
      </c>
      <c r="G163">
        <v>7.08562408405614</v>
      </c>
      <c r="H163">
        <f t="shared" si="7"/>
        <v>1.9804373895015857</v>
      </c>
      <c r="I163">
        <f t="shared" si="8"/>
        <v>3.4057917624997436</v>
      </c>
      <c r="J163">
        <f t="shared" si="9"/>
        <v>6.7449573473109963</v>
      </c>
    </row>
    <row r="164" spans="1:10" x14ac:dyDescent="0.35">
      <c r="A164">
        <v>284.2679</v>
      </c>
      <c r="B164">
        <v>41.345506127016399</v>
      </c>
      <c r="C164">
        <v>49.096434623218897</v>
      </c>
      <c r="D164">
        <v>43.956026828392297</v>
      </c>
      <c r="E164">
        <v>73.276510257846397</v>
      </c>
      <c r="F164">
        <v>94.248836119743999</v>
      </c>
      <c r="G164">
        <v>97.862965381472605</v>
      </c>
      <c r="H164">
        <f t="shared" si="7"/>
        <v>1.974645275820867</v>
      </c>
      <c r="I164">
        <f t="shared" si="8"/>
        <v>44.799322526209188</v>
      </c>
      <c r="J164">
        <f t="shared" si="9"/>
        <v>88.462770586354324</v>
      </c>
    </row>
    <row r="165" spans="1:10" x14ac:dyDescent="0.35">
      <c r="A165">
        <v>286.27330000000001</v>
      </c>
      <c r="B165">
        <v>0.42515837245978899</v>
      </c>
      <c r="C165">
        <v>0.47245888915836398</v>
      </c>
      <c r="D165">
        <v>0.440138236574941</v>
      </c>
      <c r="E165">
        <v>0.73985288781176595</v>
      </c>
      <c r="F165">
        <v>0.92374433361269903</v>
      </c>
      <c r="G165">
        <v>0.97696029559536601</v>
      </c>
      <c r="H165">
        <f t="shared" si="7"/>
        <v>1.9738715487145682</v>
      </c>
      <c r="I165">
        <f t="shared" si="8"/>
        <v>0.44591849939769795</v>
      </c>
      <c r="J165">
        <f t="shared" si="9"/>
        <v>0.88018583900661029</v>
      </c>
    </row>
    <row r="166" spans="1:10" x14ac:dyDescent="0.35">
      <c r="A166">
        <v>269.24860000000001</v>
      </c>
      <c r="B166">
        <v>11.105112379901399</v>
      </c>
      <c r="C166">
        <v>13.545981265896399</v>
      </c>
      <c r="D166">
        <v>11.4179054923721</v>
      </c>
      <c r="E166">
        <v>19.673217681463299</v>
      </c>
      <c r="F166">
        <v>25.739397734392501</v>
      </c>
      <c r="G166">
        <v>25.766442962715999</v>
      </c>
      <c r="H166">
        <f t="shared" si="7"/>
        <v>1.9734137369851994</v>
      </c>
      <c r="I166">
        <f t="shared" si="8"/>
        <v>12.022999712723299</v>
      </c>
      <c r="J166">
        <f t="shared" si="9"/>
        <v>23.726352792857266</v>
      </c>
    </row>
    <row r="167" spans="1:10" x14ac:dyDescent="0.35">
      <c r="A167">
        <v>293.17770000000002</v>
      </c>
      <c r="B167">
        <v>1.23936869417415</v>
      </c>
      <c r="C167">
        <v>1.4375995625737299</v>
      </c>
      <c r="D167">
        <v>1.13943949326065</v>
      </c>
      <c r="E167">
        <v>2.41764638383333</v>
      </c>
      <c r="F167">
        <v>2.6238966771700998</v>
      </c>
      <c r="G167">
        <v>2.4726084865453402</v>
      </c>
      <c r="H167">
        <f t="shared" si="7"/>
        <v>1.9689068987798739</v>
      </c>
      <c r="I167">
        <f t="shared" si="8"/>
        <v>1.2721359166695099</v>
      </c>
      <c r="J167">
        <f t="shared" si="9"/>
        <v>2.5047171825162566</v>
      </c>
    </row>
    <row r="168" spans="1:10" x14ac:dyDescent="0.35">
      <c r="A168">
        <v>285.2706</v>
      </c>
      <c r="B168">
        <v>4.2427871633849099</v>
      </c>
      <c r="C168">
        <v>5.0570558679548103</v>
      </c>
      <c r="D168">
        <v>4.4951785373905597</v>
      </c>
      <c r="E168">
        <v>7.5529426038296101</v>
      </c>
      <c r="F168">
        <v>9.57309841244094</v>
      </c>
      <c r="G168">
        <v>9.9987224133003796</v>
      </c>
      <c r="H168">
        <f t="shared" si="7"/>
        <v>1.9662719115318892</v>
      </c>
      <c r="I168">
        <f t="shared" si="8"/>
        <v>4.5983405229100933</v>
      </c>
      <c r="J168">
        <f t="shared" si="9"/>
        <v>9.041587809856976</v>
      </c>
    </row>
    <row r="169" spans="1:10" x14ac:dyDescent="0.35">
      <c r="A169">
        <v>227.20160000000001</v>
      </c>
      <c r="B169">
        <v>9.4834450733156697</v>
      </c>
      <c r="C169">
        <v>10.856976434481</v>
      </c>
      <c r="D169">
        <v>8.1587026412342105</v>
      </c>
      <c r="E169">
        <v>16.251298256511099</v>
      </c>
      <c r="F169">
        <v>20.607007253212199</v>
      </c>
      <c r="G169">
        <v>19.006477661988001</v>
      </c>
      <c r="H169">
        <f t="shared" si="7"/>
        <v>1.9602280715567533</v>
      </c>
      <c r="I169">
        <f t="shared" si="8"/>
        <v>9.4997080496769595</v>
      </c>
      <c r="J169">
        <f t="shared" si="9"/>
        <v>18.621594390570433</v>
      </c>
    </row>
    <row r="170" spans="1:10" x14ac:dyDescent="0.35">
      <c r="A170">
        <v>228.20509999999999</v>
      </c>
      <c r="B170">
        <v>1.5933567148590999</v>
      </c>
      <c r="C170">
        <v>1.8444941236671899</v>
      </c>
      <c r="D170">
        <v>1.38312248697038</v>
      </c>
      <c r="E170">
        <v>2.7466722344026002</v>
      </c>
      <c r="F170">
        <v>3.4778162964441601</v>
      </c>
      <c r="G170">
        <v>3.2188779698991898</v>
      </c>
      <c r="H170">
        <f t="shared" si="7"/>
        <v>1.9588091165746224</v>
      </c>
      <c r="I170">
        <f t="shared" si="8"/>
        <v>1.6069911084988899</v>
      </c>
      <c r="J170">
        <f t="shared" si="9"/>
        <v>3.1477888335819837</v>
      </c>
    </row>
    <row r="171" spans="1:10" x14ac:dyDescent="0.35">
      <c r="A171">
        <v>270.25200000000001</v>
      </c>
      <c r="B171">
        <v>2.1483518877257399</v>
      </c>
      <c r="C171">
        <v>2.5780171025699499</v>
      </c>
      <c r="D171">
        <v>2.2050322035552399</v>
      </c>
      <c r="E171">
        <v>3.7328598017522898</v>
      </c>
      <c r="F171">
        <v>4.9057672456572403</v>
      </c>
      <c r="G171">
        <v>4.90118876487037</v>
      </c>
      <c r="H171">
        <f t="shared" si="7"/>
        <v>1.9534024122411946</v>
      </c>
      <c r="I171">
        <f t="shared" si="8"/>
        <v>2.3104670646169763</v>
      </c>
      <c r="J171">
        <f t="shared" si="9"/>
        <v>4.5132719374266337</v>
      </c>
    </row>
    <row r="172" spans="1:10" x14ac:dyDescent="0.35">
      <c r="A172">
        <v>149.06049999999999</v>
      </c>
      <c r="B172">
        <v>2.3788688002563498</v>
      </c>
      <c r="C172">
        <v>2.7480993380485801</v>
      </c>
      <c r="D172">
        <v>2.6009392544300698</v>
      </c>
      <c r="E172">
        <v>4.7478653049128701</v>
      </c>
      <c r="F172">
        <v>5.1367504810880904</v>
      </c>
      <c r="G172">
        <v>5.1004020519610203</v>
      </c>
      <c r="H172">
        <f t="shared" si="7"/>
        <v>1.9390783398943658</v>
      </c>
      <c r="I172">
        <f t="shared" si="8"/>
        <v>2.5759691309116666</v>
      </c>
      <c r="J172">
        <f t="shared" si="9"/>
        <v>4.9950059459873266</v>
      </c>
    </row>
    <row r="173" spans="1:10" x14ac:dyDescent="0.35">
      <c r="A173">
        <v>157.08690000000001</v>
      </c>
      <c r="B173">
        <v>2.4750603365009902</v>
      </c>
      <c r="C173">
        <v>2.8483654411189998</v>
      </c>
      <c r="D173">
        <v>1.7946336555274101</v>
      </c>
      <c r="E173">
        <v>3.9650853586888299</v>
      </c>
      <c r="F173">
        <v>5.2609300411639497</v>
      </c>
      <c r="G173">
        <v>4.5729047039660502</v>
      </c>
      <c r="H173">
        <f t="shared" si="7"/>
        <v>1.9385789390237427</v>
      </c>
      <c r="I173">
        <f t="shared" si="8"/>
        <v>2.3726864777158001</v>
      </c>
      <c r="J173">
        <f t="shared" si="9"/>
        <v>4.5996400346062769</v>
      </c>
    </row>
    <row r="174" spans="1:10" x14ac:dyDescent="0.35">
      <c r="A174">
        <v>346.05579999999998</v>
      </c>
      <c r="B174">
        <v>3.5218631644540701</v>
      </c>
      <c r="C174">
        <v>3.4009287960816099</v>
      </c>
      <c r="D174">
        <v>3.0272157254252798</v>
      </c>
      <c r="E174">
        <v>5.8789848337372499</v>
      </c>
      <c r="F174">
        <v>7.8045435888479302</v>
      </c>
      <c r="G174">
        <v>5.5697070594623099</v>
      </c>
      <c r="H174">
        <f t="shared" si="7"/>
        <v>1.9349970462045967</v>
      </c>
      <c r="I174">
        <f t="shared" si="8"/>
        <v>3.316669228653653</v>
      </c>
      <c r="J174">
        <f t="shared" si="9"/>
        <v>6.4177451606824967</v>
      </c>
    </row>
    <row r="175" spans="1:10" x14ac:dyDescent="0.35">
      <c r="A175">
        <v>199.1703</v>
      </c>
      <c r="B175">
        <v>2.5556838594033802</v>
      </c>
      <c r="C175">
        <v>3.16984659917137</v>
      </c>
      <c r="D175">
        <v>2.0682032723090602</v>
      </c>
      <c r="E175">
        <v>4.0371619900078999</v>
      </c>
      <c r="F175">
        <v>5.7891303230591298</v>
      </c>
      <c r="G175">
        <v>5.0503753646938998</v>
      </c>
      <c r="H175">
        <f t="shared" si="7"/>
        <v>1.9087985542551904</v>
      </c>
      <c r="I175">
        <f t="shared" si="8"/>
        <v>2.5979112436279368</v>
      </c>
      <c r="J175">
        <f t="shared" si="9"/>
        <v>4.9588892259203092</v>
      </c>
    </row>
    <row r="176" spans="1:10" x14ac:dyDescent="0.35">
      <c r="A176">
        <v>174.04060000000001</v>
      </c>
      <c r="B176">
        <v>4.0955750518493099</v>
      </c>
      <c r="C176">
        <v>4.1734005222085004</v>
      </c>
      <c r="D176">
        <v>4.5383111858185901</v>
      </c>
      <c r="E176">
        <v>7.7816922233106602</v>
      </c>
      <c r="F176">
        <v>8.1809909711683897</v>
      </c>
      <c r="G176">
        <v>8.4505418810323008</v>
      </c>
      <c r="H176">
        <f t="shared" si="7"/>
        <v>1.9061980521897013</v>
      </c>
      <c r="I176">
        <f t="shared" si="8"/>
        <v>4.2690955866254674</v>
      </c>
      <c r="J176">
        <f t="shared" si="9"/>
        <v>8.1377416918371157</v>
      </c>
    </row>
    <row r="177" spans="1:10" x14ac:dyDescent="0.35">
      <c r="A177">
        <v>298.28210000000001</v>
      </c>
      <c r="B177">
        <v>0.37181043905080902</v>
      </c>
      <c r="C177">
        <v>0.444511637640159</v>
      </c>
      <c r="D177">
        <v>0.392975571378189</v>
      </c>
      <c r="E177">
        <v>0.63935637258227596</v>
      </c>
      <c r="F177">
        <v>0.80343490704964604</v>
      </c>
      <c r="G177">
        <v>0.84741943599397895</v>
      </c>
      <c r="H177">
        <f t="shared" si="7"/>
        <v>1.893835417014661</v>
      </c>
      <c r="I177">
        <f t="shared" si="8"/>
        <v>0.40309921602305238</v>
      </c>
      <c r="J177">
        <f t="shared" si="9"/>
        <v>0.76340357187530028</v>
      </c>
    </row>
    <row r="178" spans="1:10" x14ac:dyDescent="0.35">
      <c r="A178">
        <v>343.17039999999997</v>
      </c>
      <c r="B178">
        <v>18.0776122407743</v>
      </c>
      <c r="C178">
        <v>22.197966788204798</v>
      </c>
      <c r="D178">
        <v>17.448875047323501</v>
      </c>
      <c r="E178">
        <v>33.893262887788701</v>
      </c>
      <c r="F178">
        <v>38.042134534860097</v>
      </c>
      <c r="G178">
        <v>36.707714292153597</v>
      </c>
      <c r="H178">
        <f t="shared" si="7"/>
        <v>1.8820985568991853</v>
      </c>
      <c r="I178">
        <f t="shared" si="8"/>
        <v>19.241484692100865</v>
      </c>
      <c r="J178">
        <f t="shared" si="9"/>
        <v>36.214370571600803</v>
      </c>
    </row>
    <row r="179" spans="1:10" x14ac:dyDescent="0.35">
      <c r="A179">
        <v>257.23919999999998</v>
      </c>
      <c r="B179">
        <v>3.1125725681567999</v>
      </c>
      <c r="C179">
        <v>3.3998195035688701</v>
      </c>
      <c r="D179">
        <v>2.7555321050055701</v>
      </c>
      <c r="E179">
        <v>5.2023500622650802</v>
      </c>
      <c r="F179">
        <v>6.19844205473286</v>
      </c>
      <c r="G179">
        <v>6.0386613783146403</v>
      </c>
      <c r="H179">
        <f t="shared" si="7"/>
        <v>1.8817000617136477</v>
      </c>
      <c r="I179">
        <f t="shared" si="8"/>
        <v>3.0893080589104134</v>
      </c>
      <c r="J179">
        <f t="shared" si="9"/>
        <v>5.8131511651041938</v>
      </c>
    </row>
    <row r="180" spans="1:10" x14ac:dyDescent="0.35">
      <c r="A180">
        <v>256.23649999999998</v>
      </c>
      <c r="B180">
        <v>29.384784173387999</v>
      </c>
      <c r="C180">
        <v>31.954820166794502</v>
      </c>
      <c r="D180">
        <v>25.9287155967464</v>
      </c>
      <c r="E180">
        <v>48.2636332614412</v>
      </c>
      <c r="F180">
        <v>58.335796465511798</v>
      </c>
      <c r="G180">
        <v>57.308769202957002</v>
      </c>
      <c r="H180">
        <f t="shared" si="7"/>
        <v>1.878209630348914</v>
      </c>
      <c r="I180">
        <f t="shared" si="8"/>
        <v>29.089439978976301</v>
      </c>
      <c r="J180">
        <f t="shared" si="9"/>
        <v>54.636066309969998</v>
      </c>
    </row>
    <row r="181" spans="1:10" x14ac:dyDescent="0.35">
      <c r="A181">
        <v>344.17380000000003</v>
      </c>
      <c r="B181">
        <v>4.8319441827252598</v>
      </c>
      <c r="C181">
        <v>5.8479116757483798</v>
      </c>
      <c r="D181">
        <v>4.6350797192053701</v>
      </c>
      <c r="E181">
        <v>8.9535179698572094</v>
      </c>
      <c r="F181">
        <v>10.061361997640599</v>
      </c>
      <c r="G181">
        <v>9.7429713634568405</v>
      </c>
      <c r="H181">
        <f t="shared" si="7"/>
        <v>1.8777650865778517</v>
      </c>
      <c r="I181">
        <f t="shared" si="8"/>
        <v>5.1049785258930038</v>
      </c>
      <c r="J181">
        <f t="shared" si="9"/>
        <v>9.5859504436515497</v>
      </c>
    </row>
    <row r="182" spans="1:10" x14ac:dyDescent="0.35">
      <c r="A182">
        <v>171.06700000000001</v>
      </c>
      <c r="B182">
        <v>0.83780218561997299</v>
      </c>
      <c r="C182">
        <v>0.96655148598749097</v>
      </c>
      <c r="D182">
        <v>0.72983150875846003</v>
      </c>
      <c r="E182">
        <v>1.3069579697584499</v>
      </c>
      <c r="F182">
        <v>1.78647548825361</v>
      </c>
      <c r="G182">
        <v>1.66148873744307</v>
      </c>
      <c r="H182">
        <f t="shared" si="7"/>
        <v>1.8763120518164116</v>
      </c>
      <c r="I182">
        <f t="shared" si="8"/>
        <v>0.84472839345530792</v>
      </c>
      <c r="J182">
        <f t="shared" si="9"/>
        <v>1.5849740651517099</v>
      </c>
    </row>
    <row r="183" spans="1:10" x14ac:dyDescent="0.35">
      <c r="A183">
        <v>169.08690000000001</v>
      </c>
      <c r="B183">
        <v>1.0497703391335</v>
      </c>
      <c r="C183">
        <v>1.2510319479207399</v>
      </c>
      <c r="D183">
        <v>0.94795664852358597</v>
      </c>
      <c r="E183">
        <v>1.63297935964434</v>
      </c>
      <c r="F183">
        <v>2.3234868637914401</v>
      </c>
      <c r="G183">
        <v>2.1336448293318502</v>
      </c>
      <c r="H183">
        <f t="shared" si="7"/>
        <v>1.8745961684240633</v>
      </c>
      <c r="I183">
        <f t="shared" si="8"/>
        <v>1.0829196451926086</v>
      </c>
      <c r="J183">
        <f t="shared" si="9"/>
        <v>2.0300370175892102</v>
      </c>
    </row>
    <row r="184" spans="1:10" x14ac:dyDescent="0.35">
      <c r="A184">
        <v>333.21589999999998</v>
      </c>
      <c r="B184">
        <v>0.49926973628788801</v>
      </c>
      <c r="C184">
        <v>0.56640653091914905</v>
      </c>
      <c r="D184">
        <v>0.51322573439150798</v>
      </c>
      <c r="E184">
        <v>1.0655675008163501</v>
      </c>
      <c r="F184">
        <v>0.85552346299215798</v>
      </c>
      <c r="G184">
        <v>1.0383493097258301</v>
      </c>
      <c r="H184">
        <f t="shared" si="7"/>
        <v>1.8743660281246584</v>
      </c>
      <c r="I184">
        <f t="shared" si="8"/>
        <v>0.52630066719951507</v>
      </c>
      <c r="J184">
        <f t="shared" si="9"/>
        <v>0.98648009117811275</v>
      </c>
    </row>
    <row r="185" spans="1:10" x14ac:dyDescent="0.35">
      <c r="A185">
        <v>255.23320000000001</v>
      </c>
      <c r="B185">
        <v>168.78021049204301</v>
      </c>
      <c r="C185">
        <v>184.38582493547199</v>
      </c>
      <c r="D185">
        <v>149.464504542345</v>
      </c>
      <c r="E185">
        <v>278.07219119487002</v>
      </c>
      <c r="F185">
        <v>333.75414947867802</v>
      </c>
      <c r="G185">
        <v>329.10811134476</v>
      </c>
      <c r="H185">
        <f t="shared" si="7"/>
        <v>1.8720200568686705</v>
      </c>
      <c r="I185">
        <f t="shared" si="8"/>
        <v>167.54351332328667</v>
      </c>
      <c r="J185">
        <f t="shared" si="9"/>
        <v>313.64481733943597</v>
      </c>
    </row>
    <row r="186" spans="1:10" x14ac:dyDescent="0.35">
      <c r="A186">
        <v>187.13390000000001</v>
      </c>
      <c r="B186">
        <v>0.90691470473371105</v>
      </c>
      <c r="C186">
        <v>0.99116717918283204</v>
      </c>
      <c r="D186">
        <v>0.76595079574583003</v>
      </c>
      <c r="E186">
        <v>1.5245790336834899</v>
      </c>
      <c r="F186">
        <v>1.8093155322269601</v>
      </c>
      <c r="G186">
        <v>1.64056493130513</v>
      </c>
      <c r="H186">
        <f t="shared" si="7"/>
        <v>1.8672666950339436</v>
      </c>
      <c r="I186">
        <f t="shared" si="8"/>
        <v>0.88801089322079108</v>
      </c>
      <c r="J186">
        <f t="shared" si="9"/>
        <v>1.6581531657385267</v>
      </c>
    </row>
    <row r="187" spans="1:10" x14ac:dyDescent="0.35">
      <c r="A187">
        <v>241.0942</v>
      </c>
      <c r="B187">
        <v>0.81187756523003496</v>
      </c>
      <c r="C187">
        <v>0.83653306456934495</v>
      </c>
      <c r="D187">
        <v>0.79976083976969503</v>
      </c>
      <c r="E187">
        <v>1.6805573081984699</v>
      </c>
      <c r="F187">
        <v>1.38863961912042</v>
      </c>
      <c r="G187">
        <v>1.48871313448195</v>
      </c>
      <c r="H187">
        <f t="shared" si="7"/>
        <v>1.8617609585177948</v>
      </c>
      <c r="I187">
        <f t="shared" si="8"/>
        <v>0.81605715652302502</v>
      </c>
      <c r="J187">
        <f t="shared" si="9"/>
        <v>1.5193033539336132</v>
      </c>
    </row>
    <row r="188" spans="1:10" x14ac:dyDescent="0.35">
      <c r="A188">
        <v>241.21729999999999</v>
      </c>
      <c r="B188">
        <v>8.1685921870370208</v>
      </c>
      <c r="C188">
        <v>9.5570474321826104</v>
      </c>
      <c r="D188">
        <v>7.08345619841859</v>
      </c>
      <c r="E188">
        <v>13.011035852901999</v>
      </c>
      <c r="F188">
        <v>17.120982011949799</v>
      </c>
      <c r="G188">
        <v>16.043831959226999</v>
      </c>
      <c r="H188">
        <f t="shared" si="7"/>
        <v>1.8612467847880902</v>
      </c>
      <c r="I188">
        <f t="shared" si="8"/>
        <v>8.2696986058794071</v>
      </c>
      <c r="J188">
        <f t="shared" si="9"/>
        <v>15.391949941359599</v>
      </c>
    </row>
    <row r="189" spans="1:10" x14ac:dyDescent="0.35">
      <c r="A189">
        <v>242.22069999999999</v>
      </c>
      <c r="B189">
        <v>1.3669998842236599</v>
      </c>
      <c r="C189">
        <v>1.6251502500937201</v>
      </c>
      <c r="D189">
        <v>1.2081508144264199</v>
      </c>
      <c r="E189">
        <v>2.2139335079561402</v>
      </c>
      <c r="F189">
        <v>2.90131638997227</v>
      </c>
      <c r="G189">
        <v>2.6795916526651502</v>
      </c>
      <c r="H189">
        <f t="shared" si="7"/>
        <v>1.855781679863866</v>
      </c>
      <c r="I189">
        <f t="shared" si="8"/>
        <v>1.4001003162479335</v>
      </c>
      <c r="J189">
        <f t="shared" si="9"/>
        <v>2.59828051686452</v>
      </c>
    </row>
    <row r="190" spans="1:10" x14ac:dyDescent="0.35">
      <c r="A190">
        <v>167.02099999999999</v>
      </c>
      <c r="B190">
        <v>11.9099331477581</v>
      </c>
      <c r="C190">
        <v>10.9616635420898</v>
      </c>
      <c r="D190">
        <v>11.283471010510199</v>
      </c>
      <c r="E190">
        <v>22.2582376844226</v>
      </c>
      <c r="F190">
        <v>20.7315694110222</v>
      </c>
      <c r="G190">
        <v>20.2474294245607</v>
      </c>
      <c r="H190">
        <f t="shared" si="7"/>
        <v>1.8514744890797712</v>
      </c>
      <c r="I190">
        <f t="shared" si="8"/>
        <v>11.385022566786033</v>
      </c>
      <c r="J190">
        <f t="shared" si="9"/>
        <v>21.079078840001834</v>
      </c>
    </row>
    <row r="191" spans="1:10" x14ac:dyDescent="0.35">
      <c r="A191">
        <v>279.03919999999999</v>
      </c>
      <c r="B191">
        <v>2.9729626361759101</v>
      </c>
      <c r="C191">
        <v>3.6872752033782801</v>
      </c>
      <c r="D191">
        <v>2.9383186183918202</v>
      </c>
      <c r="E191">
        <v>6.5769940040710901</v>
      </c>
      <c r="F191">
        <v>5.4011167056968699</v>
      </c>
      <c r="G191">
        <v>5.63188298551007</v>
      </c>
      <c r="H191">
        <f t="shared" si="7"/>
        <v>1.8346502177105894</v>
      </c>
      <c r="I191">
        <f t="shared" si="8"/>
        <v>3.1995188193153368</v>
      </c>
      <c r="J191">
        <f t="shared" si="9"/>
        <v>5.8699978984260106</v>
      </c>
    </row>
    <row r="192" spans="1:10" x14ac:dyDescent="0.35">
      <c r="A192">
        <v>283.22089999999997</v>
      </c>
      <c r="B192">
        <v>1.0043290844839401</v>
      </c>
      <c r="C192">
        <v>1.13426964245475</v>
      </c>
      <c r="D192">
        <v>1.0027450766341699</v>
      </c>
      <c r="E192">
        <v>1.66215751804797</v>
      </c>
      <c r="F192">
        <v>2.0146444200428801</v>
      </c>
      <c r="G192">
        <v>2.0736614833365099</v>
      </c>
      <c r="H192">
        <f t="shared" si="7"/>
        <v>1.8305743595740698</v>
      </c>
      <c r="I192">
        <f t="shared" si="8"/>
        <v>1.0471146011909533</v>
      </c>
      <c r="J192">
        <f t="shared" si="9"/>
        <v>1.9168211404757869</v>
      </c>
    </row>
    <row r="193" spans="1:10" x14ac:dyDescent="0.35">
      <c r="A193">
        <v>283.22239999999999</v>
      </c>
      <c r="B193">
        <v>1.0043290844839401</v>
      </c>
      <c r="C193">
        <v>1.13426964245475</v>
      </c>
      <c r="D193">
        <v>1.0027450766341699</v>
      </c>
      <c r="E193">
        <v>1.66215751804797</v>
      </c>
      <c r="F193">
        <v>2.0146444200428801</v>
      </c>
      <c r="G193">
        <v>2.0736614833365099</v>
      </c>
      <c r="H193">
        <f t="shared" si="7"/>
        <v>1.8305743595740698</v>
      </c>
      <c r="I193">
        <f t="shared" si="8"/>
        <v>1.0471146011909533</v>
      </c>
      <c r="J193">
        <f t="shared" si="9"/>
        <v>1.9168211404757869</v>
      </c>
    </row>
    <row r="194" spans="1:10" x14ac:dyDescent="0.35">
      <c r="A194">
        <v>171.10230000000001</v>
      </c>
      <c r="B194">
        <v>4.1306176918247397</v>
      </c>
      <c r="C194">
        <v>4.3314852701860698</v>
      </c>
      <c r="D194">
        <v>2.8755063967071499</v>
      </c>
      <c r="E194">
        <v>5.96509683336643</v>
      </c>
      <c r="F194">
        <v>7.6269386290769701</v>
      </c>
      <c r="G194">
        <v>7.1128338749113897</v>
      </c>
      <c r="H194">
        <f t="shared" si="7"/>
        <v>1.8262112128103931</v>
      </c>
      <c r="I194">
        <f t="shared" si="8"/>
        <v>3.7792031195726534</v>
      </c>
      <c r="J194">
        <f t="shared" si="9"/>
        <v>6.9016231124515963</v>
      </c>
    </row>
    <row r="195" spans="1:10" x14ac:dyDescent="0.35">
      <c r="A195">
        <v>108.0214</v>
      </c>
      <c r="B195">
        <v>1.7074749938357201</v>
      </c>
      <c r="C195">
        <v>1.79232254517475</v>
      </c>
      <c r="D195">
        <v>1.50845084611216</v>
      </c>
      <c r="E195">
        <v>2.6365722096589899</v>
      </c>
      <c r="F195">
        <v>3.2531068396769398</v>
      </c>
      <c r="G195">
        <v>3.2256112419962402</v>
      </c>
      <c r="H195">
        <f t="shared" ref="H195:H258" si="10">(AVERAGE(E195:G195)/AVERAGE(B195:D195))</f>
        <v>1.820055554434922</v>
      </c>
      <c r="I195">
        <f t="shared" ref="I195:I258" si="11">AVERAGE(B195:D195)</f>
        <v>1.6694161283742099</v>
      </c>
      <c r="J195">
        <f t="shared" ref="J195:J258" si="12">(AVERAGE(E195:G195))</f>
        <v>3.0384300971107234</v>
      </c>
    </row>
    <row r="196" spans="1:10" x14ac:dyDescent="0.35">
      <c r="A196">
        <v>185.1181</v>
      </c>
      <c r="B196">
        <v>1.5917769231039001</v>
      </c>
      <c r="C196">
        <v>1.75164141625952</v>
      </c>
      <c r="D196">
        <v>1.1984763311489099</v>
      </c>
      <c r="E196">
        <v>2.4575839507290902</v>
      </c>
      <c r="F196">
        <v>3.0834821956268499</v>
      </c>
      <c r="G196">
        <v>2.7214733115991598</v>
      </c>
      <c r="H196">
        <f t="shared" si="10"/>
        <v>1.8191834151501973</v>
      </c>
      <c r="I196">
        <f t="shared" si="11"/>
        <v>1.5139648901707765</v>
      </c>
      <c r="J196">
        <f t="shared" si="12"/>
        <v>2.7541798193183666</v>
      </c>
    </row>
    <row r="197" spans="1:10" x14ac:dyDescent="0.35">
      <c r="A197">
        <v>205.15979999999999</v>
      </c>
      <c r="B197">
        <v>0.99979630366807104</v>
      </c>
      <c r="C197">
        <v>1.1614021594956001</v>
      </c>
      <c r="D197">
        <v>1.0945436513742099</v>
      </c>
      <c r="E197">
        <v>1.72660069478821</v>
      </c>
      <c r="F197">
        <v>2.0803023264379199</v>
      </c>
      <c r="G197">
        <v>2.1071239636020498</v>
      </c>
      <c r="H197">
        <f t="shared" si="10"/>
        <v>1.8164912258929373</v>
      </c>
      <c r="I197">
        <f t="shared" si="11"/>
        <v>1.085247371512627</v>
      </c>
      <c r="J197">
        <f t="shared" si="12"/>
        <v>1.9713423282760598</v>
      </c>
    </row>
    <row r="198" spans="1:10" x14ac:dyDescent="0.35">
      <c r="A198">
        <v>159.06620000000001</v>
      </c>
      <c r="B198">
        <v>0.62486542712029802</v>
      </c>
      <c r="C198">
        <v>0.70086870959021497</v>
      </c>
      <c r="D198">
        <v>0.59393180582577199</v>
      </c>
      <c r="E198">
        <v>1.0966559286280499</v>
      </c>
      <c r="F198">
        <v>1.22740014738919</v>
      </c>
      <c r="G198">
        <v>1.1501646176157501</v>
      </c>
      <c r="H198">
        <f t="shared" si="10"/>
        <v>1.8098048293979783</v>
      </c>
      <c r="I198">
        <f t="shared" si="11"/>
        <v>0.63988864751209495</v>
      </c>
      <c r="J198">
        <f t="shared" si="12"/>
        <v>1.1580735645443301</v>
      </c>
    </row>
    <row r="199" spans="1:10" x14ac:dyDescent="0.35">
      <c r="A199">
        <v>126.90519999999999</v>
      </c>
      <c r="B199">
        <v>3.3027923033425801</v>
      </c>
      <c r="C199">
        <v>3.4768229115590499</v>
      </c>
      <c r="D199">
        <v>3.6610540184621501</v>
      </c>
      <c r="E199">
        <v>5.7324289047387804</v>
      </c>
      <c r="F199">
        <v>5.70108475989087</v>
      </c>
      <c r="G199">
        <v>7.2877858831469799</v>
      </c>
      <c r="H199">
        <f t="shared" si="10"/>
        <v>1.7931129824467191</v>
      </c>
      <c r="I199">
        <f t="shared" si="11"/>
        <v>3.4802230777879273</v>
      </c>
      <c r="J199">
        <f t="shared" si="12"/>
        <v>6.2404331825922101</v>
      </c>
    </row>
    <row r="200" spans="1:10" x14ac:dyDescent="0.35">
      <c r="A200">
        <v>242.1764</v>
      </c>
      <c r="B200">
        <v>2.9595192938453598</v>
      </c>
      <c r="C200">
        <v>3.4757695856914901</v>
      </c>
      <c r="D200">
        <v>3.1559570398587402</v>
      </c>
      <c r="E200">
        <v>4.97664014114119</v>
      </c>
      <c r="F200">
        <v>5.9706860658676604</v>
      </c>
      <c r="G200">
        <v>6.1841482675222599</v>
      </c>
      <c r="H200">
        <f t="shared" si="10"/>
        <v>1.7861573583352226</v>
      </c>
      <c r="I200">
        <f t="shared" si="11"/>
        <v>3.1970819731318634</v>
      </c>
      <c r="J200">
        <f t="shared" si="12"/>
        <v>5.7104914915103704</v>
      </c>
    </row>
    <row r="201" spans="1:10" x14ac:dyDescent="0.35">
      <c r="A201">
        <v>283.19040000000001</v>
      </c>
      <c r="B201">
        <v>1.23670554251635</v>
      </c>
      <c r="C201">
        <v>1.37022556981952</v>
      </c>
      <c r="D201">
        <v>1.22349149823417</v>
      </c>
      <c r="E201">
        <v>1.9954285141283401</v>
      </c>
      <c r="F201">
        <v>2.3611786767245402</v>
      </c>
      <c r="G201">
        <v>2.4705494112340798</v>
      </c>
      <c r="H201">
        <f t="shared" si="10"/>
        <v>1.7823507472119242</v>
      </c>
      <c r="I201">
        <f t="shared" si="11"/>
        <v>1.27680753685668</v>
      </c>
      <c r="J201">
        <f t="shared" si="12"/>
        <v>2.2757188673623201</v>
      </c>
    </row>
    <row r="202" spans="1:10" x14ac:dyDescent="0.35">
      <c r="A202">
        <v>229.1447</v>
      </c>
      <c r="B202">
        <v>0.61136470904180396</v>
      </c>
      <c r="C202">
        <v>0.72259095468661705</v>
      </c>
      <c r="D202">
        <v>0.61031475609439301</v>
      </c>
      <c r="E202">
        <v>1.03010272707009</v>
      </c>
      <c r="F202">
        <v>1.2308825143117701</v>
      </c>
      <c r="G202">
        <v>1.18616867319792</v>
      </c>
      <c r="H202">
        <f t="shared" si="10"/>
        <v>1.7729806921065676</v>
      </c>
      <c r="I202">
        <f t="shared" si="11"/>
        <v>0.64809013994093811</v>
      </c>
      <c r="J202">
        <f t="shared" si="12"/>
        <v>1.1490513048599267</v>
      </c>
    </row>
    <row r="203" spans="1:10" x14ac:dyDescent="0.35">
      <c r="A203">
        <v>187.09780000000001</v>
      </c>
      <c r="B203">
        <v>2.1455308680209302</v>
      </c>
      <c r="C203">
        <v>2.5295798026154102</v>
      </c>
      <c r="D203">
        <v>2.0999398310895701</v>
      </c>
      <c r="E203">
        <v>3.5457257064296099</v>
      </c>
      <c r="F203">
        <v>4.3955605870301104</v>
      </c>
      <c r="G203">
        <v>4.02984736422541</v>
      </c>
      <c r="H203">
        <f t="shared" si="10"/>
        <v>1.7669438264165769</v>
      </c>
      <c r="I203">
        <f t="shared" si="11"/>
        <v>2.2583501672419701</v>
      </c>
      <c r="J203">
        <f t="shared" si="12"/>
        <v>3.9903778858950432</v>
      </c>
    </row>
    <row r="204" spans="1:10" x14ac:dyDescent="0.35">
      <c r="A204">
        <v>211.1129</v>
      </c>
      <c r="B204">
        <v>0.689921864712704</v>
      </c>
      <c r="C204">
        <v>0.81458226299292702</v>
      </c>
      <c r="D204">
        <v>0.68003696698293004</v>
      </c>
      <c r="E204">
        <v>1.1750921314317999</v>
      </c>
      <c r="F204">
        <v>1.31729865764099</v>
      </c>
      <c r="G204">
        <v>1.3531930318937899</v>
      </c>
      <c r="H204">
        <f t="shared" si="10"/>
        <v>1.7603623160565101</v>
      </c>
      <c r="I204">
        <f t="shared" si="11"/>
        <v>0.72818036489618709</v>
      </c>
      <c r="J204">
        <f t="shared" si="12"/>
        <v>1.2818612736555266</v>
      </c>
    </row>
    <row r="205" spans="1:10" x14ac:dyDescent="0.35">
      <c r="A205">
        <v>341.27</v>
      </c>
      <c r="B205">
        <v>0.558796311693607</v>
      </c>
      <c r="C205">
        <v>0.63713670822458301</v>
      </c>
      <c r="D205">
        <v>0.55405235895477101</v>
      </c>
      <c r="E205">
        <v>0.98146919738835103</v>
      </c>
      <c r="F205">
        <v>1.04603507548672</v>
      </c>
      <c r="G205">
        <v>1.04587989555442</v>
      </c>
      <c r="H205">
        <f t="shared" si="10"/>
        <v>1.7562341980301772</v>
      </c>
      <c r="I205">
        <f t="shared" si="11"/>
        <v>0.58332845962432034</v>
      </c>
      <c r="J205">
        <f t="shared" si="12"/>
        <v>1.0244613894764969</v>
      </c>
    </row>
    <row r="206" spans="1:10" x14ac:dyDescent="0.35">
      <c r="A206">
        <v>250.14680000000001</v>
      </c>
      <c r="B206">
        <v>3.7809243153224199</v>
      </c>
      <c r="C206">
        <v>4.5930364212835597</v>
      </c>
      <c r="D206">
        <v>3.4638722238307902</v>
      </c>
      <c r="E206">
        <v>5.8919018289956204</v>
      </c>
      <c r="F206">
        <v>7.2837411761029403</v>
      </c>
      <c r="G206">
        <v>7.5722261143982497</v>
      </c>
      <c r="H206">
        <f t="shared" si="10"/>
        <v>1.7526745975245872</v>
      </c>
      <c r="I206">
        <f t="shared" si="11"/>
        <v>3.9459443201455904</v>
      </c>
      <c r="J206">
        <f t="shared" si="12"/>
        <v>6.9159563731656037</v>
      </c>
    </row>
    <row r="207" spans="1:10" x14ac:dyDescent="0.35">
      <c r="A207">
        <v>269.13380000000001</v>
      </c>
      <c r="B207">
        <v>1.3172788366721899</v>
      </c>
      <c r="C207">
        <v>1.48068503162804</v>
      </c>
      <c r="D207">
        <v>1.41108365999762</v>
      </c>
      <c r="E207">
        <v>2.3278846855773598</v>
      </c>
      <c r="F207">
        <v>2.4950733600080599</v>
      </c>
      <c r="G207">
        <v>2.537931354406</v>
      </c>
      <c r="H207">
        <f t="shared" si="10"/>
        <v>1.7488254410299289</v>
      </c>
      <c r="I207">
        <f t="shared" si="11"/>
        <v>1.40301584276595</v>
      </c>
      <c r="J207">
        <f t="shared" si="12"/>
        <v>2.4536297999971399</v>
      </c>
    </row>
    <row r="208" spans="1:10" x14ac:dyDescent="0.35">
      <c r="A208">
        <v>269.1354</v>
      </c>
      <c r="B208">
        <v>1.3172788366721899</v>
      </c>
      <c r="C208">
        <v>1.48068503162804</v>
      </c>
      <c r="D208">
        <v>1.41108365999762</v>
      </c>
      <c r="E208">
        <v>2.3278846855773598</v>
      </c>
      <c r="F208">
        <v>2.4950733600080599</v>
      </c>
      <c r="G208">
        <v>2.537931354406</v>
      </c>
      <c r="H208">
        <f t="shared" si="10"/>
        <v>1.7488254410299289</v>
      </c>
      <c r="I208">
        <f t="shared" si="11"/>
        <v>1.40301584276595</v>
      </c>
      <c r="J208">
        <f t="shared" si="12"/>
        <v>2.4536297999971399</v>
      </c>
    </row>
    <row r="209" spans="1:10" x14ac:dyDescent="0.35">
      <c r="A209">
        <v>209.09610000000001</v>
      </c>
      <c r="B209">
        <v>1.8606571681291</v>
      </c>
      <c r="C209">
        <v>2.0926313187294099</v>
      </c>
      <c r="D209">
        <v>1.82902166535726</v>
      </c>
      <c r="E209">
        <v>3.2655779298513301</v>
      </c>
      <c r="F209">
        <v>3.3920847363020301</v>
      </c>
      <c r="G209">
        <v>3.4142716617750302</v>
      </c>
      <c r="H209">
        <f t="shared" si="10"/>
        <v>1.7418530073259466</v>
      </c>
      <c r="I209">
        <f t="shared" si="11"/>
        <v>1.9274367174052565</v>
      </c>
      <c r="J209">
        <f t="shared" si="12"/>
        <v>3.3573114426427968</v>
      </c>
    </row>
    <row r="210" spans="1:10" x14ac:dyDescent="0.35">
      <c r="A210">
        <v>215.12880000000001</v>
      </c>
      <c r="B210">
        <v>0.70629620462620202</v>
      </c>
      <c r="C210">
        <v>0.805961147436283</v>
      </c>
      <c r="D210">
        <v>0.70601683094600698</v>
      </c>
      <c r="E210">
        <v>1.14856993931933</v>
      </c>
      <c r="F210">
        <v>1.40397177973641</v>
      </c>
      <c r="G210">
        <v>1.3003907684315901</v>
      </c>
      <c r="H210">
        <f t="shared" si="10"/>
        <v>1.7369054362170255</v>
      </c>
      <c r="I210">
        <f t="shared" si="11"/>
        <v>0.73942472766949729</v>
      </c>
      <c r="J210">
        <f t="shared" si="12"/>
        <v>1.2843108291624434</v>
      </c>
    </row>
    <row r="211" spans="1:10" x14ac:dyDescent="0.35">
      <c r="A211">
        <v>163.07589999999999</v>
      </c>
      <c r="B211">
        <v>1.56534078180306</v>
      </c>
      <c r="C211">
        <v>1.67692740509144</v>
      </c>
      <c r="D211">
        <v>1.4770270161748</v>
      </c>
      <c r="E211">
        <v>2.5028254616365899</v>
      </c>
      <c r="F211">
        <v>2.8394027565928002</v>
      </c>
      <c r="G211">
        <v>2.8500885743856301</v>
      </c>
      <c r="H211">
        <f t="shared" si="10"/>
        <v>1.7359195473271014</v>
      </c>
      <c r="I211">
        <f t="shared" si="11"/>
        <v>1.5730984010230999</v>
      </c>
      <c r="J211">
        <f t="shared" si="12"/>
        <v>2.7307722642050067</v>
      </c>
    </row>
    <row r="212" spans="1:10" x14ac:dyDescent="0.35">
      <c r="A212">
        <v>300.26249999999999</v>
      </c>
      <c r="B212">
        <v>0.65165163813636495</v>
      </c>
      <c r="C212">
        <v>0.709528402579651</v>
      </c>
      <c r="D212">
        <v>0.592823765047652</v>
      </c>
      <c r="E212">
        <v>0.96556793172394095</v>
      </c>
      <c r="F212">
        <v>1.1720073607706301</v>
      </c>
      <c r="G212">
        <v>1.2425588636932099</v>
      </c>
      <c r="H212">
        <f t="shared" si="10"/>
        <v>1.7298503443122772</v>
      </c>
      <c r="I212">
        <f t="shared" si="11"/>
        <v>0.65133460192122261</v>
      </c>
      <c r="J212">
        <f t="shared" si="12"/>
        <v>1.126711385395927</v>
      </c>
    </row>
    <row r="213" spans="1:10" x14ac:dyDescent="0.35">
      <c r="A213">
        <v>173.08179999999999</v>
      </c>
      <c r="B213">
        <v>1.5096711214495899</v>
      </c>
      <c r="C213">
        <v>1.7670009838442799</v>
      </c>
      <c r="D213">
        <v>1.43419856792172</v>
      </c>
      <c r="E213">
        <v>2.4188910405962099</v>
      </c>
      <c r="F213">
        <v>3.0409606039560502</v>
      </c>
      <c r="G213">
        <v>2.68792962212251</v>
      </c>
      <c r="H213">
        <f t="shared" si="10"/>
        <v>1.7295701435830717</v>
      </c>
      <c r="I213">
        <f t="shared" si="11"/>
        <v>1.5702902244051966</v>
      </c>
      <c r="J213">
        <f t="shared" si="12"/>
        <v>2.7159270888915898</v>
      </c>
    </row>
    <row r="214" spans="1:10" x14ac:dyDescent="0.35">
      <c r="A214">
        <v>243.1806</v>
      </c>
      <c r="B214">
        <v>0.63519323325070298</v>
      </c>
      <c r="C214">
        <v>0.75258252643393597</v>
      </c>
      <c r="D214">
        <v>0.66936387796680796</v>
      </c>
      <c r="E214">
        <v>1.0551129535978601</v>
      </c>
      <c r="F214">
        <v>1.22537844052325</v>
      </c>
      <c r="G214">
        <v>1.26017909922663</v>
      </c>
      <c r="H214">
        <f t="shared" si="10"/>
        <v>1.721161961270641</v>
      </c>
      <c r="I214">
        <f t="shared" si="11"/>
        <v>0.68571321255048234</v>
      </c>
      <c r="J214">
        <f t="shared" si="12"/>
        <v>1.1802234977825801</v>
      </c>
    </row>
    <row r="215" spans="1:10" x14ac:dyDescent="0.35">
      <c r="A215">
        <v>243.18549999999999</v>
      </c>
      <c r="B215">
        <v>0.752110418893984</v>
      </c>
      <c r="C215">
        <v>0.87628963332997301</v>
      </c>
      <c r="D215">
        <v>0.76228359497834097</v>
      </c>
      <c r="E215">
        <v>1.2361931809067599</v>
      </c>
      <c r="F215">
        <v>1.42042474040786</v>
      </c>
      <c r="G215">
        <v>1.4464643144066101</v>
      </c>
      <c r="H215">
        <f t="shared" si="10"/>
        <v>1.7162798768975014</v>
      </c>
      <c r="I215">
        <f t="shared" si="11"/>
        <v>0.79689454906743273</v>
      </c>
      <c r="J215">
        <f t="shared" si="12"/>
        <v>1.3676940785737433</v>
      </c>
    </row>
    <row r="216" spans="1:10" x14ac:dyDescent="0.35">
      <c r="A216">
        <v>151.02619999999999</v>
      </c>
      <c r="B216">
        <v>30.346997221234101</v>
      </c>
      <c r="C216">
        <v>29.7238675586303</v>
      </c>
      <c r="D216">
        <v>30.6592367612243</v>
      </c>
      <c r="E216">
        <v>57.140208487724898</v>
      </c>
      <c r="F216">
        <v>47.207210439584699</v>
      </c>
      <c r="G216">
        <v>51.336135390371197</v>
      </c>
      <c r="H216">
        <f t="shared" si="10"/>
        <v>1.7158974989924023</v>
      </c>
      <c r="I216">
        <f t="shared" si="11"/>
        <v>30.243367180362899</v>
      </c>
      <c r="J216">
        <f t="shared" si="12"/>
        <v>51.894518105893603</v>
      </c>
    </row>
    <row r="217" spans="1:10" x14ac:dyDescent="0.35">
      <c r="A217">
        <v>335.11419999999998</v>
      </c>
      <c r="B217">
        <v>0.52545842516230901</v>
      </c>
      <c r="C217">
        <v>0.54284787469425799</v>
      </c>
      <c r="D217">
        <v>0.49535470787512098</v>
      </c>
      <c r="E217">
        <v>0.92101001875978705</v>
      </c>
      <c r="F217">
        <v>0.82628737550537401</v>
      </c>
      <c r="G217">
        <v>0.93265664085826505</v>
      </c>
      <c r="H217">
        <f t="shared" si="10"/>
        <v>1.7138970799118922</v>
      </c>
      <c r="I217">
        <f t="shared" si="11"/>
        <v>0.5212203359105626</v>
      </c>
      <c r="J217">
        <f t="shared" si="12"/>
        <v>0.89331801170780878</v>
      </c>
    </row>
    <row r="218" spans="1:10" x14ac:dyDescent="0.35">
      <c r="A218">
        <v>255.1935</v>
      </c>
      <c r="B218">
        <v>1.12931342123086</v>
      </c>
      <c r="C218">
        <v>1.2652822863523201</v>
      </c>
      <c r="D218">
        <v>1.0321667011189599</v>
      </c>
      <c r="E218">
        <v>1.7233262652832999</v>
      </c>
      <c r="F218">
        <v>2.0712924440769598</v>
      </c>
      <c r="G218">
        <v>2.0775953856652301</v>
      </c>
      <c r="H218">
        <f t="shared" si="10"/>
        <v>1.7136332767376028</v>
      </c>
      <c r="I218">
        <f t="shared" si="11"/>
        <v>1.1422541362340468</v>
      </c>
      <c r="J218">
        <f t="shared" si="12"/>
        <v>1.9574046983418298</v>
      </c>
    </row>
    <row r="219" spans="1:10" x14ac:dyDescent="0.35">
      <c r="A219">
        <v>285.12490000000003</v>
      </c>
      <c r="B219">
        <v>0.80872874760699998</v>
      </c>
      <c r="C219">
        <v>0.89116272328940704</v>
      </c>
      <c r="D219">
        <v>0.82161179929255101</v>
      </c>
      <c r="E219">
        <v>1.42301418020721</v>
      </c>
      <c r="F219">
        <v>1.4434922035909501</v>
      </c>
      <c r="G219">
        <v>1.4467831980803001</v>
      </c>
      <c r="H219">
        <f t="shared" si="10"/>
        <v>1.7106024143903762</v>
      </c>
      <c r="I219">
        <f t="shared" si="11"/>
        <v>0.84050109006298601</v>
      </c>
      <c r="J219">
        <f t="shared" si="12"/>
        <v>1.4377631939594868</v>
      </c>
    </row>
    <row r="220" spans="1:10" x14ac:dyDescent="0.35">
      <c r="A220">
        <v>327.18169999999998</v>
      </c>
      <c r="B220">
        <v>0.522862955528</v>
      </c>
      <c r="C220">
        <v>0.51001686275321301</v>
      </c>
      <c r="D220">
        <v>0.49174972470581801</v>
      </c>
      <c r="E220">
        <v>0.64427685494187303</v>
      </c>
      <c r="F220">
        <v>0.98433133352026803</v>
      </c>
      <c r="G220">
        <v>0.97143647352145601</v>
      </c>
      <c r="H220">
        <f t="shared" si="10"/>
        <v>1.7053615902585944</v>
      </c>
      <c r="I220">
        <f t="shared" si="11"/>
        <v>0.50820984766234367</v>
      </c>
      <c r="J220">
        <f t="shared" si="12"/>
        <v>0.86668155399453239</v>
      </c>
    </row>
    <row r="221" spans="1:10" x14ac:dyDescent="0.35">
      <c r="A221">
        <v>251.15110000000001</v>
      </c>
      <c r="B221">
        <v>0.73935981717440302</v>
      </c>
      <c r="C221">
        <v>0.88203401518097901</v>
      </c>
      <c r="D221">
        <v>0.68544683094215797</v>
      </c>
      <c r="E221">
        <v>1.1523438732797999</v>
      </c>
      <c r="F221">
        <v>1.3532233244307199</v>
      </c>
      <c r="G221">
        <v>1.41815293548966</v>
      </c>
      <c r="H221">
        <f t="shared" si="10"/>
        <v>1.7009064369410642</v>
      </c>
      <c r="I221">
        <f t="shared" si="11"/>
        <v>0.76894688776584663</v>
      </c>
      <c r="J221">
        <f t="shared" si="12"/>
        <v>1.3079067110667266</v>
      </c>
    </row>
    <row r="222" spans="1:10" x14ac:dyDescent="0.35">
      <c r="A222">
        <v>299.25900000000001</v>
      </c>
      <c r="B222">
        <v>3.3027021642324299</v>
      </c>
      <c r="C222">
        <v>3.6087367138315201</v>
      </c>
      <c r="D222">
        <v>3.00169360848989</v>
      </c>
      <c r="E222">
        <v>4.9148143690442501</v>
      </c>
      <c r="F222">
        <v>5.7571101583358102</v>
      </c>
      <c r="G222">
        <v>6.1150461597380996</v>
      </c>
      <c r="H222">
        <f t="shared" si="10"/>
        <v>1.6934072766492312</v>
      </c>
      <c r="I222">
        <f t="shared" si="11"/>
        <v>3.3043774955179468</v>
      </c>
      <c r="J222">
        <f t="shared" si="12"/>
        <v>5.5956568957060533</v>
      </c>
    </row>
    <row r="223" spans="1:10" x14ac:dyDescent="0.35">
      <c r="A223">
        <v>152.03049999999999</v>
      </c>
      <c r="B223">
        <v>2.4610093745955202</v>
      </c>
      <c r="C223">
        <v>2.4245071832126901</v>
      </c>
      <c r="D223">
        <v>2.4885942458822798</v>
      </c>
      <c r="E223">
        <v>4.5039719311642399</v>
      </c>
      <c r="F223">
        <v>3.8106571875776201</v>
      </c>
      <c r="G223">
        <v>4.1582137276524698</v>
      </c>
      <c r="H223">
        <f t="shared" si="10"/>
        <v>1.6914368631607892</v>
      </c>
      <c r="I223">
        <f t="shared" si="11"/>
        <v>2.4580369345634967</v>
      </c>
      <c r="J223">
        <f t="shared" si="12"/>
        <v>4.1576142821314432</v>
      </c>
    </row>
    <row r="224" spans="1:10" x14ac:dyDescent="0.35">
      <c r="A224">
        <v>243.16159999999999</v>
      </c>
      <c r="B224">
        <v>0.77879275805679604</v>
      </c>
      <c r="C224">
        <v>0.88056715034969801</v>
      </c>
      <c r="D224">
        <v>0.76612613062907697</v>
      </c>
      <c r="E224">
        <v>1.19940398241808</v>
      </c>
      <c r="F224">
        <v>1.44997022992179</v>
      </c>
      <c r="G224">
        <v>1.43260326776914</v>
      </c>
      <c r="H224">
        <f t="shared" si="10"/>
        <v>1.6829523709532868</v>
      </c>
      <c r="I224">
        <f t="shared" si="11"/>
        <v>0.80849534634519038</v>
      </c>
      <c r="J224">
        <f t="shared" si="12"/>
        <v>1.3606591600363369</v>
      </c>
    </row>
    <row r="225" spans="1:10" x14ac:dyDescent="0.35">
      <c r="A225">
        <v>295.22789999999998</v>
      </c>
      <c r="B225">
        <v>3.2927404291531501</v>
      </c>
      <c r="C225">
        <v>3.6563689288535399</v>
      </c>
      <c r="D225">
        <v>3.0314924185064398</v>
      </c>
      <c r="E225">
        <v>5.4733710172459196</v>
      </c>
      <c r="F225">
        <v>5.3194392159282096</v>
      </c>
      <c r="G225">
        <v>5.8742279476748402</v>
      </c>
      <c r="H225">
        <f t="shared" si="10"/>
        <v>1.6699432112471122</v>
      </c>
      <c r="I225">
        <f t="shared" si="11"/>
        <v>3.32686725883771</v>
      </c>
      <c r="J225">
        <f t="shared" si="12"/>
        <v>5.5556793936163231</v>
      </c>
    </row>
    <row r="226" spans="1:10" x14ac:dyDescent="0.35">
      <c r="A226">
        <v>340.2079</v>
      </c>
      <c r="B226">
        <v>1.1895667139337101</v>
      </c>
      <c r="C226">
        <v>1.2146384262860901</v>
      </c>
      <c r="D226">
        <v>1.1581320715010099</v>
      </c>
      <c r="E226">
        <v>1.83442363969918</v>
      </c>
      <c r="F226">
        <v>1.9705502159694299</v>
      </c>
      <c r="G226">
        <v>2.1126488265322401</v>
      </c>
      <c r="H226">
        <f t="shared" si="10"/>
        <v>1.6611629754563026</v>
      </c>
      <c r="I226">
        <f t="shared" si="11"/>
        <v>1.18744573724027</v>
      </c>
      <c r="J226">
        <f t="shared" si="12"/>
        <v>1.97254089406695</v>
      </c>
    </row>
    <row r="227" spans="1:10" x14ac:dyDescent="0.35">
      <c r="A227">
        <v>201.11320000000001</v>
      </c>
      <c r="B227">
        <v>0.95702540753145204</v>
      </c>
      <c r="C227">
        <v>1.0739371605257699</v>
      </c>
      <c r="D227">
        <v>0.953548126950718</v>
      </c>
      <c r="E227">
        <v>1.53708346889129</v>
      </c>
      <c r="F227">
        <v>1.7801339688786499</v>
      </c>
      <c r="G227">
        <v>1.63533911546342</v>
      </c>
      <c r="H227">
        <f t="shared" si="10"/>
        <v>1.6594199382556356</v>
      </c>
      <c r="I227">
        <f t="shared" si="11"/>
        <v>0.99483689833597999</v>
      </c>
      <c r="J227">
        <f t="shared" si="12"/>
        <v>1.6508521844111199</v>
      </c>
    </row>
    <row r="228" spans="1:10" x14ac:dyDescent="0.35">
      <c r="A228">
        <v>249.1498</v>
      </c>
      <c r="B228">
        <v>1.4623881517342801</v>
      </c>
      <c r="C228">
        <v>1.57878995628897</v>
      </c>
      <c r="D228">
        <v>1.49311380790102</v>
      </c>
      <c r="E228">
        <v>2.3822008561482102</v>
      </c>
      <c r="F228">
        <v>2.49881575246348</v>
      </c>
      <c r="G228">
        <v>2.6366777163250901</v>
      </c>
      <c r="H228">
        <f t="shared" si="10"/>
        <v>1.6579643446719672</v>
      </c>
      <c r="I228">
        <f t="shared" si="11"/>
        <v>1.5114306386414234</v>
      </c>
      <c r="J228">
        <f t="shared" si="12"/>
        <v>2.5058981083122602</v>
      </c>
    </row>
    <row r="229" spans="1:10" x14ac:dyDescent="0.35">
      <c r="A229">
        <v>340.20979999999997</v>
      </c>
      <c r="B229">
        <v>1.36251736710411</v>
      </c>
      <c r="C229">
        <v>1.39228496099229</v>
      </c>
      <c r="D229">
        <v>1.32094655636976</v>
      </c>
      <c r="E229">
        <v>2.1541591169402001</v>
      </c>
      <c r="F229">
        <v>2.2113950202363002</v>
      </c>
      <c r="G229">
        <v>2.3763639480784802</v>
      </c>
      <c r="H229">
        <f t="shared" si="10"/>
        <v>1.6541544330540949</v>
      </c>
      <c r="I229">
        <f t="shared" si="11"/>
        <v>1.3585829614887199</v>
      </c>
      <c r="J229">
        <f t="shared" si="12"/>
        <v>2.2473060284183268</v>
      </c>
    </row>
    <row r="230" spans="1:10" x14ac:dyDescent="0.35">
      <c r="A230">
        <v>256.05930000000001</v>
      </c>
      <c r="B230">
        <v>7.3268239470919596</v>
      </c>
      <c r="C230">
        <v>6.7390404877181904</v>
      </c>
      <c r="D230">
        <v>7.4952199051093</v>
      </c>
      <c r="E230">
        <v>13.2355360635646</v>
      </c>
      <c r="F230">
        <v>10.6345251063692</v>
      </c>
      <c r="G230">
        <v>11.6711295382968</v>
      </c>
      <c r="H230">
        <f t="shared" si="10"/>
        <v>1.6483953287278585</v>
      </c>
      <c r="I230">
        <f t="shared" si="11"/>
        <v>7.1870281133064831</v>
      </c>
      <c r="J230">
        <f t="shared" si="12"/>
        <v>11.847063569410201</v>
      </c>
    </row>
    <row r="231" spans="1:10" x14ac:dyDescent="0.35">
      <c r="A231">
        <v>298.24689999999998</v>
      </c>
      <c r="B231">
        <v>1.62579226490088</v>
      </c>
      <c r="C231">
        <v>1.7990202015015599</v>
      </c>
      <c r="D231">
        <v>1.4831693060091899</v>
      </c>
      <c r="E231">
        <v>2.3896656333848498</v>
      </c>
      <c r="F231">
        <v>2.72678364438385</v>
      </c>
      <c r="G231">
        <v>2.8434238305451398</v>
      </c>
      <c r="H231">
        <f t="shared" si="10"/>
        <v>1.6218220599467721</v>
      </c>
      <c r="I231">
        <f t="shared" si="11"/>
        <v>1.6359939241372101</v>
      </c>
      <c r="J231">
        <f t="shared" si="12"/>
        <v>2.6532910361046134</v>
      </c>
    </row>
    <row r="232" spans="1:10" x14ac:dyDescent="0.35">
      <c r="A232">
        <v>297.24360000000001</v>
      </c>
      <c r="B232">
        <v>7.9496914938698797</v>
      </c>
      <c r="C232">
        <v>8.7756439119937006</v>
      </c>
      <c r="D232">
        <v>7.1763217001583204</v>
      </c>
      <c r="E232">
        <v>11.532481878575799</v>
      </c>
      <c r="F232">
        <v>13.2661433173001</v>
      </c>
      <c r="G232">
        <v>13.7935625629837</v>
      </c>
      <c r="H232">
        <f t="shared" si="10"/>
        <v>1.6146239395734825</v>
      </c>
      <c r="I232">
        <f t="shared" si="11"/>
        <v>7.9672190353406336</v>
      </c>
      <c r="J232">
        <f t="shared" si="12"/>
        <v>12.864062586286535</v>
      </c>
    </row>
    <row r="233" spans="1:10" x14ac:dyDescent="0.35">
      <c r="A233">
        <v>181.0368</v>
      </c>
      <c r="B233">
        <v>2.4835964961254899</v>
      </c>
      <c r="C233">
        <v>2.1948886505126302</v>
      </c>
      <c r="D233">
        <v>2.3067504624150001</v>
      </c>
      <c r="E233">
        <v>4.1374004446946104</v>
      </c>
      <c r="F233">
        <v>3.4424752056955898</v>
      </c>
      <c r="G233">
        <v>3.67323053303631</v>
      </c>
      <c r="H233">
        <f t="shared" si="10"/>
        <v>1.610984484022568</v>
      </c>
      <c r="I233">
        <f t="shared" si="11"/>
        <v>2.3284118696843734</v>
      </c>
      <c r="J233">
        <f t="shared" si="12"/>
        <v>3.7510353944755033</v>
      </c>
    </row>
    <row r="234" spans="1:10" x14ac:dyDescent="0.35">
      <c r="A234">
        <v>337.23610000000002</v>
      </c>
      <c r="B234">
        <v>0.86642747951569699</v>
      </c>
      <c r="C234">
        <v>0.98413624091163499</v>
      </c>
      <c r="D234">
        <v>0.82496749483493903</v>
      </c>
      <c r="E234">
        <v>1.4908450138573299</v>
      </c>
      <c r="F234">
        <v>1.3267032142275299</v>
      </c>
      <c r="G234">
        <v>1.48610077779023</v>
      </c>
      <c r="H234">
        <f t="shared" si="10"/>
        <v>1.6085213214203598</v>
      </c>
      <c r="I234">
        <f t="shared" si="11"/>
        <v>0.89184373842075704</v>
      </c>
      <c r="J234">
        <f t="shared" si="12"/>
        <v>1.4345496686250299</v>
      </c>
    </row>
    <row r="235" spans="1:10" x14ac:dyDescent="0.35">
      <c r="A235">
        <v>256.1114</v>
      </c>
      <c r="B235">
        <v>0.55429029255739504</v>
      </c>
      <c r="C235">
        <v>0.59627117227311399</v>
      </c>
      <c r="D235">
        <v>0.53915974040745596</v>
      </c>
      <c r="E235">
        <v>0.89324301037513099</v>
      </c>
      <c r="F235">
        <v>0.90236719990477099</v>
      </c>
      <c r="G235">
        <v>0.91056457466963303</v>
      </c>
      <c r="H235">
        <f t="shared" si="10"/>
        <v>1.6015510585773953</v>
      </c>
      <c r="I235">
        <f t="shared" si="11"/>
        <v>0.56324040174598833</v>
      </c>
      <c r="J235">
        <f t="shared" si="12"/>
        <v>0.90205826164984504</v>
      </c>
    </row>
    <row r="236" spans="1:10" x14ac:dyDescent="0.35">
      <c r="A236">
        <v>326.0883</v>
      </c>
      <c r="B236">
        <v>1.94401267551782</v>
      </c>
      <c r="C236">
        <v>1.8715941368479301</v>
      </c>
      <c r="D236">
        <v>1.47070978075033</v>
      </c>
      <c r="E236">
        <v>2.8204533834045198</v>
      </c>
      <c r="F236">
        <v>3.1692349505582098</v>
      </c>
      <c r="G236">
        <v>2.41953412350012</v>
      </c>
      <c r="H236">
        <f t="shared" si="10"/>
        <v>1.5907527120894469</v>
      </c>
      <c r="I236">
        <f t="shared" si="11"/>
        <v>1.7621055310386933</v>
      </c>
      <c r="J236">
        <f t="shared" si="12"/>
        <v>2.8030741524876164</v>
      </c>
    </row>
    <row r="237" spans="1:10" x14ac:dyDescent="0.35">
      <c r="A237">
        <v>323.22030000000001</v>
      </c>
      <c r="B237">
        <v>1.2490236477213399</v>
      </c>
      <c r="C237">
        <v>1.3292218415175701</v>
      </c>
      <c r="D237">
        <v>1.0433997318983299</v>
      </c>
      <c r="E237">
        <v>1.93404628275304</v>
      </c>
      <c r="F237">
        <v>1.8612117212716699</v>
      </c>
      <c r="G237">
        <v>1.96587493706878</v>
      </c>
      <c r="H237">
        <f t="shared" si="10"/>
        <v>1.5907502224318995</v>
      </c>
      <c r="I237">
        <f t="shared" si="11"/>
        <v>1.2072150737124132</v>
      </c>
      <c r="J237">
        <f t="shared" si="12"/>
        <v>1.9203776470311633</v>
      </c>
    </row>
    <row r="238" spans="1:10" x14ac:dyDescent="0.35">
      <c r="A238">
        <v>335.11660000000001</v>
      </c>
      <c r="B238">
        <v>0.535185596144507</v>
      </c>
      <c r="C238">
        <v>0.55703132807335298</v>
      </c>
      <c r="D238">
        <v>0.50842771349792404</v>
      </c>
      <c r="E238">
        <v>0.85867515956671403</v>
      </c>
      <c r="F238">
        <v>0.79183022666968295</v>
      </c>
      <c r="G238">
        <v>0.88201277828660096</v>
      </c>
      <c r="H238">
        <f t="shared" si="10"/>
        <v>1.5821863921882455</v>
      </c>
      <c r="I238">
        <f t="shared" si="11"/>
        <v>0.53354821257192808</v>
      </c>
      <c r="J238">
        <f t="shared" si="12"/>
        <v>0.84417272150766598</v>
      </c>
    </row>
    <row r="239" spans="1:10" x14ac:dyDescent="0.35">
      <c r="A239">
        <v>301.16590000000002</v>
      </c>
      <c r="B239">
        <v>0.648881101020232</v>
      </c>
      <c r="C239">
        <v>0.80788736558972896</v>
      </c>
      <c r="D239">
        <v>0.72603678950816497</v>
      </c>
      <c r="E239">
        <v>1.00743982273931</v>
      </c>
      <c r="F239">
        <v>1.2999959675738499</v>
      </c>
      <c r="G239">
        <v>1.1340957622624199</v>
      </c>
      <c r="H239">
        <f t="shared" si="10"/>
        <v>1.5766553351149417</v>
      </c>
      <c r="I239">
        <f t="shared" si="11"/>
        <v>0.72760175203937527</v>
      </c>
      <c r="J239">
        <f t="shared" si="12"/>
        <v>1.1471771841918599</v>
      </c>
    </row>
    <row r="240" spans="1:10" x14ac:dyDescent="0.35">
      <c r="A240">
        <v>220.14680000000001</v>
      </c>
      <c r="B240">
        <v>4.3748743718079304</v>
      </c>
      <c r="C240">
        <v>6.11265525593614</v>
      </c>
      <c r="D240">
        <v>3.0406744383219602</v>
      </c>
      <c r="E240">
        <v>3.1314736197534598</v>
      </c>
      <c r="F240">
        <v>9.9073812885605008</v>
      </c>
      <c r="G240">
        <v>8.23487703300734</v>
      </c>
      <c r="H240">
        <f t="shared" si="10"/>
        <v>1.5725466468002247</v>
      </c>
      <c r="I240">
        <f t="shared" si="11"/>
        <v>4.5094013553553438</v>
      </c>
      <c r="J240">
        <f t="shared" si="12"/>
        <v>7.0912439804404341</v>
      </c>
    </row>
    <row r="241" spans="1:10" x14ac:dyDescent="0.35">
      <c r="A241">
        <v>326.08609999999999</v>
      </c>
      <c r="B241">
        <v>2.2248213398184302</v>
      </c>
      <c r="C241">
        <v>2.1269953465856801</v>
      </c>
      <c r="D241">
        <v>1.68973690624374</v>
      </c>
      <c r="E241">
        <v>3.1731976435326801</v>
      </c>
      <c r="F241">
        <v>3.5450622178537898</v>
      </c>
      <c r="G241">
        <v>2.7135776683162001</v>
      </c>
      <c r="H241">
        <f t="shared" si="10"/>
        <v>1.561160947273655</v>
      </c>
      <c r="I241">
        <f t="shared" si="11"/>
        <v>2.013851197549283</v>
      </c>
      <c r="J241">
        <f t="shared" si="12"/>
        <v>3.1439458432342229</v>
      </c>
    </row>
    <row r="242" spans="1:10" x14ac:dyDescent="0.35">
      <c r="A242">
        <v>195.08090000000001</v>
      </c>
      <c r="B242">
        <v>0.69738653157705599</v>
      </c>
      <c r="C242">
        <v>0.780260300573409</v>
      </c>
      <c r="D242">
        <v>0.69472957932545099</v>
      </c>
      <c r="E242">
        <v>1.0895425428760901</v>
      </c>
      <c r="F242">
        <v>1.14937200186607</v>
      </c>
      <c r="G242">
        <v>1.1511170160564701</v>
      </c>
      <c r="H242">
        <f t="shared" si="10"/>
        <v>1.5605175709376431</v>
      </c>
      <c r="I242">
        <f t="shared" si="11"/>
        <v>0.72412547049197196</v>
      </c>
      <c r="J242">
        <f t="shared" si="12"/>
        <v>1.1300105202662101</v>
      </c>
    </row>
    <row r="243" spans="1:10" x14ac:dyDescent="0.35">
      <c r="A243">
        <v>339.13869999999997</v>
      </c>
      <c r="B243">
        <v>0.486704922601498</v>
      </c>
      <c r="C243">
        <v>0.52429079475598295</v>
      </c>
      <c r="D243">
        <v>0.484512449205102</v>
      </c>
      <c r="E243">
        <v>0.76882759111233201</v>
      </c>
      <c r="F243">
        <v>0.75878781349448599</v>
      </c>
      <c r="G243">
        <v>0.795020683765707</v>
      </c>
      <c r="H243">
        <f t="shared" si="10"/>
        <v>1.5530748278767952</v>
      </c>
      <c r="I243">
        <f t="shared" si="11"/>
        <v>0.49850272218752761</v>
      </c>
      <c r="J243">
        <f t="shared" si="12"/>
        <v>0.77421202945750833</v>
      </c>
    </row>
    <row r="244" spans="1:10" x14ac:dyDescent="0.35">
      <c r="A244">
        <v>283.1551</v>
      </c>
      <c r="B244">
        <v>1.58609367307105</v>
      </c>
      <c r="C244">
        <v>1.75212720827771</v>
      </c>
      <c r="D244">
        <v>1.6070233963496801</v>
      </c>
      <c r="E244">
        <v>2.31984491277565</v>
      </c>
      <c r="F244">
        <v>2.66082708705191</v>
      </c>
      <c r="G244">
        <v>2.6990482757513998</v>
      </c>
      <c r="H244">
        <f t="shared" si="10"/>
        <v>1.5529506419353605</v>
      </c>
      <c r="I244">
        <f t="shared" si="11"/>
        <v>1.6484147592328133</v>
      </c>
      <c r="J244">
        <f t="shared" si="12"/>
        <v>2.5599067585263202</v>
      </c>
    </row>
    <row r="245" spans="1:10" x14ac:dyDescent="0.35">
      <c r="A245">
        <v>283.15550000000002</v>
      </c>
      <c r="B245">
        <v>1.58609367307105</v>
      </c>
      <c r="C245">
        <v>1.75212720827771</v>
      </c>
      <c r="D245">
        <v>1.6070233963496801</v>
      </c>
      <c r="E245">
        <v>2.31984491277565</v>
      </c>
      <c r="F245">
        <v>2.66082708705191</v>
      </c>
      <c r="G245">
        <v>2.6990482757513998</v>
      </c>
      <c r="H245">
        <f t="shared" si="10"/>
        <v>1.5529506419353605</v>
      </c>
      <c r="I245">
        <f t="shared" si="11"/>
        <v>1.6484147592328133</v>
      </c>
      <c r="J245">
        <f t="shared" si="12"/>
        <v>2.5599067585263202</v>
      </c>
    </row>
    <row r="246" spans="1:10" x14ac:dyDescent="0.35">
      <c r="A246">
        <v>102.0562</v>
      </c>
      <c r="B246">
        <v>3.2809781448675999</v>
      </c>
      <c r="C246">
        <v>3.6881244234286701</v>
      </c>
      <c r="D246">
        <v>3.0879778641945399</v>
      </c>
      <c r="E246">
        <v>5.0322802365280896</v>
      </c>
      <c r="F246">
        <v>5.7758399301551302</v>
      </c>
      <c r="G246">
        <v>4.7985477512130403</v>
      </c>
      <c r="H246">
        <f t="shared" si="10"/>
        <v>1.5518089989095374</v>
      </c>
      <c r="I246">
        <f t="shared" si="11"/>
        <v>3.3523601441636033</v>
      </c>
      <c r="J246">
        <f t="shared" si="12"/>
        <v>5.2022226392987534</v>
      </c>
    </row>
    <row r="247" spans="1:10" x14ac:dyDescent="0.35">
      <c r="A247">
        <v>281.13639999999998</v>
      </c>
      <c r="B247">
        <v>0.85514246431517804</v>
      </c>
      <c r="C247">
        <v>0.91044725770582502</v>
      </c>
      <c r="D247">
        <v>0.87082194648849098</v>
      </c>
      <c r="E247">
        <v>1.3581738429151899</v>
      </c>
      <c r="F247">
        <v>1.3118616994143499</v>
      </c>
      <c r="G247">
        <v>1.39454404332119</v>
      </c>
      <c r="H247">
        <f t="shared" si="10"/>
        <v>1.5417089956776957</v>
      </c>
      <c r="I247">
        <f t="shared" si="11"/>
        <v>0.87880388950316457</v>
      </c>
      <c r="J247">
        <f t="shared" si="12"/>
        <v>1.3548598618835765</v>
      </c>
    </row>
    <row r="248" spans="1:10" x14ac:dyDescent="0.35">
      <c r="A248">
        <v>256.11369999999999</v>
      </c>
      <c r="B248">
        <v>0.51159526425014301</v>
      </c>
      <c r="C248">
        <v>0.54641645192783606</v>
      </c>
      <c r="D248">
        <v>0.495253792708442</v>
      </c>
      <c r="E248">
        <v>0.78740672690684799</v>
      </c>
      <c r="F248">
        <v>0.79103006269963705</v>
      </c>
      <c r="G248">
        <v>0.80409078819411794</v>
      </c>
      <c r="H248">
        <f t="shared" si="10"/>
        <v>1.53388301238254</v>
      </c>
      <c r="I248">
        <f t="shared" si="11"/>
        <v>0.51775516962880708</v>
      </c>
      <c r="J248">
        <f t="shared" si="12"/>
        <v>0.79417585926686762</v>
      </c>
    </row>
    <row r="249" spans="1:10" x14ac:dyDescent="0.35">
      <c r="A249">
        <v>287.14980000000003</v>
      </c>
      <c r="B249">
        <v>0.56383798507477401</v>
      </c>
      <c r="C249">
        <v>0.66979783023307005</v>
      </c>
      <c r="D249">
        <v>0.60938603083707399</v>
      </c>
      <c r="E249">
        <v>0.85510365551686796</v>
      </c>
      <c r="F249">
        <v>1.0490645457052601</v>
      </c>
      <c r="G249">
        <v>0.92120069412875705</v>
      </c>
      <c r="H249">
        <f t="shared" si="10"/>
        <v>1.533008901256792</v>
      </c>
      <c r="I249">
        <f t="shared" si="11"/>
        <v>0.61434061538163931</v>
      </c>
      <c r="J249">
        <f t="shared" si="12"/>
        <v>0.9417896317836284</v>
      </c>
    </row>
    <row r="250" spans="1:10" x14ac:dyDescent="0.35">
      <c r="A250">
        <v>111.9473</v>
      </c>
      <c r="B250">
        <v>3.21676380561258</v>
      </c>
      <c r="C250">
        <v>3.13477695464241</v>
      </c>
      <c r="D250">
        <v>3.11662040419849</v>
      </c>
      <c r="E250">
        <v>4.71690390577663</v>
      </c>
      <c r="F250">
        <v>5.1894626641574204</v>
      </c>
      <c r="G250">
        <v>4.5265311475534196</v>
      </c>
      <c r="H250">
        <f t="shared" si="10"/>
        <v>1.5243612214453222</v>
      </c>
      <c r="I250">
        <f t="shared" si="11"/>
        <v>3.1560537214844935</v>
      </c>
      <c r="J250">
        <f t="shared" si="12"/>
        <v>4.810965905829157</v>
      </c>
    </row>
    <row r="251" spans="1:10" x14ac:dyDescent="0.35">
      <c r="A251">
        <v>258.05869999999999</v>
      </c>
      <c r="B251">
        <v>4.5788890437830103</v>
      </c>
      <c r="C251">
        <v>4.56231679503761</v>
      </c>
      <c r="D251">
        <v>4.4697916742552701</v>
      </c>
      <c r="E251">
        <v>7.1790007324526899</v>
      </c>
      <c r="F251">
        <v>7.0632654717726897</v>
      </c>
      <c r="G251">
        <v>6.4688341355791596</v>
      </c>
      <c r="H251">
        <f t="shared" si="10"/>
        <v>1.5216445613121068</v>
      </c>
      <c r="I251">
        <f t="shared" si="11"/>
        <v>4.5369991710252968</v>
      </c>
      <c r="J251">
        <f t="shared" si="12"/>
        <v>6.9037001132681795</v>
      </c>
    </row>
    <row r="252" spans="1:10" x14ac:dyDescent="0.35">
      <c r="A252">
        <v>258.05919999999998</v>
      </c>
      <c r="B252">
        <v>4.5788890437830103</v>
      </c>
      <c r="C252">
        <v>4.56231679503761</v>
      </c>
      <c r="D252">
        <v>4.4697916742552701</v>
      </c>
      <c r="E252">
        <v>7.1790007324526899</v>
      </c>
      <c r="F252">
        <v>7.0632654717726897</v>
      </c>
      <c r="G252">
        <v>6.4688341355791596</v>
      </c>
      <c r="H252">
        <f t="shared" si="10"/>
        <v>1.5216445613121068</v>
      </c>
      <c r="I252">
        <f t="shared" si="11"/>
        <v>4.5369991710252968</v>
      </c>
      <c r="J252">
        <f t="shared" si="12"/>
        <v>6.9037001132681795</v>
      </c>
    </row>
    <row r="253" spans="1:10" x14ac:dyDescent="0.35">
      <c r="A253">
        <v>154.06209999999999</v>
      </c>
      <c r="B253">
        <v>4.6679976363179803</v>
      </c>
      <c r="C253">
        <v>4.4084676700998804</v>
      </c>
      <c r="D253">
        <v>4.6633553371147798</v>
      </c>
      <c r="E253">
        <v>7.3064920156703996</v>
      </c>
      <c r="F253">
        <v>6.7817687709803796</v>
      </c>
      <c r="G253">
        <v>6.77503295890663</v>
      </c>
      <c r="H253">
        <f t="shared" si="10"/>
        <v>1.518454591718255</v>
      </c>
      <c r="I253">
        <f t="shared" si="11"/>
        <v>4.5799402145108798</v>
      </c>
      <c r="J253">
        <f t="shared" si="12"/>
        <v>6.9544312485191355</v>
      </c>
    </row>
    <row r="254" spans="1:10" x14ac:dyDescent="0.35">
      <c r="A254">
        <v>327.17450000000002</v>
      </c>
      <c r="B254">
        <v>0.57769054363608796</v>
      </c>
      <c r="C254">
        <v>0.56536977238716402</v>
      </c>
      <c r="D254">
        <v>0.54091690190512098</v>
      </c>
      <c r="E254">
        <v>0.65860592928444905</v>
      </c>
      <c r="F254">
        <v>0.961219102730554</v>
      </c>
      <c r="G254">
        <v>0.92436380364842397</v>
      </c>
      <c r="H254">
        <f t="shared" si="10"/>
        <v>1.5108214105136681</v>
      </c>
      <c r="I254">
        <f t="shared" si="11"/>
        <v>0.56132573930945762</v>
      </c>
      <c r="J254">
        <f t="shared" si="12"/>
        <v>0.84806294522114234</v>
      </c>
    </row>
    <row r="255" spans="1:10" x14ac:dyDescent="0.35">
      <c r="A255">
        <v>337.20429999999999</v>
      </c>
      <c r="B255">
        <v>0.64225223563251499</v>
      </c>
      <c r="C255">
        <v>0.70649689241491298</v>
      </c>
      <c r="D255">
        <v>0.54519359692383895</v>
      </c>
      <c r="E255">
        <v>0.995518307158619</v>
      </c>
      <c r="F255">
        <v>0.94538775223201799</v>
      </c>
      <c r="G255">
        <v>0.91232160478469504</v>
      </c>
      <c r="H255">
        <f t="shared" si="10"/>
        <v>1.5065015570724918</v>
      </c>
      <c r="I255">
        <f t="shared" si="11"/>
        <v>0.63131424165708905</v>
      </c>
      <c r="J255">
        <f t="shared" si="12"/>
        <v>0.95107588805844401</v>
      </c>
    </row>
    <row r="256" spans="1:10" x14ac:dyDescent="0.35">
      <c r="A256">
        <v>337.20490000000001</v>
      </c>
      <c r="B256">
        <v>0.64225223563251499</v>
      </c>
      <c r="C256">
        <v>0.70649689241491298</v>
      </c>
      <c r="D256">
        <v>0.54519359692383895</v>
      </c>
      <c r="E256">
        <v>0.995518307158619</v>
      </c>
      <c r="F256">
        <v>0.94538775223201799</v>
      </c>
      <c r="G256">
        <v>0.91232160478469504</v>
      </c>
      <c r="H256">
        <f t="shared" si="10"/>
        <v>1.5065015570724918</v>
      </c>
      <c r="I256">
        <f t="shared" si="11"/>
        <v>0.63131424165708905</v>
      </c>
      <c r="J256">
        <f t="shared" si="12"/>
        <v>0.95107588805844401</v>
      </c>
    </row>
    <row r="257" spans="1:10" x14ac:dyDescent="0.35">
      <c r="A257">
        <v>295.1343</v>
      </c>
      <c r="B257">
        <v>1.16564122930897</v>
      </c>
      <c r="C257">
        <v>1.31574176169062</v>
      </c>
      <c r="D257">
        <v>1.17004198452536</v>
      </c>
      <c r="E257">
        <v>1.75672941394917</v>
      </c>
      <c r="F257">
        <v>1.8793646532811701</v>
      </c>
      <c r="G257">
        <v>1.8532380916770701</v>
      </c>
      <c r="H257">
        <f t="shared" si="10"/>
        <v>1.5033397086621592</v>
      </c>
      <c r="I257">
        <f t="shared" si="11"/>
        <v>1.2171416585083168</v>
      </c>
      <c r="J257">
        <f t="shared" si="12"/>
        <v>1.8297773863024702</v>
      </c>
    </row>
    <row r="258" spans="1:10" x14ac:dyDescent="0.35">
      <c r="A258">
        <v>349.2396</v>
      </c>
      <c r="B258">
        <v>0.58746876834440498</v>
      </c>
      <c r="C258">
        <v>0.73283634554836397</v>
      </c>
      <c r="D258">
        <v>0.49891473023163702</v>
      </c>
      <c r="E258">
        <v>0.85615871331109294</v>
      </c>
      <c r="F258">
        <v>1.02148670236172</v>
      </c>
      <c r="G258">
        <v>0.84858504036087401</v>
      </c>
      <c r="H258">
        <f t="shared" si="10"/>
        <v>1.4985711951409737</v>
      </c>
      <c r="I258">
        <f t="shared" si="11"/>
        <v>0.60640661470813528</v>
      </c>
      <c r="J258">
        <f t="shared" si="12"/>
        <v>0.90874348534456229</v>
      </c>
    </row>
    <row r="259" spans="1:10" x14ac:dyDescent="0.35">
      <c r="A259">
        <v>271.2278</v>
      </c>
      <c r="B259">
        <v>3.4495148412827898</v>
      </c>
      <c r="C259">
        <v>3.5099228580905</v>
      </c>
      <c r="D259">
        <v>2.74845671910311</v>
      </c>
      <c r="E259">
        <v>4.3657643438241998</v>
      </c>
      <c r="F259">
        <v>4.9926655901255099</v>
      </c>
      <c r="G259">
        <v>5.1500395349474903</v>
      </c>
      <c r="H259">
        <f t="shared" ref="H259:H322" si="13">(AVERAGE(E259:G259)/AVERAGE(B259:D259))</f>
        <v>1.4945021900201327</v>
      </c>
      <c r="I259">
        <f t="shared" ref="I259:I322" si="14">AVERAGE(B259:D259)</f>
        <v>3.2359648061587998</v>
      </c>
      <c r="J259">
        <f t="shared" ref="J259:J322" si="15">(AVERAGE(E259:G259))</f>
        <v>4.8361564896324003</v>
      </c>
    </row>
    <row r="260" spans="1:10" x14ac:dyDescent="0.35">
      <c r="A260">
        <v>183.0804</v>
      </c>
      <c r="B260">
        <v>1.57063166086876</v>
      </c>
      <c r="C260">
        <v>1.6903588496225599</v>
      </c>
      <c r="D260">
        <v>1.5357845043241201</v>
      </c>
      <c r="E260">
        <v>2.3405462655556502</v>
      </c>
      <c r="F260">
        <v>2.3855388620734601</v>
      </c>
      <c r="G260">
        <v>2.4288890097472899</v>
      </c>
      <c r="H260">
        <f t="shared" si="13"/>
        <v>1.491621790740105</v>
      </c>
      <c r="I260">
        <f t="shared" si="14"/>
        <v>1.59892500493848</v>
      </c>
      <c r="J260">
        <f t="shared" si="15"/>
        <v>2.3849913791254669</v>
      </c>
    </row>
    <row r="261" spans="1:10" x14ac:dyDescent="0.35">
      <c r="A261">
        <v>311.22269999999997</v>
      </c>
      <c r="B261">
        <v>1.75489992494017</v>
      </c>
      <c r="C261">
        <v>1.95318006976354</v>
      </c>
      <c r="D261">
        <v>1.62547767085067</v>
      </c>
      <c r="E261">
        <v>2.6292698223887099</v>
      </c>
      <c r="F261">
        <v>2.4795773937199699</v>
      </c>
      <c r="G261">
        <v>2.7764124784066202</v>
      </c>
      <c r="H261">
        <f t="shared" si="13"/>
        <v>1.4784240068201626</v>
      </c>
      <c r="I261">
        <f t="shared" si="14"/>
        <v>1.7778525551847935</v>
      </c>
      <c r="J261">
        <f t="shared" si="15"/>
        <v>2.6284198981717668</v>
      </c>
    </row>
    <row r="262" spans="1:10" x14ac:dyDescent="0.35">
      <c r="A262">
        <v>183.01079999999999</v>
      </c>
      <c r="B262">
        <v>0.94412203971455499</v>
      </c>
      <c r="C262">
        <v>0.82780818883825003</v>
      </c>
      <c r="D262">
        <v>0.787392603968601</v>
      </c>
      <c r="E262">
        <v>1.06481878759384</v>
      </c>
      <c r="F262">
        <v>1.2624501104330299</v>
      </c>
      <c r="G262">
        <v>1.43273722762593</v>
      </c>
      <c r="H262">
        <f t="shared" si="13"/>
        <v>1.4691410078768763</v>
      </c>
      <c r="I262">
        <f t="shared" si="14"/>
        <v>0.8531076108404686</v>
      </c>
      <c r="J262">
        <f t="shared" si="15"/>
        <v>1.2533353752176</v>
      </c>
    </row>
    <row r="263" spans="1:10" x14ac:dyDescent="0.35">
      <c r="A263">
        <v>255.10310000000001</v>
      </c>
      <c r="B263">
        <v>2.4843404230613602</v>
      </c>
      <c r="C263">
        <v>2.8006885675936202</v>
      </c>
      <c r="D263">
        <v>2.4573376135184701</v>
      </c>
      <c r="E263">
        <v>3.6704382024798501</v>
      </c>
      <c r="F263">
        <v>3.8106767606564702</v>
      </c>
      <c r="G263">
        <v>3.8600389633833601</v>
      </c>
      <c r="H263">
        <f t="shared" si="13"/>
        <v>1.464817478470515</v>
      </c>
      <c r="I263">
        <f t="shared" si="14"/>
        <v>2.5807888680578173</v>
      </c>
      <c r="J263">
        <f t="shared" si="15"/>
        <v>3.7803846421732268</v>
      </c>
    </row>
    <row r="264" spans="1:10" x14ac:dyDescent="0.35">
      <c r="A264">
        <v>270.21449999999999</v>
      </c>
      <c r="B264">
        <v>1.01660351597579</v>
      </c>
      <c r="C264">
        <v>1.0768705953847499</v>
      </c>
      <c r="D264">
        <v>0.84989646379777695</v>
      </c>
      <c r="E264">
        <v>1.2765684792893801</v>
      </c>
      <c r="F264">
        <v>1.4998587008164399</v>
      </c>
      <c r="G264">
        <v>1.5274618062599901</v>
      </c>
      <c r="H264">
        <f t="shared" si="13"/>
        <v>1.4622314372135472</v>
      </c>
      <c r="I264">
        <f t="shared" si="14"/>
        <v>0.98112352505277223</v>
      </c>
      <c r="J264">
        <f t="shared" si="15"/>
        <v>1.4346296621219368</v>
      </c>
    </row>
    <row r="265" spans="1:10" x14ac:dyDescent="0.35">
      <c r="A265">
        <v>227.12880000000001</v>
      </c>
      <c r="B265">
        <v>1.15217653565855</v>
      </c>
      <c r="C265">
        <v>1.2981933092440501</v>
      </c>
      <c r="D265">
        <v>1.1686982244703601</v>
      </c>
      <c r="E265">
        <v>1.6071385787510899</v>
      </c>
      <c r="F265">
        <v>1.7936425074382001</v>
      </c>
      <c r="G265">
        <v>1.81938633712238</v>
      </c>
      <c r="H265">
        <f t="shared" si="13"/>
        <v>1.4424065320816464</v>
      </c>
      <c r="I265">
        <f t="shared" si="14"/>
        <v>1.20635602312432</v>
      </c>
      <c r="J265">
        <f t="shared" si="15"/>
        <v>1.7400558077705568</v>
      </c>
    </row>
    <row r="266" spans="1:10" x14ac:dyDescent="0.35">
      <c r="A266">
        <v>269.2124</v>
      </c>
      <c r="B266">
        <v>4.9400712404008704</v>
      </c>
      <c r="C266">
        <v>5.1546082647937297</v>
      </c>
      <c r="D266">
        <v>3.8766721315378199</v>
      </c>
      <c r="E266">
        <v>5.89980803338279</v>
      </c>
      <c r="F266">
        <v>7.0969245798684204</v>
      </c>
      <c r="G266">
        <v>7.0933230760871702</v>
      </c>
      <c r="H266">
        <f t="shared" si="13"/>
        <v>1.4379464644293347</v>
      </c>
      <c r="I266">
        <f t="shared" si="14"/>
        <v>4.65711721224414</v>
      </c>
      <c r="J266">
        <f t="shared" si="15"/>
        <v>6.6966852297794608</v>
      </c>
    </row>
    <row r="267" spans="1:10" x14ac:dyDescent="0.35">
      <c r="A267">
        <v>137.0284</v>
      </c>
      <c r="B267">
        <v>1.4007148020345099</v>
      </c>
      <c r="C267">
        <v>1.4168875269824399</v>
      </c>
      <c r="D267">
        <v>1.41294118497504</v>
      </c>
      <c r="E267">
        <v>2.0295474110304199</v>
      </c>
      <c r="F267">
        <v>1.98534245024486</v>
      </c>
      <c r="G267">
        <v>2.06027519362046</v>
      </c>
      <c r="H267">
        <f t="shared" si="13"/>
        <v>1.4360247175812983</v>
      </c>
      <c r="I267">
        <f t="shared" si="14"/>
        <v>1.4101811713306631</v>
      </c>
      <c r="J267">
        <f t="shared" si="15"/>
        <v>2.02505501829858</v>
      </c>
    </row>
    <row r="268" spans="1:10" x14ac:dyDescent="0.35">
      <c r="A268">
        <v>241.03880000000001</v>
      </c>
      <c r="B268">
        <v>0.81514812128575198</v>
      </c>
      <c r="C268">
        <v>1.0145229334483099</v>
      </c>
      <c r="D268">
        <v>0.99672627886943299</v>
      </c>
      <c r="E268">
        <v>1.3247889914713</v>
      </c>
      <c r="F268">
        <v>1.46927869805794</v>
      </c>
      <c r="G268">
        <v>1.2622873050685299</v>
      </c>
      <c r="H268">
        <f t="shared" si="13"/>
        <v>1.4351679950908207</v>
      </c>
      <c r="I268">
        <f t="shared" si="14"/>
        <v>0.9421324445344984</v>
      </c>
      <c r="J268">
        <f t="shared" si="15"/>
        <v>1.35211833153259</v>
      </c>
    </row>
    <row r="269" spans="1:10" x14ac:dyDescent="0.35">
      <c r="A269">
        <v>313.23849999999999</v>
      </c>
      <c r="B269">
        <v>1.79320453200455</v>
      </c>
      <c r="C269">
        <v>1.8938821640425501</v>
      </c>
      <c r="D269">
        <v>1.62564680124678</v>
      </c>
      <c r="E269">
        <v>2.40655145561036</v>
      </c>
      <c r="F269">
        <v>2.4990872047726098</v>
      </c>
      <c r="G269">
        <v>2.6681868775542501</v>
      </c>
      <c r="H269">
        <f t="shared" si="13"/>
        <v>1.4255986192032897</v>
      </c>
      <c r="I269">
        <f t="shared" si="14"/>
        <v>1.7709111657646266</v>
      </c>
      <c r="J269">
        <f t="shared" si="15"/>
        <v>2.5246085126457398</v>
      </c>
    </row>
    <row r="270" spans="1:10" x14ac:dyDescent="0.35">
      <c r="A270">
        <v>178.05090000000001</v>
      </c>
      <c r="B270">
        <v>4.1194378566554501</v>
      </c>
      <c r="C270">
        <v>4.0392769172840604</v>
      </c>
      <c r="D270">
        <v>4.15893824611961</v>
      </c>
      <c r="E270">
        <v>5.9405335961763504</v>
      </c>
      <c r="F270">
        <v>5.9425794361483604</v>
      </c>
      <c r="G270">
        <v>5.5964165260933099</v>
      </c>
      <c r="H270">
        <f t="shared" si="13"/>
        <v>1.419063317496674</v>
      </c>
      <c r="I270">
        <f t="shared" si="14"/>
        <v>4.1058843400197071</v>
      </c>
      <c r="J270">
        <f t="shared" si="15"/>
        <v>5.8265098528060077</v>
      </c>
    </row>
    <row r="271" spans="1:10" x14ac:dyDescent="0.35">
      <c r="A271">
        <v>209.15450000000001</v>
      </c>
      <c r="B271">
        <v>4.3302828839253102</v>
      </c>
      <c r="C271">
        <v>5.1626570600482298</v>
      </c>
      <c r="D271">
        <v>4.9773174726922198</v>
      </c>
      <c r="E271">
        <v>6.1204639869251896</v>
      </c>
      <c r="F271">
        <v>6.8821932779756096</v>
      </c>
      <c r="G271">
        <v>7.2330316768541101</v>
      </c>
      <c r="H271">
        <f t="shared" si="13"/>
        <v>1.3984332385441158</v>
      </c>
      <c r="I271">
        <f t="shared" si="14"/>
        <v>4.8234191388885863</v>
      </c>
      <c r="J271">
        <f t="shared" si="15"/>
        <v>6.7452296472516364</v>
      </c>
    </row>
    <row r="272" spans="1:10" x14ac:dyDescent="0.35">
      <c r="A272">
        <v>303.07470000000001</v>
      </c>
      <c r="B272">
        <v>0.63519991184131797</v>
      </c>
      <c r="C272">
        <v>0.58248051835526005</v>
      </c>
      <c r="D272">
        <v>0.61808664458600704</v>
      </c>
      <c r="E272">
        <v>0.92183311665008505</v>
      </c>
      <c r="F272">
        <v>0.81000268884999704</v>
      </c>
      <c r="G272">
        <v>0.80234293855199701</v>
      </c>
      <c r="H272">
        <f t="shared" si="13"/>
        <v>1.3804467782777989</v>
      </c>
      <c r="I272">
        <f t="shared" si="14"/>
        <v>0.61192235826086172</v>
      </c>
      <c r="J272">
        <f t="shared" si="15"/>
        <v>0.84472624801735963</v>
      </c>
    </row>
    <row r="273" spans="1:10" x14ac:dyDescent="0.35">
      <c r="A273">
        <v>157.01169999999999</v>
      </c>
      <c r="B273">
        <v>1.9677325778230701</v>
      </c>
      <c r="C273">
        <v>1.9543470521383399</v>
      </c>
      <c r="D273">
        <v>1.8351131994360199</v>
      </c>
      <c r="E273">
        <v>2.85524931834256</v>
      </c>
      <c r="F273">
        <v>2.72011327590101</v>
      </c>
      <c r="G273">
        <v>2.3614345267179999</v>
      </c>
      <c r="H273">
        <f t="shared" si="13"/>
        <v>1.378588029991739</v>
      </c>
      <c r="I273">
        <f t="shared" si="14"/>
        <v>1.9190642764658101</v>
      </c>
      <c r="J273">
        <f t="shared" si="15"/>
        <v>2.6455990403205232</v>
      </c>
    </row>
    <row r="274" spans="1:10" x14ac:dyDescent="0.35">
      <c r="A274">
        <v>317.21249999999998</v>
      </c>
      <c r="B274">
        <v>1.56766193693859</v>
      </c>
      <c r="C274">
        <v>1.6561167066014899</v>
      </c>
      <c r="D274">
        <v>1.6070670415311601</v>
      </c>
      <c r="E274">
        <v>2.51502988935477</v>
      </c>
      <c r="F274">
        <v>1.8015237168212499</v>
      </c>
      <c r="G274">
        <v>2.32378150914955</v>
      </c>
      <c r="H274">
        <f t="shared" si="13"/>
        <v>1.3745699093320642</v>
      </c>
      <c r="I274">
        <f t="shared" si="14"/>
        <v>1.610281895023747</v>
      </c>
      <c r="J274">
        <f t="shared" si="15"/>
        <v>2.2134450384418565</v>
      </c>
    </row>
    <row r="275" spans="1:10" x14ac:dyDescent="0.35">
      <c r="A275">
        <v>197.96510000000001</v>
      </c>
      <c r="B275">
        <v>1.3451312229702901</v>
      </c>
      <c r="C275">
        <v>1.3765636138805899</v>
      </c>
      <c r="D275">
        <v>1.19367445153102</v>
      </c>
      <c r="E275">
        <v>1.6803963331084799</v>
      </c>
      <c r="F275">
        <v>2.0323095415451999</v>
      </c>
      <c r="G275">
        <v>1.63865722072232</v>
      </c>
      <c r="H275">
        <f t="shared" si="13"/>
        <v>1.3667582036910626</v>
      </c>
      <c r="I275">
        <f t="shared" si="14"/>
        <v>1.3051230961272999</v>
      </c>
      <c r="J275">
        <f t="shared" si="15"/>
        <v>1.7837876984586665</v>
      </c>
    </row>
    <row r="276" spans="1:10" x14ac:dyDescent="0.35">
      <c r="A276">
        <v>321.21069999999997</v>
      </c>
      <c r="B276">
        <v>0.57198154417360403</v>
      </c>
      <c r="C276">
        <v>0.72839251211073397</v>
      </c>
      <c r="D276">
        <v>0.482027353159237</v>
      </c>
      <c r="E276">
        <v>0.72853458705235197</v>
      </c>
      <c r="F276">
        <v>0.95437680517464996</v>
      </c>
      <c r="G276">
        <v>0.73929066021373402</v>
      </c>
      <c r="H276">
        <f t="shared" si="13"/>
        <v>1.3589542959331993</v>
      </c>
      <c r="I276">
        <f t="shared" si="14"/>
        <v>0.59413380314785835</v>
      </c>
      <c r="J276">
        <f t="shared" si="15"/>
        <v>0.80740068414691191</v>
      </c>
    </row>
    <row r="277" spans="1:10" x14ac:dyDescent="0.35">
      <c r="A277">
        <v>218.10339999999999</v>
      </c>
      <c r="B277">
        <v>5.8442182133665304</v>
      </c>
      <c r="C277">
        <v>5.5522374740144098</v>
      </c>
      <c r="D277">
        <v>6.2232894438295503</v>
      </c>
      <c r="E277">
        <v>8.2539939293853397</v>
      </c>
      <c r="F277">
        <v>7.5310092833273998</v>
      </c>
      <c r="G277">
        <v>8.1326585237518607</v>
      </c>
      <c r="H277">
        <f t="shared" si="13"/>
        <v>1.3574351705064329</v>
      </c>
      <c r="I277">
        <f t="shared" si="14"/>
        <v>5.8732483770701629</v>
      </c>
      <c r="J277">
        <f t="shared" si="15"/>
        <v>7.9725539121548676</v>
      </c>
    </row>
    <row r="278" spans="1:10" x14ac:dyDescent="0.35">
      <c r="A278">
        <v>265.1472</v>
      </c>
      <c r="B278">
        <v>1.7585854985887299</v>
      </c>
      <c r="C278">
        <v>1.9258735395197499</v>
      </c>
      <c r="D278">
        <v>1.48939916201222</v>
      </c>
      <c r="E278">
        <v>1.9903204319363099</v>
      </c>
      <c r="F278">
        <v>2.5716491147799099</v>
      </c>
      <c r="G278">
        <v>2.3832922322885302</v>
      </c>
      <c r="H278">
        <f t="shared" si="13"/>
        <v>1.3423757494634712</v>
      </c>
      <c r="I278">
        <f t="shared" si="14"/>
        <v>1.7246194000402333</v>
      </c>
      <c r="J278">
        <f t="shared" si="15"/>
        <v>2.3150872596682501</v>
      </c>
    </row>
    <row r="279" spans="1:10" x14ac:dyDescent="0.35">
      <c r="A279">
        <v>313.16320000000002</v>
      </c>
      <c r="B279">
        <v>0.99767463445975701</v>
      </c>
      <c r="C279">
        <v>1.0616710189773699</v>
      </c>
      <c r="D279">
        <v>0.992726687313084</v>
      </c>
      <c r="E279">
        <v>1.21317460843484</v>
      </c>
      <c r="F279">
        <v>1.41902960441103</v>
      </c>
      <c r="G279">
        <v>1.44875461810191</v>
      </c>
      <c r="H279">
        <f t="shared" si="13"/>
        <v>1.3371107809144078</v>
      </c>
      <c r="I279">
        <f t="shared" si="14"/>
        <v>1.017357446916737</v>
      </c>
      <c r="J279">
        <f t="shared" si="15"/>
        <v>1.3603196103159265</v>
      </c>
    </row>
    <row r="280" spans="1:10" x14ac:dyDescent="0.35">
      <c r="A280">
        <v>324.22030000000001</v>
      </c>
      <c r="B280">
        <v>0.39525966365530402</v>
      </c>
      <c r="C280">
        <v>0.423882337288366</v>
      </c>
      <c r="D280">
        <v>0.361404681863358</v>
      </c>
      <c r="E280">
        <v>0.54630362274550504</v>
      </c>
      <c r="F280">
        <v>0.498047430105864</v>
      </c>
      <c r="G280">
        <v>0.53005887388526896</v>
      </c>
      <c r="H280">
        <f t="shared" si="13"/>
        <v>1.3336278434945981</v>
      </c>
      <c r="I280">
        <f t="shared" si="14"/>
        <v>0.39351556093567602</v>
      </c>
      <c r="J280">
        <f t="shared" si="15"/>
        <v>0.52480330891221272</v>
      </c>
    </row>
    <row r="281" spans="1:10" x14ac:dyDescent="0.35">
      <c r="A281">
        <v>204.00540000000001</v>
      </c>
      <c r="B281">
        <v>2.29478106110205</v>
      </c>
      <c r="C281">
        <v>2.5172612247828301</v>
      </c>
      <c r="D281">
        <v>2.0814276079767899</v>
      </c>
      <c r="E281">
        <v>2.9185871621472002</v>
      </c>
      <c r="F281">
        <v>3.5379562492991901</v>
      </c>
      <c r="G281">
        <v>2.73218542187543</v>
      </c>
      <c r="H281">
        <f t="shared" si="13"/>
        <v>1.3329613351186136</v>
      </c>
      <c r="I281">
        <f t="shared" si="14"/>
        <v>2.2978232979538902</v>
      </c>
      <c r="J281">
        <f t="shared" si="15"/>
        <v>3.0629096111072731</v>
      </c>
    </row>
    <row r="282" spans="1:10" x14ac:dyDescent="0.35">
      <c r="A282">
        <v>251.12629999999999</v>
      </c>
      <c r="B282">
        <v>0.61585129885976497</v>
      </c>
      <c r="C282">
        <v>0.67449308378432604</v>
      </c>
      <c r="D282">
        <v>0.67023769380464104</v>
      </c>
      <c r="E282">
        <v>0.79359705768359601</v>
      </c>
      <c r="F282">
        <v>0.82683241317671197</v>
      </c>
      <c r="G282">
        <v>0.96680988280324298</v>
      </c>
      <c r="H282">
        <f t="shared" si="13"/>
        <v>1.3196281781530435</v>
      </c>
      <c r="I282">
        <f t="shared" si="14"/>
        <v>0.65352735881624402</v>
      </c>
      <c r="J282">
        <f t="shared" si="15"/>
        <v>0.86241311788785036</v>
      </c>
    </row>
    <row r="283" spans="1:10" x14ac:dyDescent="0.35">
      <c r="A283">
        <v>145.0532</v>
      </c>
      <c r="B283">
        <v>2.47797062743714</v>
      </c>
      <c r="C283">
        <v>2.88642981443201</v>
      </c>
      <c r="D283">
        <v>2.3479345352084202</v>
      </c>
      <c r="E283">
        <v>3.3084597271448302</v>
      </c>
      <c r="F283">
        <v>3.5753193142211899</v>
      </c>
      <c r="G283">
        <v>3.2785364998425499</v>
      </c>
      <c r="H283">
        <f t="shared" si="13"/>
        <v>1.3176704035046167</v>
      </c>
      <c r="I283">
        <f t="shared" si="14"/>
        <v>2.5707783256925234</v>
      </c>
      <c r="J283">
        <f t="shared" si="15"/>
        <v>3.3874385137361904</v>
      </c>
    </row>
    <row r="284" spans="1:10" x14ac:dyDescent="0.35">
      <c r="A284">
        <v>128.03530000000001</v>
      </c>
      <c r="B284">
        <v>6.6216116750584701</v>
      </c>
      <c r="C284">
        <v>7.3708424896212401</v>
      </c>
      <c r="D284">
        <v>6.3487195861454397</v>
      </c>
      <c r="E284">
        <v>8.9595017566484501</v>
      </c>
      <c r="F284">
        <v>9.5788032074859704</v>
      </c>
      <c r="G284">
        <v>8.1524143546724392</v>
      </c>
      <c r="H284">
        <f t="shared" si="13"/>
        <v>1.3121523686765684</v>
      </c>
      <c r="I284">
        <f t="shared" si="14"/>
        <v>6.7803912502750494</v>
      </c>
      <c r="J284">
        <f t="shared" si="15"/>
        <v>8.8969064396022848</v>
      </c>
    </row>
    <row r="285" spans="1:10" x14ac:dyDescent="0.35">
      <c r="A285">
        <v>309.173</v>
      </c>
      <c r="B285">
        <v>0.91963454167400405</v>
      </c>
      <c r="C285">
        <v>1.0489647815260399</v>
      </c>
      <c r="D285">
        <v>0.76792488981057105</v>
      </c>
      <c r="E285">
        <v>1.09105817067337</v>
      </c>
      <c r="F285">
        <v>1.3097621340219401</v>
      </c>
      <c r="G285">
        <v>1.1891218138805599</v>
      </c>
      <c r="H285">
        <f t="shared" si="13"/>
        <v>1.3118619968746263</v>
      </c>
      <c r="I285">
        <f t="shared" si="14"/>
        <v>0.91217473767020485</v>
      </c>
      <c r="J285">
        <f t="shared" si="15"/>
        <v>1.1966473728586233</v>
      </c>
    </row>
    <row r="286" spans="1:10" x14ac:dyDescent="0.35">
      <c r="A286">
        <v>215.05289999999999</v>
      </c>
      <c r="B286">
        <v>2.9544861668503701</v>
      </c>
      <c r="C286">
        <v>2.6461172967264499</v>
      </c>
      <c r="D286">
        <v>2.82419443286966</v>
      </c>
      <c r="E286">
        <v>3.9666865090447598</v>
      </c>
      <c r="F286">
        <v>3.5573159020695999</v>
      </c>
      <c r="G286">
        <v>3.4537527605051799</v>
      </c>
      <c r="H286">
        <f t="shared" si="13"/>
        <v>1.3030289042601104</v>
      </c>
      <c r="I286">
        <f t="shared" si="14"/>
        <v>2.80826596548216</v>
      </c>
      <c r="J286">
        <f t="shared" si="15"/>
        <v>3.6592517238731799</v>
      </c>
    </row>
    <row r="287" spans="1:10" x14ac:dyDescent="0.35">
      <c r="A287">
        <v>145.05500000000001</v>
      </c>
      <c r="B287">
        <v>2.3962439383943499</v>
      </c>
      <c r="C287">
        <v>2.7993861847670298</v>
      </c>
      <c r="D287">
        <v>2.2790806415297502</v>
      </c>
      <c r="E287">
        <v>3.16757765201403</v>
      </c>
      <c r="F287">
        <v>3.4238674988401399</v>
      </c>
      <c r="G287">
        <v>3.1341666794408001</v>
      </c>
      <c r="H287">
        <f t="shared" si="13"/>
        <v>1.3011355404193825</v>
      </c>
      <c r="I287">
        <f t="shared" si="14"/>
        <v>2.4915702548970433</v>
      </c>
      <c r="J287">
        <f t="shared" si="15"/>
        <v>3.241870610098323</v>
      </c>
    </row>
    <row r="288" spans="1:10" x14ac:dyDescent="0.35">
      <c r="A288">
        <v>299.1429</v>
      </c>
      <c r="B288">
        <v>0.68752110885647</v>
      </c>
      <c r="C288">
        <v>0.72422896418555704</v>
      </c>
      <c r="D288">
        <v>0.70341666112207502</v>
      </c>
      <c r="E288">
        <v>0.82708246125148799</v>
      </c>
      <c r="F288">
        <v>0.927776805822488</v>
      </c>
      <c r="G288">
        <v>0.97998019491332899</v>
      </c>
      <c r="H288">
        <f t="shared" si="13"/>
        <v>1.2929663736736539</v>
      </c>
      <c r="I288">
        <f t="shared" si="14"/>
        <v>0.70505557805470076</v>
      </c>
      <c r="J288">
        <f t="shared" si="15"/>
        <v>0.91161315399576826</v>
      </c>
    </row>
    <row r="289" spans="1:10" x14ac:dyDescent="0.35">
      <c r="A289">
        <v>285.20740000000001</v>
      </c>
      <c r="B289">
        <v>1.11050009905275</v>
      </c>
      <c r="C289">
        <v>1.1230897118639001</v>
      </c>
      <c r="D289">
        <v>0.950105212989381</v>
      </c>
      <c r="E289">
        <v>1.27924417403831</v>
      </c>
      <c r="F289">
        <v>1.41816539379282</v>
      </c>
      <c r="G289">
        <v>1.4089456846880299</v>
      </c>
      <c r="H289">
        <f t="shared" si="13"/>
        <v>1.2898079815073273</v>
      </c>
      <c r="I289">
        <f t="shared" si="14"/>
        <v>1.0612316746353436</v>
      </c>
      <c r="J289">
        <f t="shared" si="15"/>
        <v>1.3687850841730533</v>
      </c>
    </row>
    <row r="290" spans="1:10" x14ac:dyDescent="0.35">
      <c r="A290">
        <v>345.15320000000003</v>
      </c>
      <c r="B290">
        <v>1.0824932655119599</v>
      </c>
      <c r="C290">
        <v>1.1721213343639301</v>
      </c>
      <c r="D290">
        <v>1.0813074897953401</v>
      </c>
      <c r="E290">
        <v>1.4062026885868399</v>
      </c>
      <c r="F290">
        <v>1.3990197922083001</v>
      </c>
      <c r="G290">
        <v>1.4549152719304399</v>
      </c>
      <c r="H290">
        <f t="shared" si="13"/>
        <v>1.2770495347945718</v>
      </c>
      <c r="I290">
        <f t="shared" si="14"/>
        <v>1.1119740298904099</v>
      </c>
      <c r="J290">
        <f t="shared" si="15"/>
        <v>1.4200459175751934</v>
      </c>
    </row>
    <row r="291" spans="1:10" x14ac:dyDescent="0.35">
      <c r="A291">
        <v>315.09050000000002</v>
      </c>
      <c r="B291">
        <v>0.85305996566534803</v>
      </c>
      <c r="C291">
        <v>0.89724682304166103</v>
      </c>
      <c r="D291">
        <v>0.86053571533939299</v>
      </c>
      <c r="E291">
        <v>1.0465251488077001</v>
      </c>
      <c r="F291">
        <v>1.1334153876626401</v>
      </c>
      <c r="G291">
        <v>1.1324888383940199</v>
      </c>
      <c r="H291">
        <f t="shared" si="13"/>
        <v>1.2687204876320983</v>
      </c>
      <c r="I291">
        <f t="shared" si="14"/>
        <v>0.87028083468213413</v>
      </c>
      <c r="J291">
        <f t="shared" si="15"/>
        <v>1.1041431249547868</v>
      </c>
    </row>
    <row r="292" spans="1:10" x14ac:dyDescent="0.35">
      <c r="A292">
        <v>333.14940000000001</v>
      </c>
      <c r="B292">
        <v>0.72318562021117005</v>
      </c>
      <c r="C292">
        <v>0.81445740858137405</v>
      </c>
      <c r="D292">
        <v>0.72225279115026897</v>
      </c>
      <c r="E292">
        <v>0.94969632071211096</v>
      </c>
      <c r="F292">
        <v>0.941254990544097</v>
      </c>
      <c r="G292">
        <v>0.97455048799937805</v>
      </c>
      <c r="H292">
        <f t="shared" si="13"/>
        <v>1.2679796006384483</v>
      </c>
      <c r="I292">
        <f t="shared" si="14"/>
        <v>0.75329860664760429</v>
      </c>
      <c r="J292">
        <f t="shared" si="15"/>
        <v>0.95516726641852878</v>
      </c>
    </row>
    <row r="293" spans="1:10" x14ac:dyDescent="0.35">
      <c r="A293">
        <v>345.17649999999998</v>
      </c>
      <c r="B293">
        <v>1.2603662462773499</v>
      </c>
      <c r="C293">
        <v>1.4500842582482101</v>
      </c>
      <c r="D293">
        <v>1.28039255270909</v>
      </c>
      <c r="E293">
        <v>1.59576421805719</v>
      </c>
      <c r="F293">
        <v>1.7473446777883499</v>
      </c>
      <c r="G293">
        <v>1.6997089630219799</v>
      </c>
      <c r="H293">
        <f t="shared" si="13"/>
        <v>1.2635971363809551</v>
      </c>
      <c r="I293">
        <f t="shared" si="14"/>
        <v>1.3302810190782166</v>
      </c>
      <c r="J293">
        <f t="shared" si="15"/>
        <v>1.6809392862891732</v>
      </c>
    </row>
    <row r="294" spans="1:10" x14ac:dyDescent="0.35">
      <c r="A294">
        <v>142.99850000000001</v>
      </c>
      <c r="B294">
        <v>8.4977628553264406</v>
      </c>
      <c r="C294">
        <v>8.0594722300114707</v>
      </c>
      <c r="D294">
        <v>9.2010375797645594</v>
      </c>
      <c r="E294">
        <v>11.593374327117299</v>
      </c>
      <c r="F294">
        <v>9.8190811289503692</v>
      </c>
      <c r="G294">
        <v>10.786809492678801</v>
      </c>
      <c r="H294">
        <f t="shared" si="13"/>
        <v>1.2500552877666486</v>
      </c>
      <c r="I294">
        <f t="shared" si="14"/>
        <v>8.5860908883674902</v>
      </c>
      <c r="J294">
        <f t="shared" si="15"/>
        <v>10.733088316248823</v>
      </c>
    </row>
    <row r="295" spans="1:10" x14ac:dyDescent="0.35">
      <c r="A295">
        <v>165.0411</v>
      </c>
      <c r="B295">
        <v>6.5081284974860401</v>
      </c>
      <c r="C295">
        <v>6.1488543665506601</v>
      </c>
      <c r="D295">
        <v>6.7096898588919203</v>
      </c>
      <c r="E295">
        <v>8.3527167827810604</v>
      </c>
      <c r="F295">
        <v>7.66808807342015</v>
      </c>
      <c r="G295">
        <v>7.9141016207189798</v>
      </c>
      <c r="H295">
        <f t="shared" si="13"/>
        <v>1.2358811871996545</v>
      </c>
      <c r="I295">
        <f t="shared" si="14"/>
        <v>6.4555575743095401</v>
      </c>
      <c r="J295">
        <f t="shared" si="15"/>
        <v>7.9783021589733965</v>
      </c>
    </row>
    <row r="296" spans="1:10" x14ac:dyDescent="0.35">
      <c r="A296">
        <v>283.10599999999999</v>
      </c>
      <c r="B296">
        <v>0.85721441990069702</v>
      </c>
      <c r="C296">
        <v>0.91809853274282904</v>
      </c>
      <c r="D296">
        <v>0.86978485186094001</v>
      </c>
      <c r="E296">
        <v>0.98411392078899795</v>
      </c>
      <c r="F296">
        <v>1.10862456697796</v>
      </c>
      <c r="G296">
        <v>1.13110557818047</v>
      </c>
      <c r="H296">
        <f t="shared" si="13"/>
        <v>1.2187995697011229</v>
      </c>
      <c r="I296">
        <f t="shared" si="14"/>
        <v>0.88169926816815536</v>
      </c>
      <c r="J296">
        <f t="shared" si="15"/>
        <v>1.0746146886491428</v>
      </c>
    </row>
    <row r="297" spans="1:10" x14ac:dyDescent="0.35">
      <c r="A297">
        <v>136.03399999999999</v>
      </c>
      <c r="B297">
        <v>2.7769229693208799</v>
      </c>
      <c r="C297">
        <v>2.7815144507638898</v>
      </c>
      <c r="D297">
        <v>2.8651712714944999</v>
      </c>
      <c r="E297">
        <v>3.6217325397590101</v>
      </c>
      <c r="F297">
        <v>3.31048481432147</v>
      </c>
      <c r="G297">
        <v>3.3134764117267101</v>
      </c>
      <c r="H297">
        <f t="shared" si="13"/>
        <v>1.2163069464574465</v>
      </c>
      <c r="I297">
        <f t="shared" si="14"/>
        <v>2.8078695638597568</v>
      </c>
      <c r="J297">
        <f t="shared" si="15"/>
        <v>3.4152312552690631</v>
      </c>
    </row>
    <row r="298" spans="1:10" x14ac:dyDescent="0.35">
      <c r="A298">
        <v>338.11599999999999</v>
      </c>
      <c r="B298">
        <v>0.55030885717664202</v>
      </c>
      <c r="C298">
        <v>0.56047056405585705</v>
      </c>
      <c r="D298">
        <v>0.48967331579274398</v>
      </c>
      <c r="E298">
        <v>0.68834049009412501</v>
      </c>
      <c r="F298">
        <v>0.59838098769235804</v>
      </c>
      <c r="G298">
        <v>0.64889993061654905</v>
      </c>
      <c r="H298">
        <f t="shared" si="13"/>
        <v>1.209421161665021</v>
      </c>
      <c r="I298">
        <f t="shared" si="14"/>
        <v>0.53348424567508101</v>
      </c>
      <c r="J298">
        <f t="shared" si="15"/>
        <v>0.64520713613434399</v>
      </c>
    </row>
    <row r="299" spans="1:10" x14ac:dyDescent="0.35">
      <c r="A299">
        <v>350.14080000000001</v>
      </c>
      <c r="B299">
        <v>0.65131741295300305</v>
      </c>
      <c r="C299">
        <v>0.70535204829809695</v>
      </c>
      <c r="D299">
        <v>0.64954837120327602</v>
      </c>
      <c r="E299">
        <v>0.78566535863023201</v>
      </c>
      <c r="F299">
        <v>0.80888776381034799</v>
      </c>
      <c r="G299">
        <v>0.82436144887641205</v>
      </c>
      <c r="H299">
        <f t="shared" si="13"/>
        <v>1.2057088378871248</v>
      </c>
      <c r="I299">
        <f t="shared" si="14"/>
        <v>0.66873927748479201</v>
      </c>
      <c r="J299">
        <f t="shared" si="15"/>
        <v>0.80630485710566402</v>
      </c>
    </row>
    <row r="300" spans="1:10" x14ac:dyDescent="0.35">
      <c r="A300">
        <v>350.14729999999997</v>
      </c>
      <c r="B300">
        <v>0.7501300617833</v>
      </c>
      <c r="C300">
        <v>0.799735850232006</v>
      </c>
      <c r="D300">
        <v>0.73711267517992196</v>
      </c>
      <c r="E300">
        <v>0.90259647294380196</v>
      </c>
      <c r="F300">
        <v>0.91936030762686505</v>
      </c>
      <c r="G300">
        <v>0.92883033269512405</v>
      </c>
      <c r="H300">
        <f t="shared" si="13"/>
        <v>1.2028040527652608</v>
      </c>
      <c r="I300">
        <f t="shared" si="14"/>
        <v>0.76232619573174265</v>
      </c>
      <c r="J300">
        <f t="shared" si="15"/>
        <v>0.91692903775526358</v>
      </c>
    </row>
    <row r="301" spans="1:10" x14ac:dyDescent="0.35">
      <c r="A301">
        <v>350.14210000000003</v>
      </c>
      <c r="B301">
        <v>0.81010574862750195</v>
      </c>
      <c r="C301">
        <v>0.87768739207954305</v>
      </c>
      <c r="D301">
        <v>0.80406926697535797</v>
      </c>
      <c r="E301">
        <v>0.97926306369248795</v>
      </c>
      <c r="F301">
        <v>0.99700422757248697</v>
      </c>
      <c r="G301">
        <v>1.01345709242772</v>
      </c>
      <c r="H301">
        <f t="shared" si="13"/>
        <v>1.1997951309331467</v>
      </c>
      <c r="I301">
        <f t="shared" si="14"/>
        <v>0.83062080256080095</v>
      </c>
      <c r="J301">
        <f t="shared" si="15"/>
        <v>0.99657479456423159</v>
      </c>
    </row>
    <row r="302" spans="1:10" x14ac:dyDescent="0.35">
      <c r="A302">
        <v>135.03110000000001</v>
      </c>
      <c r="B302">
        <v>37.746132932360602</v>
      </c>
      <c r="C302">
        <v>37.690502960487102</v>
      </c>
      <c r="D302">
        <v>39.019343451142902</v>
      </c>
      <c r="E302">
        <v>48.833675773602998</v>
      </c>
      <c r="F302">
        <v>43.949787218634</v>
      </c>
      <c r="G302">
        <v>44.065212397048498</v>
      </c>
      <c r="H302">
        <f t="shared" si="13"/>
        <v>1.1956446152803863</v>
      </c>
      <c r="I302">
        <f t="shared" si="14"/>
        <v>38.151993114663533</v>
      </c>
      <c r="J302">
        <f t="shared" si="15"/>
        <v>45.61622512976183</v>
      </c>
    </row>
    <row r="303" spans="1:10" x14ac:dyDescent="0.35">
      <c r="A303">
        <v>323.13400000000001</v>
      </c>
      <c r="B303">
        <v>0.39975422711340203</v>
      </c>
      <c r="C303">
        <v>0.41446241779145698</v>
      </c>
      <c r="D303">
        <v>0.38391454735485803</v>
      </c>
      <c r="E303">
        <v>0.48093967028072998</v>
      </c>
      <c r="F303">
        <v>0.466407489883639</v>
      </c>
      <c r="G303">
        <v>0.48174761495634399</v>
      </c>
      <c r="H303">
        <f t="shared" si="13"/>
        <v>1.192769860557082</v>
      </c>
      <c r="I303">
        <f t="shared" si="14"/>
        <v>0.39937706408657236</v>
      </c>
      <c r="J303">
        <f t="shared" si="15"/>
        <v>0.4763649250402377</v>
      </c>
    </row>
    <row r="304" spans="1:10" x14ac:dyDescent="0.35">
      <c r="A304">
        <v>283.11529999999999</v>
      </c>
      <c r="B304">
        <v>1.0878297184171299</v>
      </c>
      <c r="C304">
        <v>1.16901756396031</v>
      </c>
      <c r="D304">
        <v>1.1053362238361699</v>
      </c>
      <c r="E304">
        <v>1.22164466118332</v>
      </c>
      <c r="F304">
        <v>1.36267817827433</v>
      </c>
      <c r="G304">
        <v>1.4112258468716301</v>
      </c>
      <c r="H304">
        <f t="shared" si="13"/>
        <v>1.1883791229554115</v>
      </c>
      <c r="I304">
        <f t="shared" si="14"/>
        <v>1.1207278354045367</v>
      </c>
      <c r="J304">
        <f t="shared" si="15"/>
        <v>1.3318495621097601</v>
      </c>
    </row>
    <row r="305" spans="1:10" x14ac:dyDescent="0.35">
      <c r="A305">
        <v>323.13839999999999</v>
      </c>
      <c r="B305">
        <v>0.47047667837691398</v>
      </c>
      <c r="C305">
        <v>0.48726375815273498</v>
      </c>
      <c r="D305">
        <v>0.46506364401654998</v>
      </c>
      <c r="E305">
        <v>0.558957508188615</v>
      </c>
      <c r="F305">
        <v>0.55530086796682898</v>
      </c>
      <c r="G305">
        <v>0.57546099158514796</v>
      </c>
      <c r="H305">
        <f t="shared" si="13"/>
        <v>1.1875980613521486</v>
      </c>
      <c r="I305">
        <f t="shared" si="14"/>
        <v>0.47426802684873293</v>
      </c>
      <c r="J305">
        <f t="shared" si="15"/>
        <v>0.56323978924686402</v>
      </c>
    </row>
    <row r="306" spans="1:10" x14ac:dyDescent="0.35">
      <c r="A306">
        <v>204.98140000000001</v>
      </c>
      <c r="B306">
        <v>3.18915065037995</v>
      </c>
      <c r="C306">
        <v>2.5853215616479401</v>
      </c>
      <c r="D306">
        <v>2.9655458726810902</v>
      </c>
      <c r="E306">
        <v>3.7712752720236198</v>
      </c>
      <c r="F306">
        <v>3.04283224438635</v>
      </c>
      <c r="G306">
        <v>3.5183711003841398</v>
      </c>
      <c r="H306">
        <f t="shared" si="13"/>
        <v>1.1822033451934388</v>
      </c>
      <c r="I306">
        <f t="shared" si="14"/>
        <v>2.9133393615696601</v>
      </c>
      <c r="J306">
        <f t="shared" si="15"/>
        <v>3.4441595389313697</v>
      </c>
    </row>
    <row r="307" spans="1:10" x14ac:dyDescent="0.35">
      <c r="A307">
        <v>93.034700000000001</v>
      </c>
      <c r="B307">
        <v>2.8142354096315598</v>
      </c>
      <c r="C307">
        <v>2.7617472238673502</v>
      </c>
      <c r="D307">
        <v>2.65566555452155</v>
      </c>
      <c r="E307">
        <v>2.8817809392924101</v>
      </c>
      <c r="F307">
        <v>3.4550095745871099</v>
      </c>
      <c r="G307">
        <v>3.2635668740238701</v>
      </c>
      <c r="H307">
        <f t="shared" si="13"/>
        <v>1.1662740156794864</v>
      </c>
      <c r="I307">
        <f t="shared" si="14"/>
        <v>2.7438827293401533</v>
      </c>
      <c r="J307">
        <f t="shared" si="15"/>
        <v>3.2001191293011302</v>
      </c>
    </row>
    <row r="308" spans="1:10" x14ac:dyDescent="0.35">
      <c r="A308">
        <v>223.0282</v>
      </c>
      <c r="B308">
        <v>1.8740286740157499</v>
      </c>
      <c r="C308">
        <v>2.4835299690483699</v>
      </c>
      <c r="D308">
        <v>2.5824000842716899</v>
      </c>
      <c r="E308">
        <v>2.6002853977386402</v>
      </c>
      <c r="F308">
        <v>2.9643888733578199</v>
      </c>
      <c r="G308">
        <v>2.5073220114490198</v>
      </c>
      <c r="H308">
        <f t="shared" si="13"/>
        <v>1.163118773423059</v>
      </c>
      <c r="I308">
        <f t="shared" si="14"/>
        <v>2.3133195757786034</v>
      </c>
      <c r="J308">
        <f t="shared" si="15"/>
        <v>2.6906654275151602</v>
      </c>
    </row>
    <row r="309" spans="1:10" x14ac:dyDescent="0.35">
      <c r="A309">
        <v>292.07409999999999</v>
      </c>
      <c r="B309">
        <v>1.08029426727471</v>
      </c>
      <c r="C309">
        <v>1.14410837443893</v>
      </c>
      <c r="D309">
        <v>1.0165228253585199</v>
      </c>
      <c r="E309">
        <v>1.2008753481955201</v>
      </c>
      <c r="F309">
        <v>1.39062324777561</v>
      </c>
      <c r="G309">
        <v>1.13158492032238</v>
      </c>
      <c r="H309">
        <f t="shared" si="13"/>
        <v>1.148771717868887</v>
      </c>
      <c r="I309">
        <f t="shared" si="14"/>
        <v>1.0803084890240533</v>
      </c>
      <c r="J309">
        <f t="shared" si="15"/>
        <v>1.2410278387645033</v>
      </c>
    </row>
    <row r="310" spans="1:10" x14ac:dyDescent="0.35">
      <c r="A310">
        <v>349.14350000000002</v>
      </c>
      <c r="B310">
        <v>2.6718620885813</v>
      </c>
      <c r="C310">
        <v>2.8471702024533299</v>
      </c>
      <c r="D310">
        <v>2.6877053797266202</v>
      </c>
      <c r="E310">
        <v>3.06480128172007</v>
      </c>
      <c r="F310">
        <v>3.14396531025089</v>
      </c>
      <c r="G310">
        <v>3.1742741753967598</v>
      </c>
      <c r="H310">
        <f t="shared" si="13"/>
        <v>1.1433338244498021</v>
      </c>
      <c r="I310">
        <f t="shared" si="14"/>
        <v>2.7355792235870831</v>
      </c>
      <c r="J310">
        <f t="shared" si="15"/>
        <v>3.1276802557892402</v>
      </c>
    </row>
    <row r="311" spans="1:10" x14ac:dyDescent="0.35">
      <c r="A311">
        <v>237.09460000000001</v>
      </c>
      <c r="B311">
        <v>0.78020868724197201</v>
      </c>
      <c r="C311">
        <v>0.88236281596850197</v>
      </c>
      <c r="D311">
        <v>0.74525952738618495</v>
      </c>
      <c r="E311">
        <v>0.91154592409465995</v>
      </c>
      <c r="F311">
        <v>0.88697185124438105</v>
      </c>
      <c r="G311">
        <v>0.905722312767827</v>
      </c>
      <c r="H311">
        <f t="shared" si="13"/>
        <v>1.1231021004977908</v>
      </c>
      <c r="I311">
        <f t="shared" si="14"/>
        <v>0.80261034353221961</v>
      </c>
      <c r="J311">
        <f t="shared" si="15"/>
        <v>0.90141336270228933</v>
      </c>
    </row>
    <row r="312" spans="1:10" x14ac:dyDescent="0.35">
      <c r="A312">
        <v>94.980900000000005</v>
      </c>
      <c r="B312">
        <v>1.12204503014779</v>
      </c>
      <c r="C312">
        <v>1.08057441481397</v>
      </c>
      <c r="D312">
        <v>0.66245383230571397</v>
      </c>
      <c r="E312">
        <v>0.90710531769658798</v>
      </c>
      <c r="F312">
        <v>1.3433120387242501</v>
      </c>
      <c r="G312">
        <v>0.948338719490462</v>
      </c>
      <c r="H312">
        <f t="shared" si="13"/>
        <v>1.1164657118166528</v>
      </c>
      <c r="I312">
        <f t="shared" si="14"/>
        <v>0.95502442575582469</v>
      </c>
      <c r="J312">
        <f t="shared" si="15"/>
        <v>1.0662520253037668</v>
      </c>
    </row>
    <row r="313" spans="1:10" x14ac:dyDescent="0.35">
      <c r="A313">
        <v>273.07470000000001</v>
      </c>
      <c r="B313">
        <v>1.3454835036756001</v>
      </c>
      <c r="C313">
        <v>1.16097244391726</v>
      </c>
      <c r="D313">
        <v>1.1267790259346999</v>
      </c>
      <c r="E313">
        <v>1.4380137546349001</v>
      </c>
      <c r="F313">
        <v>1.19135674060182</v>
      </c>
      <c r="G313">
        <v>1.4263962664730401</v>
      </c>
      <c r="H313">
        <f t="shared" si="13"/>
        <v>1.1162963010267288</v>
      </c>
      <c r="I313">
        <f t="shared" si="14"/>
        <v>1.2110783245091865</v>
      </c>
      <c r="J313">
        <f t="shared" si="15"/>
        <v>1.3519222539032534</v>
      </c>
    </row>
    <row r="314" spans="1:10" x14ac:dyDescent="0.35">
      <c r="A314">
        <v>344.22359999999998</v>
      </c>
      <c r="B314">
        <v>0.55866670947575203</v>
      </c>
      <c r="C314">
        <v>0.61252611519076094</v>
      </c>
      <c r="D314">
        <v>0.59976043317737704</v>
      </c>
      <c r="E314">
        <v>0.67095879831945504</v>
      </c>
      <c r="F314">
        <v>0.655281550431976</v>
      </c>
      <c r="G314">
        <v>0.63294983610738598</v>
      </c>
      <c r="H314">
        <f t="shared" si="13"/>
        <v>1.106291301693701</v>
      </c>
      <c r="I314">
        <f t="shared" si="14"/>
        <v>0.59031775261462993</v>
      </c>
      <c r="J314">
        <f t="shared" si="15"/>
        <v>0.65306339495293908</v>
      </c>
    </row>
    <row r="315" spans="1:10" x14ac:dyDescent="0.35">
      <c r="A315">
        <v>156.99690000000001</v>
      </c>
      <c r="B315">
        <v>9.5382478905038592</v>
      </c>
      <c r="C315">
        <v>8.7920641817422602</v>
      </c>
      <c r="D315">
        <v>9.0825970648800993</v>
      </c>
      <c r="E315">
        <v>10.950849478040601</v>
      </c>
      <c r="F315">
        <v>9.7797790550361601</v>
      </c>
      <c r="G315">
        <v>9.3042086724536404</v>
      </c>
      <c r="H315">
        <f t="shared" si="13"/>
        <v>1.0956457432258884</v>
      </c>
      <c r="I315">
        <f t="shared" si="14"/>
        <v>9.1376363790420729</v>
      </c>
      <c r="J315">
        <f t="shared" si="15"/>
        <v>10.011612401843466</v>
      </c>
    </row>
    <row r="316" spans="1:10" x14ac:dyDescent="0.35">
      <c r="A316">
        <v>223.0822</v>
      </c>
      <c r="B316">
        <v>0.66880193805587995</v>
      </c>
      <c r="C316">
        <v>0.72091934172329197</v>
      </c>
      <c r="D316">
        <v>0.67230895978760896</v>
      </c>
      <c r="E316">
        <v>0.71519223449702496</v>
      </c>
      <c r="F316">
        <v>0.76013439654961201</v>
      </c>
      <c r="G316">
        <v>0.76741622386320396</v>
      </c>
      <c r="H316">
        <f t="shared" si="13"/>
        <v>1.0876381984490326</v>
      </c>
      <c r="I316">
        <f t="shared" si="14"/>
        <v>0.687343413188927</v>
      </c>
      <c r="J316">
        <f t="shared" si="15"/>
        <v>0.74758095163661364</v>
      </c>
    </row>
    <row r="317" spans="1:10" x14ac:dyDescent="0.35">
      <c r="A317">
        <v>223.08</v>
      </c>
      <c r="B317">
        <v>0.77322488837701298</v>
      </c>
      <c r="C317">
        <v>0.83186052405223798</v>
      </c>
      <c r="D317">
        <v>0.77823579786149699</v>
      </c>
      <c r="E317">
        <v>0.82032260765438403</v>
      </c>
      <c r="F317">
        <v>0.87629458240402502</v>
      </c>
      <c r="G317">
        <v>0.88478888249751397</v>
      </c>
      <c r="H317">
        <f t="shared" si="13"/>
        <v>1.0831129523833718</v>
      </c>
      <c r="I317">
        <f t="shared" si="14"/>
        <v>0.79444040343024935</v>
      </c>
      <c r="J317">
        <f t="shared" si="15"/>
        <v>0.8604686908519743</v>
      </c>
    </row>
    <row r="318" spans="1:10" x14ac:dyDescent="0.35">
      <c r="A318">
        <v>216.03819999999999</v>
      </c>
      <c r="B318">
        <v>2.2664196966885699</v>
      </c>
      <c r="C318">
        <v>2.4451574310074502</v>
      </c>
      <c r="D318">
        <v>2.3471175918841798</v>
      </c>
      <c r="E318">
        <v>2.7927196734773401</v>
      </c>
      <c r="F318">
        <v>2.3989064377244702</v>
      </c>
      <c r="G318">
        <v>2.4445495100285402</v>
      </c>
      <c r="H318">
        <f t="shared" si="13"/>
        <v>1.081811287297674</v>
      </c>
      <c r="I318">
        <f t="shared" si="14"/>
        <v>2.3528982398600666</v>
      </c>
      <c r="J318">
        <f t="shared" si="15"/>
        <v>2.54539187374345</v>
      </c>
    </row>
    <row r="319" spans="1:10" x14ac:dyDescent="0.35">
      <c r="A319">
        <v>246.9504</v>
      </c>
      <c r="B319">
        <v>51.059172493115</v>
      </c>
      <c r="C319">
        <v>40.574399121372601</v>
      </c>
      <c r="D319">
        <v>51.133359387730799</v>
      </c>
      <c r="E319">
        <v>57.676406310790803</v>
      </c>
      <c r="F319">
        <v>44.129997725127602</v>
      </c>
      <c r="G319">
        <v>50.590045959464298</v>
      </c>
      <c r="H319">
        <f t="shared" si="13"/>
        <v>1.0674492259906789</v>
      </c>
      <c r="I319">
        <f t="shared" si="14"/>
        <v>47.588977000739469</v>
      </c>
      <c r="J319">
        <f t="shared" si="15"/>
        <v>50.798816665127568</v>
      </c>
    </row>
    <row r="320" spans="1:10" x14ac:dyDescent="0.35">
      <c r="A320">
        <v>188.98689999999999</v>
      </c>
      <c r="B320">
        <v>2.67006788386422</v>
      </c>
      <c r="C320">
        <v>2.3349983903598002</v>
      </c>
      <c r="D320">
        <v>2.5027590424646</v>
      </c>
      <c r="E320">
        <v>2.8358669125244802</v>
      </c>
      <c r="F320">
        <v>2.3721796374427</v>
      </c>
      <c r="G320">
        <v>2.59424182642117</v>
      </c>
      <c r="H320">
        <f t="shared" si="13"/>
        <v>1.039220819249109</v>
      </c>
      <c r="I320">
        <f t="shared" si="14"/>
        <v>2.5026084388962069</v>
      </c>
      <c r="J320">
        <f t="shared" si="15"/>
        <v>2.6007627921294501</v>
      </c>
    </row>
    <row r="321" spans="1:10" x14ac:dyDescent="0.35">
      <c r="A321">
        <v>248.94800000000001</v>
      </c>
      <c r="B321">
        <v>3.0674595590616902</v>
      </c>
      <c r="C321">
        <v>2.4840152065773302</v>
      </c>
      <c r="D321">
        <v>3.01719151752711</v>
      </c>
      <c r="E321">
        <v>3.3133281742071898</v>
      </c>
      <c r="F321">
        <v>2.5392793006484902</v>
      </c>
      <c r="G321">
        <v>2.8791329589191701</v>
      </c>
      <c r="H321">
        <f t="shared" si="13"/>
        <v>1.0190314507788791</v>
      </c>
      <c r="I321">
        <f t="shared" si="14"/>
        <v>2.8562220943887104</v>
      </c>
      <c r="J321">
        <f t="shared" si="15"/>
        <v>2.9105801445916164</v>
      </c>
    </row>
    <row r="322" spans="1:10" x14ac:dyDescent="0.35">
      <c r="A322">
        <v>263.05399999999997</v>
      </c>
      <c r="B322">
        <v>1.1276076169774401</v>
      </c>
      <c r="C322">
        <v>1.1397268645318199</v>
      </c>
      <c r="D322">
        <v>1.01732190329429</v>
      </c>
      <c r="E322">
        <v>1.22198531707765</v>
      </c>
      <c r="F322">
        <v>1.02580872355713</v>
      </c>
      <c r="G322">
        <v>1.09860239155041</v>
      </c>
      <c r="H322">
        <f t="shared" si="13"/>
        <v>1.0187965011096076</v>
      </c>
      <c r="I322">
        <f t="shared" si="14"/>
        <v>1.0948854616011834</v>
      </c>
      <c r="J322">
        <f t="shared" si="15"/>
        <v>1.1154654773950632</v>
      </c>
    </row>
    <row r="323" spans="1:10" x14ac:dyDescent="0.35">
      <c r="A323">
        <v>263.05709999999999</v>
      </c>
      <c r="B323">
        <v>1.1276076169774401</v>
      </c>
      <c r="C323">
        <v>1.1397268645318199</v>
      </c>
      <c r="D323">
        <v>1.01732190329429</v>
      </c>
      <c r="E323">
        <v>1.22198531707765</v>
      </c>
      <c r="F323">
        <v>1.02580872355713</v>
      </c>
      <c r="G323">
        <v>1.09860239155041</v>
      </c>
      <c r="H323">
        <f t="shared" ref="H323:H386" si="16">(AVERAGE(E323:G323)/AVERAGE(B323:D323))</f>
        <v>1.0187965011096076</v>
      </c>
      <c r="I323">
        <f t="shared" ref="I323:I386" si="17">AVERAGE(B323:D323)</f>
        <v>1.0948854616011834</v>
      </c>
      <c r="J323">
        <f t="shared" ref="J323:J386" si="18">(AVERAGE(E323:G323))</f>
        <v>1.1154654773950632</v>
      </c>
    </row>
    <row r="324" spans="1:10" x14ac:dyDescent="0.35">
      <c r="A324">
        <v>179.05629999999999</v>
      </c>
      <c r="B324">
        <v>4.2856708734443902</v>
      </c>
      <c r="C324">
        <v>3.9938706732045501</v>
      </c>
      <c r="D324">
        <v>4.0382333872315703</v>
      </c>
      <c r="E324">
        <v>4.3499521215232004</v>
      </c>
      <c r="F324">
        <v>4.1565341068592598</v>
      </c>
      <c r="G324">
        <v>3.99507169944799</v>
      </c>
      <c r="H324">
        <f t="shared" si="16"/>
        <v>1.0149201454756602</v>
      </c>
      <c r="I324">
        <f t="shared" si="17"/>
        <v>4.1059249779601705</v>
      </c>
      <c r="J324">
        <f t="shared" si="18"/>
        <v>4.1671859759434833</v>
      </c>
    </row>
    <row r="325" spans="1:10" x14ac:dyDescent="0.35">
      <c r="A325">
        <v>343.12479999999999</v>
      </c>
      <c r="B325">
        <v>0.707072174290309</v>
      </c>
      <c r="C325">
        <v>0.76703154918428396</v>
      </c>
      <c r="D325">
        <v>0.68075839121950499</v>
      </c>
      <c r="E325">
        <v>0.71785331639856098</v>
      </c>
      <c r="F325">
        <v>0.72472755862637095</v>
      </c>
      <c r="G325">
        <v>0.72940908649890202</v>
      </c>
      <c r="H325">
        <f t="shared" si="16"/>
        <v>1.0079484653393551</v>
      </c>
      <c r="I325">
        <f t="shared" si="17"/>
        <v>0.71828737156469946</v>
      </c>
      <c r="J325">
        <f t="shared" si="18"/>
        <v>0.72399665384127798</v>
      </c>
    </row>
    <row r="326" spans="1:10" x14ac:dyDescent="0.35">
      <c r="A326">
        <v>182.07490000000001</v>
      </c>
      <c r="B326">
        <v>2.8100592997995499</v>
      </c>
      <c r="C326">
        <v>2.6817396612060098</v>
      </c>
      <c r="D326">
        <v>2.73532514376853</v>
      </c>
      <c r="E326">
        <v>2.90623871521495</v>
      </c>
      <c r="F326">
        <v>2.55074236675138</v>
      </c>
      <c r="G326">
        <v>2.7026037844503001</v>
      </c>
      <c r="H326">
        <f t="shared" si="16"/>
        <v>0.99179066250887515</v>
      </c>
      <c r="I326">
        <f t="shared" si="17"/>
        <v>2.7423747015913631</v>
      </c>
      <c r="J326">
        <f t="shared" si="18"/>
        <v>2.7198616221388767</v>
      </c>
    </row>
    <row r="327" spans="1:10" x14ac:dyDescent="0.35">
      <c r="A327">
        <v>225.98759999999999</v>
      </c>
      <c r="B327">
        <v>2.8777416924153001</v>
      </c>
      <c r="C327">
        <v>3.0632733857582202</v>
      </c>
      <c r="D327">
        <v>2.8065366135796501</v>
      </c>
      <c r="E327">
        <v>2.8731620103767499</v>
      </c>
      <c r="F327">
        <v>3.13324853030658</v>
      </c>
      <c r="G327">
        <v>2.6270418725173301</v>
      </c>
      <c r="H327">
        <f t="shared" si="16"/>
        <v>0.98695643277420375</v>
      </c>
      <c r="I327">
        <f t="shared" si="17"/>
        <v>2.9158505639177235</v>
      </c>
      <c r="J327">
        <f t="shared" si="18"/>
        <v>2.8778174710668867</v>
      </c>
    </row>
    <row r="328" spans="1:10" x14ac:dyDescent="0.35">
      <c r="A328">
        <v>280.0437</v>
      </c>
      <c r="B328">
        <v>2.0449464318720501</v>
      </c>
      <c r="C328">
        <v>2.0758818700441202</v>
      </c>
      <c r="D328">
        <v>1.98913277957192</v>
      </c>
      <c r="E328">
        <v>2.0592458096225301</v>
      </c>
      <c r="F328">
        <v>2.0531496548874699</v>
      </c>
      <c r="G328">
        <v>1.88456412208695</v>
      </c>
      <c r="H328">
        <f t="shared" si="16"/>
        <v>0.9815053658470082</v>
      </c>
      <c r="I328">
        <f t="shared" si="17"/>
        <v>2.0366536938293631</v>
      </c>
      <c r="J328">
        <f t="shared" si="18"/>
        <v>1.9989865288656496</v>
      </c>
    </row>
    <row r="329" spans="1:10" x14ac:dyDescent="0.35">
      <c r="A329">
        <v>181.07159999999999</v>
      </c>
      <c r="B329">
        <v>37.2203232915802</v>
      </c>
      <c r="C329">
        <v>35.255570038900302</v>
      </c>
      <c r="D329">
        <v>36.3225713391166</v>
      </c>
      <c r="E329">
        <v>38.284735850083997</v>
      </c>
      <c r="F329">
        <v>32.500529352153301</v>
      </c>
      <c r="G329">
        <v>34.528498256015602</v>
      </c>
      <c r="H329">
        <f t="shared" si="16"/>
        <v>0.96797104424288838</v>
      </c>
      <c r="I329">
        <f t="shared" si="17"/>
        <v>36.266154889865703</v>
      </c>
      <c r="J329">
        <f t="shared" si="18"/>
        <v>35.104587819417638</v>
      </c>
    </row>
    <row r="330" spans="1:10" x14ac:dyDescent="0.35">
      <c r="A330">
        <v>347.17079999999999</v>
      </c>
      <c r="B330">
        <v>0.59737806985880604</v>
      </c>
      <c r="C330">
        <v>0.61097492861445701</v>
      </c>
      <c r="D330">
        <v>0.60164102586881496</v>
      </c>
      <c r="E330">
        <v>0.57665323254430501</v>
      </c>
      <c r="F330">
        <v>0.56203458265096795</v>
      </c>
      <c r="G330">
        <v>0.58614214157006095</v>
      </c>
      <c r="H330">
        <f t="shared" si="16"/>
        <v>0.95294787362201339</v>
      </c>
      <c r="I330">
        <f t="shared" si="17"/>
        <v>0.60333134144735934</v>
      </c>
      <c r="J330">
        <f t="shared" si="18"/>
        <v>0.57494331892177797</v>
      </c>
    </row>
    <row r="331" spans="1:10" x14ac:dyDescent="0.35">
      <c r="A331">
        <v>315.18549999999999</v>
      </c>
      <c r="B331">
        <v>2.5023545751263501</v>
      </c>
      <c r="C331">
        <v>2.6180581711155599</v>
      </c>
      <c r="D331">
        <v>2.4243498687998399</v>
      </c>
      <c r="E331">
        <v>2.4278497275281201</v>
      </c>
      <c r="F331">
        <v>2.5028098494693198</v>
      </c>
      <c r="G331">
        <v>2.2316209533582998</v>
      </c>
      <c r="H331">
        <f t="shared" si="16"/>
        <v>0.94930495441652907</v>
      </c>
      <c r="I331">
        <f t="shared" si="17"/>
        <v>2.5149208716805833</v>
      </c>
      <c r="J331">
        <f t="shared" si="18"/>
        <v>2.3874268434519137</v>
      </c>
    </row>
    <row r="332" spans="1:10" x14ac:dyDescent="0.35">
      <c r="A332">
        <v>315.18729999999999</v>
      </c>
      <c r="B332">
        <v>2.5023545751263501</v>
      </c>
      <c r="C332">
        <v>2.6180581711155599</v>
      </c>
      <c r="D332">
        <v>2.4243498687998399</v>
      </c>
      <c r="E332">
        <v>2.4278497275281201</v>
      </c>
      <c r="F332">
        <v>2.5028098494693198</v>
      </c>
      <c r="G332">
        <v>2.2316209533582998</v>
      </c>
      <c r="H332">
        <f t="shared" si="16"/>
        <v>0.94930495441652907</v>
      </c>
      <c r="I332">
        <f t="shared" si="17"/>
        <v>2.5149208716805833</v>
      </c>
      <c r="J332">
        <f t="shared" si="18"/>
        <v>2.3874268434519137</v>
      </c>
    </row>
    <row r="333" spans="1:10" x14ac:dyDescent="0.35">
      <c r="A333">
        <v>347.12889999999999</v>
      </c>
      <c r="B333">
        <v>0.598435402960944</v>
      </c>
      <c r="C333">
        <v>0.60983592535835296</v>
      </c>
      <c r="D333">
        <v>0.56998997062392998</v>
      </c>
      <c r="E333">
        <v>0.55176955066648403</v>
      </c>
      <c r="F333">
        <v>0.56565856477293197</v>
      </c>
      <c r="G333">
        <v>0.56776271196539196</v>
      </c>
      <c r="H333">
        <f t="shared" si="16"/>
        <v>0.94766209465744533</v>
      </c>
      <c r="I333">
        <f t="shared" si="17"/>
        <v>0.59275376631440901</v>
      </c>
      <c r="J333">
        <f t="shared" si="18"/>
        <v>0.56173027580160273</v>
      </c>
    </row>
    <row r="334" spans="1:10" x14ac:dyDescent="0.35">
      <c r="A334">
        <v>159.96100000000001</v>
      </c>
      <c r="B334">
        <v>3.5171524915772201</v>
      </c>
      <c r="C334">
        <v>2.9657531509303698</v>
      </c>
      <c r="D334">
        <v>3.52931602910148</v>
      </c>
      <c r="E334">
        <v>3.37507595928439</v>
      </c>
      <c r="F334">
        <v>2.8120366079706001</v>
      </c>
      <c r="G334">
        <v>3.29775184147665</v>
      </c>
      <c r="H334">
        <f t="shared" si="16"/>
        <v>0.94732864691032381</v>
      </c>
      <c r="I334">
        <f t="shared" si="17"/>
        <v>3.3374072238696897</v>
      </c>
      <c r="J334">
        <f t="shared" si="18"/>
        <v>3.1616214695772134</v>
      </c>
    </row>
    <row r="335" spans="1:10" x14ac:dyDescent="0.35">
      <c r="A335">
        <v>329.16079999999999</v>
      </c>
      <c r="B335">
        <v>1.68488313718997</v>
      </c>
      <c r="C335">
        <v>1.8113043248549601</v>
      </c>
      <c r="D335">
        <v>1.6435724657312001</v>
      </c>
      <c r="E335">
        <v>1.6802798722857</v>
      </c>
      <c r="F335">
        <v>1.6658449480317199</v>
      </c>
      <c r="G335">
        <v>1.5078448110051501</v>
      </c>
      <c r="H335">
        <f t="shared" si="16"/>
        <v>0.94439617794031561</v>
      </c>
      <c r="I335">
        <f t="shared" si="17"/>
        <v>1.7132533092587101</v>
      </c>
      <c r="J335">
        <f t="shared" si="18"/>
        <v>1.6179898771075234</v>
      </c>
    </row>
    <row r="336" spans="1:10" x14ac:dyDescent="0.35">
      <c r="A336">
        <v>163.06129999999999</v>
      </c>
      <c r="B336">
        <v>2.7077808548461602</v>
      </c>
      <c r="C336">
        <v>2.5350709804079998</v>
      </c>
      <c r="D336">
        <v>2.6607698104890498</v>
      </c>
      <c r="E336">
        <v>2.6567269167657401</v>
      </c>
      <c r="F336">
        <v>2.3277094064653001</v>
      </c>
      <c r="G336">
        <v>2.4581438002653702</v>
      </c>
      <c r="H336">
        <f t="shared" si="16"/>
        <v>0.94166705557127606</v>
      </c>
      <c r="I336">
        <f t="shared" si="17"/>
        <v>2.6345405485810698</v>
      </c>
      <c r="J336">
        <f t="shared" si="18"/>
        <v>2.4808600411654704</v>
      </c>
    </row>
    <row r="337" spans="1:10" x14ac:dyDescent="0.35">
      <c r="A337">
        <v>259.02600000000001</v>
      </c>
      <c r="B337">
        <v>1.0973545867729999</v>
      </c>
      <c r="C337">
        <v>1.1545194120684401</v>
      </c>
      <c r="D337">
        <v>1.04634921096463</v>
      </c>
      <c r="E337">
        <v>1.08390810822876</v>
      </c>
      <c r="F337">
        <v>1.07739763235814</v>
      </c>
      <c r="G337">
        <v>0.94304614540138298</v>
      </c>
      <c r="H337">
        <f t="shared" si="16"/>
        <v>0.94121946530441569</v>
      </c>
      <c r="I337">
        <f t="shared" si="17"/>
        <v>1.0994077366020234</v>
      </c>
      <c r="J337">
        <f t="shared" si="18"/>
        <v>1.0347839619960943</v>
      </c>
    </row>
    <row r="338" spans="1:10" x14ac:dyDescent="0.35">
      <c r="A338">
        <v>229.09639999999999</v>
      </c>
      <c r="B338">
        <v>1.3418686090904399</v>
      </c>
      <c r="C338">
        <v>1.3947879152330001</v>
      </c>
      <c r="D338">
        <v>1.1822468728275699</v>
      </c>
      <c r="E338">
        <v>1.1982474906831899</v>
      </c>
      <c r="F338">
        <v>1.2553370329963001</v>
      </c>
      <c r="G338">
        <v>1.1145324195422299</v>
      </c>
      <c r="H338">
        <f t="shared" si="16"/>
        <v>0.91048861929479896</v>
      </c>
      <c r="I338">
        <f t="shared" si="17"/>
        <v>1.30630113238367</v>
      </c>
      <c r="J338">
        <f t="shared" si="18"/>
        <v>1.1893723144072401</v>
      </c>
    </row>
    <row r="339" spans="1:10" x14ac:dyDescent="0.35">
      <c r="A339">
        <v>209.06880000000001</v>
      </c>
      <c r="B339">
        <v>1.00902702733711</v>
      </c>
      <c r="C339">
        <v>0.97307874873612799</v>
      </c>
      <c r="D339">
        <v>1.0083772098685599</v>
      </c>
      <c r="E339">
        <v>0.88470153841073196</v>
      </c>
      <c r="F339">
        <v>0.89971827604741605</v>
      </c>
      <c r="G339">
        <v>0.91844782717666495</v>
      </c>
      <c r="H339">
        <f t="shared" si="16"/>
        <v>0.90382311296902251</v>
      </c>
      <c r="I339">
        <f t="shared" si="17"/>
        <v>0.99682766198059924</v>
      </c>
      <c r="J339">
        <f t="shared" si="18"/>
        <v>0.90095588054493769</v>
      </c>
    </row>
    <row r="340" spans="1:10" x14ac:dyDescent="0.35">
      <c r="A340">
        <v>229.09389999999999</v>
      </c>
      <c r="B340">
        <v>1.39720684715204</v>
      </c>
      <c r="C340">
        <v>1.4338832082688699</v>
      </c>
      <c r="D340">
        <v>1.2193356046792501</v>
      </c>
      <c r="E340">
        <v>1.20113827253719</v>
      </c>
      <c r="F340">
        <v>1.2536782025753599</v>
      </c>
      <c r="G340">
        <v>1.1175577109793899</v>
      </c>
      <c r="H340">
        <f t="shared" si="16"/>
        <v>0.88197500358606773</v>
      </c>
      <c r="I340">
        <f t="shared" si="17"/>
        <v>1.3501418867000534</v>
      </c>
      <c r="J340">
        <f t="shared" si="18"/>
        <v>1.1907913953639799</v>
      </c>
    </row>
    <row r="341" spans="1:10" x14ac:dyDescent="0.35">
      <c r="A341">
        <v>248.958</v>
      </c>
      <c r="B341">
        <v>1.73765868895146</v>
      </c>
      <c r="C341">
        <v>1.44101288301307</v>
      </c>
      <c r="D341">
        <v>1.6399064632326601</v>
      </c>
      <c r="E341">
        <v>1.61915020049088</v>
      </c>
      <c r="F341">
        <v>1.2491437675216399</v>
      </c>
      <c r="G341">
        <v>1.37481877931492</v>
      </c>
      <c r="H341">
        <f t="shared" si="16"/>
        <v>0.88057362905274605</v>
      </c>
      <c r="I341">
        <f t="shared" si="17"/>
        <v>1.6061926783990632</v>
      </c>
      <c r="J341">
        <f t="shared" si="18"/>
        <v>1.4143709157758133</v>
      </c>
    </row>
    <row r="342" spans="1:10" x14ac:dyDescent="0.35">
      <c r="A342">
        <v>343.2201</v>
      </c>
      <c r="B342">
        <v>2.6016100866295702</v>
      </c>
      <c r="C342">
        <v>2.7806753798202299</v>
      </c>
      <c r="D342">
        <v>2.7988474987079499</v>
      </c>
      <c r="E342">
        <v>2.4987393935564501</v>
      </c>
      <c r="F342">
        <v>2.3773755178079798</v>
      </c>
      <c r="G342">
        <v>2.3199452309569399</v>
      </c>
      <c r="H342">
        <f t="shared" si="16"/>
        <v>0.87959212653899388</v>
      </c>
      <c r="I342">
        <f t="shared" si="17"/>
        <v>2.7270443217192502</v>
      </c>
      <c r="J342">
        <f t="shared" si="18"/>
        <v>2.3986867141071233</v>
      </c>
    </row>
    <row r="343" spans="1:10" x14ac:dyDescent="0.35">
      <c r="A343">
        <v>344.02890000000002</v>
      </c>
      <c r="B343">
        <v>5.54392650051137</v>
      </c>
      <c r="C343">
        <v>4.8474924561873101</v>
      </c>
      <c r="D343">
        <v>5.39676638732944</v>
      </c>
      <c r="E343">
        <v>4.7923556072304496</v>
      </c>
      <c r="F343">
        <v>4.5157537729290897</v>
      </c>
      <c r="G343">
        <v>4.5442791748281897</v>
      </c>
      <c r="H343">
        <f t="shared" si="16"/>
        <v>0.87738953230792904</v>
      </c>
      <c r="I343">
        <f t="shared" si="17"/>
        <v>5.2627284480093728</v>
      </c>
      <c r="J343">
        <f t="shared" si="18"/>
        <v>4.6174628516625766</v>
      </c>
    </row>
    <row r="344" spans="1:10" x14ac:dyDescent="0.35">
      <c r="A344">
        <v>291.09289999999999</v>
      </c>
      <c r="B344">
        <v>0.65379372199048302</v>
      </c>
      <c r="C344">
        <v>0.684984935933313</v>
      </c>
      <c r="D344">
        <v>0.57671021034401304</v>
      </c>
      <c r="E344">
        <v>0.53715493337609199</v>
      </c>
      <c r="F344">
        <v>0.58366834778534005</v>
      </c>
      <c r="G344">
        <v>0.55130557150218695</v>
      </c>
      <c r="H344">
        <f t="shared" si="16"/>
        <v>0.87295148531755107</v>
      </c>
      <c r="I344">
        <f t="shared" si="17"/>
        <v>0.63849628942260306</v>
      </c>
      <c r="J344">
        <f t="shared" si="18"/>
        <v>0.55737628422120633</v>
      </c>
    </row>
    <row r="345" spans="1:10" x14ac:dyDescent="0.35">
      <c r="A345">
        <v>287.08909999999997</v>
      </c>
      <c r="B345">
        <v>0.64458920423792299</v>
      </c>
      <c r="C345">
        <v>0.68832764155998305</v>
      </c>
      <c r="D345">
        <v>0.59285248741361096</v>
      </c>
      <c r="E345">
        <v>0.57645205427400203</v>
      </c>
      <c r="F345">
        <v>0.56088783940779996</v>
      </c>
      <c r="G345">
        <v>0.51625254070894999</v>
      </c>
      <c r="H345">
        <f t="shared" si="16"/>
        <v>0.85866588789901022</v>
      </c>
      <c r="I345">
        <f t="shared" si="17"/>
        <v>0.64192311107050559</v>
      </c>
      <c r="J345">
        <f t="shared" si="18"/>
        <v>0.55119747813025066</v>
      </c>
    </row>
    <row r="346" spans="1:10" x14ac:dyDescent="0.35">
      <c r="A346">
        <v>124.991</v>
      </c>
      <c r="B346">
        <v>1.7078227887851101</v>
      </c>
      <c r="C346">
        <v>1.6341653895774899</v>
      </c>
      <c r="D346">
        <v>1.7218585830764801</v>
      </c>
      <c r="E346">
        <v>1.5033651667633701</v>
      </c>
      <c r="F346">
        <v>1.3775709587089899</v>
      </c>
      <c r="G346">
        <v>1.42774967548368</v>
      </c>
      <c r="H346">
        <f t="shared" si="16"/>
        <v>0.85087207491475636</v>
      </c>
      <c r="I346">
        <f t="shared" si="17"/>
        <v>1.6879489204796936</v>
      </c>
      <c r="J346">
        <f t="shared" si="18"/>
        <v>1.4362286003186799</v>
      </c>
    </row>
    <row r="347" spans="1:10" x14ac:dyDescent="0.35">
      <c r="A347">
        <v>197.0677</v>
      </c>
      <c r="B347">
        <v>8.6333023723486093</v>
      </c>
      <c r="C347">
        <v>7.1807076789205997</v>
      </c>
      <c r="D347">
        <v>8.5604183256028108</v>
      </c>
      <c r="E347">
        <v>7.5489353079058903</v>
      </c>
      <c r="F347">
        <v>6.1898845342115703</v>
      </c>
      <c r="G347">
        <v>6.9244440983039999</v>
      </c>
      <c r="H347">
        <f t="shared" si="16"/>
        <v>0.84774352944531239</v>
      </c>
      <c r="I347">
        <f t="shared" si="17"/>
        <v>8.1248094589573387</v>
      </c>
      <c r="J347">
        <f t="shared" si="18"/>
        <v>6.8877546468071538</v>
      </c>
    </row>
    <row r="348" spans="1:10" x14ac:dyDescent="0.35">
      <c r="A348">
        <v>300.04469999999998</v>
      </c>
      <c r="B348">
        <v>1.21171492644615</v>
      </c>
      <c r="C348">
        <v>1.2068373433228301</v>
      </c>
      <c r="D348">
        <v>1.0809341702765201</v>
      </c>
      <c r="E348">
        <v>1.02545917361862</v>
      </c>
      <c r="F348">
        <v>1.0678517229256099</v>
      </c>
      <c r="G348">
        <v>0.84176396859459401</v>
      </c>
      <c r="H348">
        <f t="shared" si="16"/>
        <v>0.83871588458009905</v>
      </c>
      <c r="I348">
        <f t="shared" si="17"/>
        <v>1.1664954800151668</v>
      </c>
      <c r="J348">
        <f t="shared" si="18"/>
        <v>0.97835828837960792</v>
      </c>
    </row>
    <row r="349" spans="1:10" x14ac:dyDescent="0.35">
      <c r="A349">
        <v>329.16730000000001</v>
      </c>
      <c r="B349">
        <v>2.1165086805774598</v>
      </c>
      <c r="C349">
        <v>2.24427303457463</v>
      </c>
      <c r="D349">
        <v>2.1011528976128599</v>
      </c>
      <c r="E349">
        <v>1.8819957703905399</v>
      </c>
      <c r="F349">
        <v>1.8504696769164599</v>
      </c>
      <c r="G349">
        <v>1.65392585611175</v>
      </c>
      <c r="H349">
        <f t="shared" si="16"/>
        <v>0.83355707326075934</v>
      </c>
      <c r="I349">
        <f t="shared" si="17"/>
        <v>2.1539782042549831</v>
      </c>
      <c r="J349">
        <f t="shared" si="18"/>
        <v>1.7954637678062497</v>
      </c>
    </row>
    <row r="350" spans="1:10" x14ac:dyDescent="0.35">
      <c r="A350">
        <v>172.9914</v>
      </c>
      <c r="B350">
        <v>24.449823345842699</v>
      </c>
      <c r="C350">
        <v>21.074571911178701</v>
      </c>
      <c r="D350">
        <v>22.961446110496698</v>
      </c>
      <c r="E350">
        <v>21.0102189971157</v>
      </c>
      <c r="F350">
        <v>17.561616407723498</v>
      </c>
      <c r="G350">
        <v>18.324739166850001</v>
      </c>
      <c r="H350">
        <f t="shared" si="16"/>
        <v>0.83077864614910735</v>
      </c>
      <c r="I350">
        <f t="shared" si="17"/>
        <v>22.828613789172696</v>
      </c>
      <c r="J350">
        <f t="shared" si="18"/>
        <v>18.965524857229735</v>
      </c>
    </row>
    <row r="351" spans="1:10" x14ac:dyDescent="0.35">
      <c r="A351">
        <v>217.01249999999999</v>
      </c>
      <c r="B351">
        <v>4.6107726065421097</v>
      </c>
      <c r="C351">
        <v>4.4119658019385</v>
      </c>
      <c r="D351">
        <v>4.6417838120535402</v>
      </c>
      <c r="E351">
        <v>3.9599256343219098</v>
      </c>
      <c r="F351">
        <v>3.9027822498384999</v>
      </c>
      <c r="G351">
        <v>3.4554855606597998</v>
      </c>
      <c r="H351">
        <f t="shared" si="16"/>
        <v>0.82829046359278991</v>
      </c>
      <c r="I351">
        <f t="shared" si="17"/>
        <v>4.55484074017805</v>
      </c>
      <c r="J351">
        <f t="shared" si="18"/>
        <v>3.7727311482734032</v>
      </c>
    </row>
    <row r="352" spans="1:10" x14ac:dyDescent="0.35">
      <c r="A352">
        <v>287.084</v>
      </c>
      <c r="B352">
        <v>0.76747421019370599</v>
      </c>
      <c r="C352">
        <v>0.80381800071868004</v>
      </c>
      <c r="D352">
        <v>0.69958126146340605</v>
      </c>
      <c r="E352">
        <v>0.64457236388409</v>
      </c>
      <c r="F352">
        <v>0.65172911423968105</v>
      </c>
      <c r="G352">
        <v>0.58102007555219204</v>
      </c>
      <c r="H352">
        <f t="shared" si="16"/>
        <v>0.82669579635888124</v>
      </c>
      <c r="I352">
        <f t="shared" si="17"/>
        <v>0.75695782412526391</v>
      </c>
      <c r="J352">
        <f t="shared" si="18"/>
        <v>0.62577385122532103</v>
      </c>
    </row>
    <row r="353" spans="1:10" x14ac:dyDescent="0.35">
      <c r="A353">
        <v>187.00559999999999</v>
      </c>
      <c r="B353">
        <v>9.6518327525997591</v>
      </c>
      <c r="C353">
        <v>8.8943028370214297</v>
      </c>
      <c r="D353">
        <v>9.0006189853741994</v>
      </c>
      <c r="E353">
        <v>8.0502056020544508</v>
      </c>
      <c r="F353">
        <v>7.0222630321765198</v>
      </c>
      <c r="G353">
        <v>7.6343668007299499</v>
      </c>
      <c r="H353">
        <f t="shared" si="16"/>
        <v>0.82430165677565037</v>
      </c>
      <c r="I353">
        <f t="shared" si="17"/>
        <v>9.1822515249984615</v>
      </c>
      <c r="J353">
        <f t="shared" si="18"/>
        <v>7.5689451449869738</v>
      </c>
    </row>
    <row r="354" spans="1:10" x14ac:dyDescent="0.35">
      <c r="A354">
        <v>347.17410000000001</v>
      </c>
      <c r="B354">
        <v>0.68253847845367199</v>
      </c>
      <c r="C354">
        <v>0.68294911830329297</v>
      </c>
      <c r="D354">
        <v>0.70758903796512795</v>
      </c>
      <c r="E354">
        <v>0.56365978749138201</v>
      </c>
      <c r="F354">
        <v>0.54308291149458199</v>
      </c>
      <c r="G354">
        <v>0.57210086208843802</v>
      </c>
      <c r="H354">
        <f t="shared" si="16"/>
        <v>0.80983188607470835</v>
      </c>
      <c r="I354">
        <f t="shared" si="17"/>
        <v>0.69102554490736434</v>
      </c>
      <c r="J354">
        <f t="shared" si="18"/>
        <v>0.55961452035813397</v>
      </c>
    </row>
    <row r="355" spans="1:10" x14ac:dyDescent="0.35">
      <c r="A355">
        <v>323.02460000000002</v>
      </c>
      <c r="B355">
        <v>4.07783370894622</v>
      </c>
      <c r="C355">
        <v>4.0243800363405002</v>
      </c>
      <c r="D355">
        <v>3.8554738524995802</v>
      </c>
      <c r="E355">
        <v>3.2665391233699799</v>
      </c>
      <c r="F355">
        <v>3.3532123180334099</v>
      </c>
      <c r="G355">
        <v>2.9795233216883101</v>
      </c>
      <c r="H355">
        <f t="shared" si="16"/>
        <v>0.80277015807544527</v>
      </c>
      <c r="I355">
        <f t="shared" si="17"/>
        <v>3.9858958659287667</v>
      </c>
      <c r="J355">
        <f t="shared" si="18"/>
        <v>3.1997582543638998</v>
      </c>
    </row>
    <row r="356" spans="1:10" x14ac:dyDescent="0.35">
      <c r="A356">
        <v>342.22579999999999</v>
      </c>
      <c r="B356">
        <v>1.55578793091672</v>
      </c>
      <c r="C356">
        <v>1.6446585881081</v>
      </c>
      <c r="D356">
        <v>1.6808905759867001</v>
      </c>
      <c r="E356">
        <v>1.38829848387094</v>
      </c>
      <c r="F356">
        <v>1.2899258476451601</v>
      </c>
      <c r="G356">
        <v>1.2318058554732301</v>
      </c>
      <c r="H356">
        <f t="shared" si="16"/>
        <v>0.80101621971266512</v>
      </c>
      <c r="I356">
        <f t="shared" si="17"/>
        <v>1.6271123650038399</v>
      </c>
      <c r="J356">
        <f t="shared" si="18"/>
        <v>1.30334339566311</v>
      </c>
    </row>
    <row r="357" spans="1:10" x14ac:dyDescent="0.35">
      <c r="A357">
        <v>319.1148</v>
      </c>
      <c r="B357">
        <v>0.36877149074450299</v>
      </c>
      <c r="C357">
        <v>0.37913771600916801</v>
      </c>
      <c r="D357">
        <v>0.36059537412964399</v>
      </c>
      <c r="E357">
        <v>0.30585464705568099</v>
      </c>
      <c r="F357">
        <v>0.278849362556776</v>
      </c>
      <c r="G357">
        <v>0.29910531645920102</v>
      </c>
      <c r="H357">
        <f t="shared" si="16"/>
        <v>0.79729875844752218</v>
      </c>
      <c r="I357">
        <f t="shared" si="17"/>
        <v>0.369501526961105</v>
      </c>
      <c r="J357">
        <f t="shared" si="18"/>
        <v>0.29460310869055267</v>
      </c>
    </row>
    <row r="358" spans="1:10" x14ac:dyDescent="0.35">
      <c r="A358">
        <v>305.10489999999999</v>
      </c>
      <c r="B358">
        <v>0.48924790815881802</v>
      </c>
      <c r="C358">
        <v>0.52111586712666902</v>
      </c>
      <c r="D358">
        <v>0.46051915542926503</v>
      </c>
      <c r="E358">
        <v>0.38896756657255299</v>
      </c>
      <c r="F358">
        <v>0.37107861764001498</v>
      </c>
      <c r="G358">
        <v>0.406753758068571</v>
      </c>
      <c r="H358">
        <f t="shared" si="16"/>
        <v>0.79326499608922063</v>
      </c>
      <c r="I358">
        <f t="shared" si="17"/>
        <v>0.49029431023825065</v>
      </c>
      <c r="J358">
        <f t="shared" si="18"/>
        <v>0.38893331409371301</v>
      </c>
    </row>
    <row r="359" spans="1:10" x14ac:dyDescent="0.35">
      <c r="A359">
        <v>343.0258</v>
      </c>
      <c r="B359">
        <v>59.536513545680499</v>
      </c>
      <c r="C359">
        <v>51.9090074366515</v>
      </c>
      <c r="D359">
        <v>57.954522095818803</v>
      </c>
      <c r="E359">
        <v>46.705012554714799</v>
      </c>
      <c r="F359">
        <v>42.933748747263898</v>
      </c>
      <c r="G359">
        <v>43.962694754844598</v>
      </c>
      <c r="H359">
        <f t="shared" si="16"/>
        <v>0.78867427439311655</v>
      </c>
      <c r="I359">
        <f t="shared" si="17"/>
        <v>56.466681026050274</v>
      </c>
      <c r="J359">
        <f t="shared" si="18"/>
        <v>44.533818685607763</v>
      </c>
    </row>
    <row r="360" spans="1:10" x14ac:dyDescent="0.35">
      <c r="A360">
        <v>175.0247</v>
      </c>
      <c r="B360">
        <v>9.1909808882914206</v>
      </c>
      <c r="C360">
        <v>6.7390254167909696</v>
      </c>
      <c r="D360">
        <v>9.4434093475406993</v>
      </c>
      <c r="E360">
        <v>7.4244068957941396</v>
      </c>
      <c r="F360">
        <v>6.0437628230786196</v>
      </c>
      <c r="G360">
        <v>6.4664239089967301</v>
      </c>
      <c r="H360">
        <f t="shared" si="16"/>
        <v>0.78564880269908255</v>
      </c>
      <c r="I360">
        <f t="shared" si="17"/>
        <v>8.4578052175410292</v>
      </c>
      <c r="J360">
        <f t="shared" si="18"/>
        <v>6.6448645426231634</v>
      </c>
    </row>
    <row r="361" spans="1:10" x14ac:dyDescent="0.35">
      <c r="A361">
        <v>168.02760000000001</v>
      </c>
      <c r="B361">
        <v>9.2295442404004309</v>
      </c>
      <c r="C361">
        <v>9.7464858129156795</v>
      </c>
      <c r="D361">
        <v>8.9487521919221908</v>
      </c>
      <c r="E361">
        <v>7.1395328351148502</v>
      </c>
      <c r="F361">
        <v>7.97263515297234</v>
      </c>
      <c r="G361">
        <v>6.8081917720321901</v>
      </c>
      <c r="H361">
        <f t="shared" si="16"/>
        <v>0.78497871774299044</v>
      </c>
      <c r="I361">
        <f t="shared" si="17"/>
        <v>9.3082607484127653</v>
      </c>
      <c r="J361">
        <f t="shared" si="18"/>
        <v>7.306786586706461</v>
      </c>
    </row>
    <row r="362" spans="1:10" x14ac:dyDescent="0.35">
      <c r="A362">
        <v>195.05170000000001</v>
      </c>
      <c r="B362">
        <v>15.968499666638699</v>
      </c>
      <c r="C362">
        <v>14.2831430392977</v>
      </c>
      <c r="D362">
        <v>15.276029317528799</v>
      </c>
      <c r="E362">
        <v>12.7759600129107</v>
      </c>
      <c r="F362">
        <v>11.022492725485201</v>
      </c>
      <c r="G362">
        <v>11.9118045406831</v>
      </c>
      <c r="H362">
        <f t="shared" si="16"/>
        <v>0.78436378782279381</v>
      </c>
      <c r="I362">
        <f t="shared" si="17"/>
        <v>15.1758906744884</v>
      </c>
      <c r="J362">
        <f t="shared" si="18"/>
        <v>11.903419093026335</v>
      </c>
    </row>
    <row r="363" spans="1:10" x14ac:dyDescent="0.35">
      <c r="A363">
        <v>259.06259999999997</v>
      </c>
      <c r="B363">
        <v>1.3702886876982301</v>
      </c>
      <c r="C363">
        <v>1.3893314389847999</v>
      </c>
      <c r="D363">
        <v>1.26291914551129</v>
      </c>
      <c r="E363">
        <v>1.0588689704968399</v>
      </c>
      <c r="F363">
        <v>1.05612582482315</v>
      </c>
      <c r="G363">
        <v>1.0115325091570999</v>
      </c>
      <c r="H363">
        <f t="shared" si="16"/>
        <v>0.77725215166676276</v>
      </c>
      <c r="I363">
        <f t="shared" si="17"/>
        <v>1.3408464240647735</v>
      </c>
      <c r="J363">
        <f t="shared" si="18"/>
        <v>1.0421757681590298</v>
      </c>
    </row>
    <row r="364" spans="1:10" x14ac:dyDescent="0.35">
      <c r="A364">
        <v>173.02600000000001</v>
      </c>
      <c r="B364">
        <v>1.0536787060208701</v>
      </c>
      <c r="C364">
        <v>1.0981156222330699</v>
      </c>
      <c r="D364">
        <v>0.92849840012354501</v>
      </c>
      <c r="E364">
        <v>0.79891243764272502</v>
      </c>
      <c r="F364">
        <v>0.75564343992835303</v>
      </c>
      <c r="G364">
        <v>0.83541701612925801</v>
      </c>
      <c r="H364">
        <f t="shared" si="16"/>
        <v>0.77589148319654377</v>
      </c>
      <c r="I364">
        <f t="shared" si="17"/>
        <v>1.0267642427924952</v>
      </c>
      <c r="J364">
        <f t="shared" si="18"/>
        <v>0.79665763123344535</v>
      </c>
    </row>
    <row r="365" spans="1:10" x14ac:dyDescent="0.35">
      <c r="A365">
        <v>227.0558</v>
      </c>
      <c r="B365">
        <v>0.71530623830817397</v>
      </c>
      <c r="C365">
        <v>0.70723188344772303</v>
      </c>
      <c r="D365">
        <v>0.68207969678499603</v>
      </c>
      <c r="E365">
        <v>0.53523201512571505</v>
      </c>
      <c r="F365">
        <v>0.56469191366614202</v>
      </c>
      <c r="G365">
        <v>0.52457415017860698</v>
      </c>
      <c r="H365">
        <f t="shared" si="16"/>
        <v>0.77187319458157477</v>
      </c>
      <c r="I365">
        <f t="shared" si="17"/>
        <v>0.70153927284696438</v>
      </c>
      <c r="J365">
        <f t="shared" si="18"/>
        <v>0.54149935965682139</v>
      </c>
    </row>
    <row r="366" spans="1:10" x14ac:dyDescent="0.35">
      <c r="A366">
        <v>208.98390000000001</v>
      </c>
      <c r="B366">
        <v>6.1896307375708499</v>
      </c>
      <c r="C366">
        <v>6.1050157117603598</v>
      </c>
      <c r="D366">
        <v>6.0130941586659103</v>
      </c>
      <c r="E366">
        <v>4.6221421674787404</v>
      </c>
      <c r="F366">
        <v>5.0635120903311401</v>
      </c>
      <c r="G366">
        <v>4.3758984235063698</v>
      </c>
      <c r="H366">
        <f t="shared" si="16"/>
        <v>0.76806597724975045</v>
      </c>
      <c r="I366">
        <f t="shared" si="17"/>
        <v>6.102580202665707</v>
      </c>
      <c r="J366">
        <f t="shared" si="18"/>
        <v>4.6871842271054165</v>
      </c>
    </row>
    <row r="367" spans="1:10" x14ac:dyDescent="0.35">
      <c r="A367">
        <v>257.072</v>
      </c>
      <c r="B367">
        <v>1.5360248574626001</v>
      </c>
      <c r="C367">
        <v>1.63328421858589</v>
      </c>
      <c r="D367">
        <v>1.60317018105568</v>
      </c>
      <c r="E367">
        <v>1.3181762356298099</v>
      </c>
      <c r="F367">
        <v>1.16336121932587</v>
      </c>
      <c r="G367">
        <v>1.1835704604264501</v>
      </c>
      <c r="H367">
        <f t="shared" si="16"/>
        <v>0.76796728030328454</v>
      </c>
      <c r="I367">
        <f t="shared" si="17"/>
        <v>1.5908264190347234</v>
      </c>
      <c r="J367">
        <f t="shared" si="18"/>
        <v>1.2217026384607099</v>
      </c>
    </row>
    <row r="368" spans="1:10" x14ac:dyDescent="0.35">
      <c r="A368">
        <v>291.08690000000001</v>
      </c>
      <c r="B368">
        <v>0.78392911591658199</v>
      </c>
      <c r="C368">
        <v>0.80018722904199502</v>
      </c>
      <c r="D368">
        <v>0.69502766230919499</v>
      </c>
      <c r="E368">
        <v>0.56030801533445496</v>
      </c>
      <c r="F368">
        <v>0.60949914754173096</v>
      </c>
      <c r="G368">
        <v>0.57197791024243805</v>
      </c>
      <c r="H368">
        <f t="shared" si="16"/>
        <v>0.7642277396971805</v>
      </c>
      <c r="I368">
        <f t="shared" si="17"/>
        <v>0.75971466908925744</v>
      </c>
      <c r="J368">
        <f t="shared" si="18"/>
        <v>0.58059502437287469</v>
      </c>
    </row>
    <row r="369" spans="1:10" x14ac:dyDescent="0.35">
      <c r="A369">
        <v>323.02170000000001</v>
      </c>
      <c r="B369">
        <v>4.2160251682434904</v>
      </c>
      <c r="C369">
        <v>4.06931046364822</v>
      </c>
      <c r="D369">
        <v>3.9897437448926301</v>
      </c>
      <c r="E369">
        <v>3.1622953775202798</v>
      </c>
      <c r="F369">
        <v>3.2220369459321798</v>
      </c>
      <c r="G369">
        <v>2.9097979127356601</v>
      </c>
      <c r="H369">
        <f t="shared" si="16"/>
        <v>0.75715438987433015</v>
      </c>
      <c r="I369">
        <f t="shared" si="17"/>
        <v>4.0916931255947802</v>
      </c>
      <c r="J369">
        <f t="shared" si="18"/>
        <v>3.0980434120627067</v>
      </c>
    </row>
    <row r="370" spans="1:10" x14ac:dyDescent="0.35">
      <c r="A370">
        <v>207.07079999999999</v>
      </c>
      <c r="B370">
        <v>1.0346555739805501</v>
      </c>
      <c r="C370">
        <v>1.0934829185506501</v>
      </c>
      <c r="D370">
        <v>0.91353642937337198</v>
      </c>
      <c r="E370">
        <v>0.71505448448971898</v>
      </c>
      <c r="F370">
        <v>0.76417142951065198</v>
      </c>
      <c r="G370">
        <v>0.74706209719365302</v>
      </c>
      <c r="H370">
        <f t="shared" si="16"/>
        <v>0.73192831855943796</v>
      </c>
      <c r="I370">
        <f t="shared" si="17"/>
        <v>1.0138916406348575</v>
      </c>
      <c r="J370">
        <f t="shared" si="18"/>
        <v>0.74209600373134121</v>
      </c>
    </row>
    <row r="371" spans="1:10" x14ac:dyDescent="0.35">
      <c r="A371">
        <v>189.05119999999999</v>
      </c>
      <c r="B371">
        <v>13.878714384331699</v>
      </c>
      <c r="C371">
        <v>14.5299086605679</v>
      </c>
      <c r="D371">
        <v>12.441811695736501</v>
      </c>
      <c r="E371">
        <v>10.141757016231701</v>
      </c>
      <c r="F371">
        <v>9.7768571252098795</v>
      </c>
      <c r="G371">
        <v>9.9021163903905993</v>
      </c>
      <c r="H371">
        <f t="shared" si="16"/>
        <v>0.72999787446981335</v>
      </c>
      <c r="I371">
        <f t="shared" si="17"/>
        <v>13.616811580212035</v>
      </c>
      <c r="J371">
        <f t="shared" si="18"/>
        <v>9.9402435106107259</v>
      </c>
    </row>
    <row r="372" spans="1:10" x14ac:dyDescent="0.35">
      <c r="A372">
        <v>314.19490000000002</v>
      </c>
      <c r="B372">
        <v>1.0074491509660899</v>
      </c>
      <c r="C372">
        <v>1.0137438533465699</v>
      </c>
      <c r="D372">
        <v>0.96412627150059305</v>
      </c>
      <c r="E372">
        <v>0.74750659339748304</v>
      </c>
      <c r="F372">
        <v>0.72968849120462298</v>
      </c>
      <c r="G372">
        <v>0.681725327564626</v>
      </c>
      <c r="H372">
        <f t="shared" si="16"/>
        <v>0.72317906820154254</v>
      </c>
      <c r="I372">
        <f t="shared" si="17"/>
        <v>0.99510642527108428</v>
      </c>
      <c r="J372">
        <f t="shared" si="18"/>
        <v>0.71964013738891064</v>
      </c>
    </row>
    <row r="373" spans="1:10" x14ac:dyDescent="0.35">
      <c r="A373">
        <v>341.22149999999999</v>
      </c>
      <c r="B373">
        <v>6.4635592983475396</v>
      </c>
      <c r="C373">
        <v>6.7731683998095997</v>
      </c>
      <c r="D373">
        <v>7.0148636672934996</v>
      </c>
      <c r="E373">
        <v>5.1390135324293302</v>
      </c>
      <c r="F373">
        <v>4.6631418889457299</v>
      </c>
      <c r="G373">
        <v>4.6172989189209597</v>
      </c>
      <c r="H373">
        <f t="shared" si="16"/>
        <v>0.71201586483202084</v>
      </c>
      <c r="I373">
        <f t="shared" si="17"/>
        <v>6.750530455150213</v>
      </c>
      <c r="J373">
        <f t="shared" si="18"/>
        <v>4.8064847800986739</v>
      </c>
    </row>
    <row r="374" spans="1:10" x14ac:dyDescent="0.35">
      <c r="A374">
        <v>207.0077</v>
      </c>
      <c r="B374">
        <v>0.55075330348816698</v>
      </c>
      <c r="C374">
        <v>0.51797370029489997</v>
      </c>
      <c r="D374">
        <v>0.51003607959973396</v>
      </c>
      <c r="E374">
        <v>0.37851125101689898</v>
      </c>
      <c r="F374">
        <v>0.39279886049785201</v>
      </c>
      <c r="G374">
        <v>0.35255104411668098</v>
      </c>
      <c r="H374">
        <f t="shared" si="16"/>
        <v>0.71186181603850585</v>
      </c>
      <c r="I374">
        <f t="shared" si="17"/>
        <v>0.52625436112760038</v>
      </c>
      <c r="J374">
        <f t="shared" si="18"/>
        <v>0.3746203852104773</v>
      </c>
    </row>
    <row r="375" spans="1:10" x14ac:dyDescent="0.35">
      <c r="A375">
        <v>168.03049999999999</v>
      </c>
      <c r="B375">
        <v>9.1059414495914694</v>
      </c>
      <c r="C375">
        <v>9.6635240682445502</v>
      </c>
      <c r="D375">
        <v>8.9207547371826301</v>
      </c>
      <c r="E375">
        <v>6.3730769643259304</v>
      </c>
      <c r="F375">
        <v>7.1437525917985001</v>
      </c>
      <c r="G375">
        <v>6.0587593111167299</v>
      </c>
      <c r="H375">
        <f t="shared" si="16"/>
        <v>0.70694955428146988</v>
      </c>
      <c r="I375">
        <f t="shared" si="17"/>
        <v>9.2300734183395488</v>
      </c>
      <c r="J375">
        <f t="shared" si="18"/>
        <v>6.5251962890803874</v>
      </c>
    </row>
    <row r="376" spans="1:10" x14ac:dyDescent="0.35">
      <c r="A376">
        <v>263.10340000000002</v>
      </c>
      <c r="B376">
        <v>4.6903627638646199</v>
      </c>
      <c r="C376">
        <v>4.1815083455585702</v>
      </c>
      <c r="D376">
        <v>4.1500423500122698</v>
      </c>
      <c r="E376">
        <v>3.1453309655472399</v>
      </c>
      <c r="F376">
        <v>3.1671892982140899</v>
      </c>
      <c r="G376">
        <v>2.8510182385063301</v>
      </c>
      <c r="H376">
        <f t="shared" si="16"/>
        <v>0.70370138235160151</v>
      </c>
      <c r="I376">
        <f t="shared" si="17"/>
        <v>4.3406378198118203</v>
      </c>
      <c r="J376">
        <f t="shared" si="18"/>
        <v>3.0545128340892198</v>
      </c>
    </row>
    <row r="377" spans="1:10" x14ac:dyDescent="0.35">
      <c r="A377">
        <v>189.0121</v>
      </c>
      <c r="B377">
        <v>1.3286365344598701</v>
      </c>
      <c r="C377">
        <v>1.4145735076005299</v>
      </c>
      <c r="D377">
        <v>1.3357258552775899</v>
      </c>
      <c r="E377">
        <v>0.98946690071953003</v>
      </c>
      <c r="F377">
        <v>0.93403243297564698</v>
      </c>
      <c r="G377">
        <v>0.90859079916848895</v>
      </c>
      <c r="H377">
        <f t="shared" si="16"/>
        <v>0.69432082389722161</v>
      </c>
      <c r="I377">
        <f t="shared" si="17"/>
        <v>1.3596452991126633</v>
      </c>
      <c r="J377">
        <f t="shared" si="18"/>
        <v>0.94403004428788861</v>
      </c>
    </row>
    <row r="378" spans="1:10" x14ac:dyDescent="0.35">
      <c r="A378">
        <v>199.02260000000001</v>
      </c>
      <c r="B378">
        <v>0.94974819745362105</v>
      </c>
      <c r="C378">
        <v>0.87716061393614597</v>
      </c>
      <c r="D378">
        <v>0.95669136645974695</v>
      </c>
      <c r="E378">
        <v>0.66141849727943802</v>
      </c>
      <c r="F378">
        <v>0.64247807343298602</v>
      </c>
      <c r="G378">
        <v>0.62842280597091305</v>
      </c>
      <c r="H378">
        <f t="shared" si="16"/>
        <v>0.69417993002722167</v>
      </c>
      <c r="I378">
        <f t="shared" si="17"/>
        <v>0.92786672594983788</v>
      </c>
      <c r="J378">
        <f t="shared" si="18"/>
        <v>0.64410645889444573</v>
      </c>
    </row>
    <row r="379" spans="1:10" x14ac:dyDescent="0.35">
      <c r="A379">
        <v>146.9659</v>
      </c>
      <c r="B379">
        <v>2.7556953539250402</v>
      </c>
      <c r="C379">
        <v>2.6995612891484102</v>
      </c>
      <c r="D379">
        <v>2.7528876649387501</v>
      </c>
      <c r="E379">
        <v>1.91415914389263</v>
      </c>
      <c r="F379">
        <v>1.95795387823486</v>
      </c>
      <c r="G379">
        <v>1.8141210970099899</v>
      </c>
      <c r="H379">
        <f t="shared" si="16"/>
        <v>0.69275513511464282</v>
      </c>
      <c r="I379">
        <f t="shared" si="17"/>
        <v>2.736048102670734</v>
      </c>
      <c r="J379">
        <f t="shared" si="18"/>
        <v>1.8954113730458264</v>
      </c>
    </row>
    <row r="380" spans="1:10" x14ac:dyDescent="0.35">
      <c r="A380">
        <v>189.0489</v>
      </c>
      <c r="B380">
        <v>13.8864423099142</v>
      </c>
      <c r="C380">
        <v>14.328442497972199</v>
      </c>
      <c r="D380">
        <v>12.582512721949501</v>
      </c>
      <c r="E380">
        <v>9.4804160097238306</v>
      </c>
      <c r="F380">
        <v>9.1609690940782293</v>
      </c>
      <c r="G380">
        <v>9.5770158692157299</v>
      </c>
      <c r="H380">
        <f t="shared" si="16"/>
        <v>0.69167159381627574</v>
      </c>
      <c r="I380">
        <f t="shared" si="17"/>
        <v>13.599132509945299</v>
      </c>
      <c r="J380">
        <f t="shared" si="18"/>
        <v>9.406133657672596</v>
      </c>
    </row>
    <row r="381" spans="1:10" x14ac:dyDescent="0.35">
      <c r="A381">
        <v>218.9982</v>
      </c>
      <c r="B381">
        <v>2.25394522031042</v>
      </c>
      <c r="C381">
        <v>1.9411609172836199</v>
      </c>
      <c r="D381">
        <v>2.1313937478162299</v>
      </c>
      <c r="E381">
        <v>1.55810381945231</v>
      </c>
      <c r="F381">
        <v>1.3427084159194</v>
      </c>
      <c r="G381">
        <v>1.4417790562208199</v>
      </c>
      <c r="H381">
        <f t="shared" si="16"/>
        <v>0.6864129250372879</v>
      </c>
      <c r="I381">
        <f t="shared" si="17"/>
        <v>2.1088332951367565</v>
      </c>
      <c r="J381">
        <f t="shared" si="18"/>
        <v>1.4475304305308434</v>
      </c>
    </row>
    <row r="382" spans="1:10" x14ac:dyDescent="0.35">
      <c r="A382">
        <v>245.07650000000001</v>
      </c>
      <c r="B382">
        <v>1.08126859727387</v>
      </c>
      <c r="C382">
        <v>1.1557144053492401</v>
      </c>
      <c r="D382">
        <v>1.0607210243015499</v>
      </c>
      <c r="E382">
        <v>0.77522581189389395</v>
      </c>
      <c r="F382">
        <v>0.750212663340321</v>
      </c>
      <c r="G382">
        <v>0.72277758847852303</v>
      </c>
      <c r="H382">
        <f t="shared" si="16"/>
        <v>0.68175192356766978</v>
      </c>
      <c r="I382">
        <f t="shared" si="17"/>
        <v>1.0992346756415534</v>
      </c>
      <c r="J382">
        <f t="shared" si="18"/>
        <v>0.74940535457091262</v>
      </c>
    </row>
    <row r="383" spans="1:10" x14ac:dyDescent="0.35">
      <c r="A383">
        <v>267.10739999999998</v>
      </c>
      <c r="B383">
        <v>2.3404425333262999</v>
      </c>
      <c r="C383">
        <v>2.39859229660859</v>
      </c>
      <c r="D383">
        <v>2.4596829138846301</v>
      </c>
      <c r="E383">
        <v>1.53113101583446</v>
      </c>
      <c r="F383">
        <v>1.5964387568605201</v>
      </c>
      <c r="G383">
        <v>1.75636027647185</v>
      </c>
      <c r="H383">
        <f t="shared" si="16"/>
        <v>0.67844444288150374</v>
      </c>
      <c r="I383">
        <f t="shared" si="17"/>
        <v>2.3995725812731732</v>
      </c>
      <c r="J383">
        <f t="shared" si="18"/>
        <v>1.6279766830556099</v>
      </c>
    </row>
    <row r="384" spans="1:10" x14ac:dyDescent="0.35">
      <c r="A384">
        <v>185.02619999999999</v>
      </c>
      <c r="B384">
        <v>0.52496054723784302</v>
      </c>
      <c r="C384">
        <v>0.53632168720721296</v>
      </c>
      <c r="D384">
        <v>0.47675511342742299</v>
      </c>
      <c r="E384">
        <v>0.36083956493526498</v>
      </c>
      <c r="F384">
        <v>0.33114747069864398</v>
      </c>
      <c r="G384">
        <v>0.33626120317049002</v>
      </c>
      <c r="H384">
        <f t="shared" si="16"/>
        <v>0.66854568923618396</v>
      </c>
      <c r="I384">
        <f t="shared" si="17"/>
        <v>0.51267911595749305</v>
      </c>
      <c r="J384">
        <f t="shared" si="18"/>
        <v>0.34274941293479966</v>
      </c>
    </row>
    <row r="385" spans="1:10" x14ac:dyDescent="0.35">
      <c r="A385">
        <v>245.06819999999999</v>
      </c>
      <c r="B385">
        <v>0.95482108416657496</v>
      </c>
      <c r="C385">
        <v>1.0062134573850201</v>
      </c>
      <c r="D385">
        <v>0.95333471712407603</v>
      </c>
      <c r="E385">
        <v>0.67432610989720898</v>
      </c>
      <c r="F385">
        <v>0.64812486636159805</v>
      </c>
      <c r="G385">
        <v>0.60821590983070795</v>
      </c>
      <c r="H385">
        <f t="shared" si="16"/>
        <v>0.66246474441843262</v>
      </c>
      <c r="I385">
        <f t="shared" si="17"/>
        <v>0.97145641955855699</v>
      </c>
      <c r="J385">
        <f t="shared" si="18"/>
        <v>0.64355562869650507</v>
      </c>
    </row>
    <row r="386" spans="1:10" x14ac:dyDescent="0.35">
      <c r="A386">
        <v>225.10050000000001</v>
      </c>
      <c r="B386">
        <v>1.1485638088727701</v>
      </c>
      <c r="C386">
        <v>1.1953207149924501</v>
      </c>
      <c r="D386">
        <v>1.13511615610475</v>
      </c>
      <c r="E386">
        <v>0.74894326147156598</v>
      </c>
      <c r="F386">
        <v>0.77489528398769103</v>
      </c>
      <c r="G386">
        <v>0.77952372434975603</v>
      </c>
      <c r="H386">
        <f t="shared" si="16"/>
        <v>0.66207583202567666</v>
      </c>
      <c r="I386">
        <f t="shared" si="17"/>
        <v>1.1596668933233234</v>
      </c>
      <c r="J386">
        <f t="shared" si="18"/>
        <v>0.76778742326967098</v>
      </c>
    </row>
    <row r="387" spans="1:10" x14ac:dyDescent="0.35">
      <c r="A387">
        <v>267.10989999999998</v>
      </c>
      <c r="B387">
        <v>2.5337020360056899</v>
      </c>
      <c r="C387">
        <v>2.61253140341559</v>
      </c>
      <c r="D387">
        <v>2.69859037929711</v>
      </c>
      <c r="E387">
        <v>1.61872264552925</v>
      </c>
      <c r="F387">
        <v>1.6846938436312699</v>
      </c>
      <c r="G387">
        <v>1.88790050108199</v>
      </c>
      <c r="H387">
        <f t="shared" ref="H387:H450" si="19">(AVERAGE(E387:G387)/AVERAGE(B387:D387))</f>
        <v>0.66175061546386849</v>
      </c>
      <c r="I387">
        <f t="shared" ref="I387:I450" si="20">AVERAGE(B387:D387)</f>
        <v>2.6149412729061301</v>
      </c>
      <c r="J387">
        <f t="shared" ref="J387:J450" si="21">(AVERAGE(E387:G387))</f>
        <v>1.7304389967475033</v>
      </c>
    </row>
    <row r="388" spans="1:10" x14ac:dyDescent="0.35">
      <c r="A388">
        <v>267.07339999999999</v>
      </c>
      <c r="B388">
        <v>15.085257158540999</v>
      </c>
      <c r="C388">
        <v>17.6420994438793</v>
      </c>
      <c r="D388">
        <v>15.0078620011115</v>
      </c>
      <c r="E388">
        <v>10.036055845778</v>
      </c>
      <c r="F388">
        <v>10.7331485972142</v>
      </c>
      <c r="G388">
        <v>9.7966844678550995</v>
      </c>
      <c r="H388">
        <f t="shared" si="19"/>
        <v>0.64032154465897451</v>
      </c>
      <c r="I388">
        <f t="shared" si="20"/>
        <v>15.9117395345106</v>
      </c>
      <c r="J388">
        <f t="shared" si="21"/>
        <v>10.1886296369491</v>
      </c>
    </row>
    <row r="389" spans="1:10" x14ac:dyDescent="0.35">
      <c r="A389">
        <v>268.07589999999999</v>
      </c>
      <c r="B389">
        <v>1.9306494820240701</v>
      </c>
      <c r="C389">
        <v>2.20823895247291</v>
      </c>
      <c r="D389">
        <v>1.91067760206146</v>
      </c>
      <c r="E389">
        <v>1.25008022682632</v>
      </c>
      <c r="F389">
        <v>1.33983367309666</v>
      </c>
      <c r="G389">
        <v>1.23661314042809</v>
      </c>
      <c r="H389">
        <f t="shared" si="19"/>
        <v>0.63252917932076269</v>
      </c>
      <c r="I389">
        <f t="shared" si="20"/>
        <v>2.0165220121861469</v>
      </c>
      <c r="J389">
        <f t="shared" si="21"/>
        <v>1.2755090134503566</v>
      </c>
    </row>
    <row r="390" spans="1:10" x14ac:dyDescent="0.35">
      <c r="A390">
        <v>313.19139999999999</v>
      </c>
      <c r="B390">
        <v>4.71248962819962</v>
      </c>
      <c r="C390">
        <v>4.7254271558059697</v>
      </c>
      <c r="D390">
        <v>4.46043766021198</v>
      </c>
      <c r="E390">
        <v>3.0631454790918302</v>
      </c>
      <c r="F390">
        <v>3.01401948994928</v>
      </c>
      <c r="G390">
        <v>2.69003603804962</v>
      </c>
      <c r="H390">
        <f t="shared" si="19"/>
        <v>0.63080856386838924</v>
      </c>
      <c r="I390">
        <f t="shared" si="20"/>
        <v>4.6327848147391899</v>
      </c>
      <c r="J390">
        <f t="shared" si="21"/>
        <v>2.9224003356969099</v>
      </c>
    </row>
    <row r="391" spans="1:10" x14ac:dyDescent="0.35">
      <c r="A391">
        <v>225.0626</v>
      </c>
      <c r="B391">
        <v>15.8188744105378</v>
      </c>
      <c r="C391">
        <v>13.3093542733825</v>
      </c>
      <c r="D391">
        <v>16.969205612049102</v>
      </c>
      <c r="E391">
        <v>10.0084599166444</v>
      </c>
      <c r="F391">
        <v>8.9758168631452495</v>
      </c>
      <c r="G391">
        <v>10.089405143835499</v>
      </c>
      <c r="H391">
        <f t="shared" si="19"/>
        <v>0.63070065325017999</v>
      </c>
      <c r="I391">
        <f t="shared" si="20"/>
        <v>15.365811431989799</v>
      </c>
      <c r="J391">
        <f t="shared" si="21"/>
        <v>9.6912273078750495</v>
      </c>
    </row>
    <row r="392" spans="1:10" x14ac:dyDescent="0.35">
      <c r="A392">
        <v>114.0241</v>
      </c>
      <c r="B392">
        <v>2.15456318944985</v>
      </c>
      <c r="C392">
        <v>2.2070130907635002</v>
      </c>
      <c r="D392">
        <v>1.97266259233481</v>
      </c>
      <c r="E392">
        <v>1.2766884039292099</v>
      </c>
      <c r="F392">
        <v>1.2871632795646599</v>
      </c>
      <c r="G392">
        <v>1.4055575101781801</v>
      </c>
      <c r="H392">
        <f t="shared" si="19"/>
        <v>0.62665922039583921</v>
      </c>
      <c r="I392">
        <f t="shared" si="20"/>
        <v>2.1114129575160536</v>
      </c>
      <c r="J392">
        <f t="shared" si="21"/>
        <v>1.3231363978906834</v>
      </c>
    </row>
    <row r="393" spans="1:10" x14ac:dyDescent="0.35">
      <c r="A393">
        <v>186.9795</v>
      </c>
      <c r="B393">
        <v>5.5972361524120604</v>
      </c>
      <c r="C393">
        <v>5.6064844306242003</v>
      </c>
      <c r="D393">
        <v>5.3671631660099299</v>
      </c>
      <c r="E393">
        <v>3.37955427903883</v>
      </c>
      <c r="F393">
        <v>3.2019954141248399</v>
      </c>
      <c r="G393">
        <v>3.74808030806649</v>
      </c>
      <c r="H393">
        <f t="shared" si="19"/>
        <v>0.62336023580062383</v>
      </c>
      <c r="I393">
        <f t="shared" si="20"/>
        <v>5.5236279163487305</v>
      </c>
      <c r="J393">
        <f t="shared" si="21"/>
        <v>3.443210000410053</v>
      </c>
    </row>
    <row r="394" spans="1:10" x14ac:dyDescent="0.35">
      <c r="A394">
        <v>192.97540000000001</v>
      </c>
      <c r="B394">
        <v>14.7048026812173</v>
      </c>
      <c r="C394">
        <v>12.4938687263788</v>
      </c>
      <c r="D394">
        <v>15.0589134729424</v>
      </c>
      <c r="E394">
        <v>9.3707846472029797</v>
      </c>
      <c r="F394">
        <v>7.7989914466913897</v>
      </c>
      <c r="G394">
        <v>9.1685333658636203</v>
      </c>
      <c r="H394">
        <f t="shared" si="19"/>
        <v>0.62328004627372713</v>
      </c>
      <c r="I394">
        <f t="shared" si="20"/>
        <v>14.085861626846167</v>
      </c>
      <c r="J394">
        <f t="shared" si="21"/>
        <v>8.7794364865859968</v>
      </c>
    </row>
    <row r="395" spans="1:10" x14ac:dyDescent="0.35">
      <c r="A395">
        <v>200.05850000000001</v>
      </c>
      <c r="B395">
        <v>2.0364823652806199</v>
      </c>
      <c r="C395">
        <v>2.0806316924810502</v>
      </c>
      <c r="D395">
        <v>1.8720864459150901</v>
      </c>
      <c r="E395">
        <v>1.23410743069798</v>
      </c>
      <c r="F395">
        <v>1.1844188574962999</v>
      </c>
      <c r="G395">
        <v>1.2625605480298401</v>
      </c>
      <c r="H395">
        <f t="shared" si="19"/>
        <v>0.61462073843817833</v>
      </c>
      <c r="I395">
        <f t="shared" si="20"/>
        <v>1.9964001678922534</v>
      </c>
      <c r="J395">
        <f t="shared" si="21"/>
        <v>1.2270289454080399</v>
      </c>
    </row>
    <row r="396" spans="1:10" x14ac:dyDescent="0.35">
      <c r="A396">
        <v>342.11329999999998</v>
      </c>
      <c r="B396">
        <v>0.47625856818747597</v>
      </c>
      <c r="C396">
        <v>0.53046331776527</v>
      </c>
      <c r="D396">
        <v>0.44742303037356002</v>
      </c>
      <c r="E396">
        <v>0.28130150399260501</v>
      </c>
      <c r="F396">
        <v>0.298731377862061</v>
      </c>
      <c r="G396">
        <v>0.29903399778828099</v>
      </c>
      <c r="H396">
        <f t="shared" si="19"/>
        <v>0.60452494780491794</v>
      </c>
      <c r="I396">
        <f t="shared" si="20"/>
        <v>0.48471497210876868</v>
      </c>
      <c r="J396">
        <f t="shared" si="21"/>
        <v>0.29302229321431567</v>
      </c>
    </row>
    <row r="397" spans="1:10" x14ac:dyDescent="0.35">
      <c r="A397">
        <v>283.07029999999997</v>
      </c>
      <c r="B397">
        <v>2.2671816888883098</v>
      </c>
      <c r="C397">
        <v>2.26182261682386</v>
      </c>
      <c r="D397">
        <v>2.1786149710548002</v>
      </c>
      <c r="E397">
        <v>1.2891620737518901</v>
      </c>
      <c r="F397">
        <v>1.40819671930228</v>
      </c>
      <c r="G397">
        <v>1.30883401266717</v>
      </c>
      <c r="H397">
        <f t="shared" si="19"/>
        <v>0.59726001736525225</v>
      </c>
      <c r="I397">
        <f t="shared" si="20"/>
        <v>2.2358730922556567</v>
      </c>
      <c r="J397">
        <f t="shared" si="21"/>
        <v>1.3353976019071137</v>
      </c>
    </row>
    <row r="398" spans="1:10" x14ac:dyDescent="0.35">
      <c r="A398">
        <v>321.10149999999999</v>
      </c>
      <c r="B398">
        <v>0.51519940205711501</v>
      </c>
      <c r="C398">
        <v>0.49078913075178898</v>
      </c>
      <c r="D398">
        <v>0.44090190529698597</v>
      </c>
      <c r="E398">
        <v>0.28433479481446999</v>
      </c>
      <c r="F398">
        <v>0.28687450327043801</v>
      </c>
      <c r="G398">
        <v>0.29202818505421702</v>
      </c>
      <c r="H398">
        <f t="shared" si="19"/>
        <v>0.59661565271602779</v>
      </c>
      <c r="I398">
        <f t="shared" si="20"/>
        <v>0.48229681270196334</v>
      </c>
      <c r="J398">
        <f t="shared" si="21"/>
        <v>0.28774582771304164</v>
      </c>
    </row>
    <row r="399" spans="1:10" x14ac:dyDescent="0.35">
      <c r="A399">
        <v>146.98320000000001</v>
      </c>
      <c r="B399">
        <v>23.259755948280301</v>
      </c>
      <c r="C399">
        <v>21.856349853529501</v>
      </c>
      <c r="D399">
        <v>23.601452971681599</v>
      </c>
      <c r="E399">
        <v>14.427757208370201</v>
      </c>
      <c r="F399">
        <v>14.455698996353201</v>
      </c>
      <c r="G399">
        <v>12.0876157025564</v>
      </c>
      <c r="H399">
        <f t="shared" si="19"/>
        <v>0.59622420584423996</v>
      </c>
      <c r="I399">
        <f t="shared" si="20"/>
        <v>22.905852924497136</v>
      </c>
      <c r="J399">
        <f t="shared" si="21"/>
        <v>13.657023969093267</v>
      </c>
    </row>
    <row r="400" spans="1:10" x14ac:dyDescent="0.35">
      <c r="A400">
        <v>215.07220000000001</v>
      </c>
      <c r="B400">
        <v>2.64664837646689</v>
      </c>
      <c r="C400">
        <v>2.70108504538493</v>
      </c>
      <c r="D400">
        <v>2.4130627763140899</v>
      </c>
      <c r="E400">
        <v>1.5013415685781499</v>
      </c>
      <c r="F400">
        <v>1.4705899213648801</v>
      </c>
      <c r="G400">
        <v>1.6051989067807599</v>
      </c>
      <c r="H400">
        <f t="shared" si="19"/>
        <v>0.58977587864058234</v>
      </c>
      <c r="I400">
        <f t="shared" si="20"/>
        <v>2.586932066055303</v>
      </c>
      <c r="J400">
        <f t="shared" si="21"/>
        <v>1.5257101322412634</v>
      </c>
    </row>
    <row r="401" spans="1:10" x14ac:dyDescent="0.35">
      <c r="A401">
        <v>92.928100000000001</v>
      </c>
      <c r="B401">
        <v>4.8409545286038096</v>
      </c>
      <c r="C401">
        <v>4.8644740757807599</v>
      </c>
      <c r="D401">
        <v>5.0006053163857596</v>
      </c>
      <c r="E401">
        <v>2.96295338240368</v>
      </c>
      <c r="F401">
        <v>3.1662359239037801</v>
      </c>
      <c r="G401">
        <v>2.5263697355714601</v>
      </c>
      <c r="H401">
        <f t="shared" si="19"/>
        <v>0.58857194866483264</v>
      </c>
      <c r="I401">
        <f t="shared" si="20"/>
        <v>4.9020113069234421</v>
      </c>
      <c r="J401">
        <f t="shared" si="21"/>
        <v>2.8851863472929735</v>
      </c>
    </row>
    <row r="402" spans="1:10" x14ac:dyDescent="0.35">
      <c r="A402">
        <v>242.0804</v>
      </c>
      <c r="B402">
        <v>4.3586570535536904</v>
      </c>
      <c r="C402">
        <v>4.3311482515941497</v>
      </c>
      <c r="D402">
        <v>4.0013714341667903</v>
      </c>
      <c r="E402">
        <v>2.3041146136187698</v>
      </c>
      <c r="F402">
        <v>2.8866833252237498</v>
      </c>
      <c r="G402">
        <v>2.2780491202511599</v>
      </c>
      <c r="H402">
        <f t="shared" si="19"/>
        <v>0.58850705592624386</v>
      </c>
      <c r="I402">
        <f t="shared" si="20"/>
        <v>4.2303922464382095</v>
      </c>
      <c r="J402">
        <f t="shared" si="21"/>
        <v>2.48961568636456</v>
      </c>
    </row>
    <row r="403" spans="1:10" x14ac:dyDescent="0.35">
      <c r="A403">
        <v>148.97999999999999</v>
      </c>
      <c r="B403">
        <v>7.6447485404875</v>
      </c>
      <c r="C403">
        <v>7.2982528783734804</v>
      </c>
      <c r="D403">
        <v>7.8079167921633204</v>
      </c>
      <c r="E403">
        <v>4.6925253841204402</v>
      </c>
      <c r="F403">
        <v>4.7578658263848697</v>
      </c>
      <c r="G403">
        <v>3.8787547509167601</v>
      </c>
      <c r="H403">
        <f t="shared" si="19"/>
        <v>0.58587287940595001</v>
      </c>
      <c r="I403">
        <f t="shared" si="20"/>
        <v>7.5836394036747663</v>
      </c>
      <c r="J403">
        <f t="shared" si="21"/>
        <v>4.4430486538073568</v>
      </c>
    </row>
    <row r="404" spans="1:10" x14ac:dyDescent="0.35">
      <c r="A404">
        <v>188.0455</v>
      </c>
      <c r="B404">
        <v>47.535440371041801</v>
      </c>
      <c r="C404">
        <v>48.523711425062103</v>
      </c>
      <c r="D404">
        <v>44.078252173469899</v>
      </c>
      <c r="E404">
        <v>26.029306631086499</v>
      </c>
      <c r="F404">
        <v>25.3772282370319</v>
      </c>
      <c r="G404">
        <v>29.238773652771901</v>
      </c>
      <c r="H404">
        <f t="shared" si="19"/>
        <v>0.57547311593127382</v>
      </c>
      <c r="I404">
        <f t="shared" si="20"/>
        <v>46.712467989857934</v>
      </c>
      <c r="J404">
        <f t="shared" si="21"/>
        <v>26.881769506963433</v>
      </c>
    </row>
    <row r="405" spans="1:10" x14ac:dyDescent="0.35">
      <c r="A405">
        <v>186.0454</v>
      </c>
      <c r="B405">
        <v>158.42860546276901</v>
      </c>
      <c r="C405">
        <v>161.778083777772</v>
      </c>
      <c r="D405">
        <v>147.14726505958399</v>
      </c>
      <c r="E405">
        <v>86.008806443956502</v>
      </c>
      <c r="F405">
        <v>83.223473156408602</v>
      </c>
      <c r="G405">
        <v>96.715632138857003</v>
      </c>
      <c r="H405">
        <f t="shared" si="19"/>
        <v>0.56905030821336733</v>
      </c>
      <c r="I405">
        <f t="shared" si="20"/>
        <v>155.78465143337499</v>
      </c>
      <c r="J405">
        <f t="shared" si="21"/>
        <v>88.649303913074036</v>
      </c>
    </row>
    <row r="406" spans="1:10" x14ac:dyDescent="0.35">
      <c r="A406">
        <v>187.042</v>
      </c>
      <c r="B406">
        <v>682.62850619789003</v>
      </c>
      <c r="C406">
        <v>695.72242155707295</v>
      </c>
      <c r="D406">
        <v>637.25440772584</v>
      </c>
      <c r="E406">
        <v>370.51055225126998</v>
      </c>
      <c r="F406">
        <v>358.22925093557001</v>
      </c>
      <c r="G406">
        <v>416.69002925473001</v>
      </c>
      <c r="H406">
        <f t="shared" si="19"/>
        <v>0.56828080987806029</v>
      </c>
      <c r="I406">
        <f t="shared" si="20"/>
        <v>671.86844516026758</v>
      </c>
      <c r="J406">
        <f t="shared" si="21"/>
        <v>381.80994414718998</v>
      </c>
    </row>
    <row r="407" spans="1:10" x14ac:dyDescent="0.35">
      <c r="A407">
        <v>94.925200000000004</v>
      </c>
      <c r="B407">
        <v>3.9515020445059599</v>
      </c>
      <c r="C407">
        <v>3.95865073159298</v>
      </c>
      <c r="D407">
        <v>4.0543027164688201</v>
      </c>
      <c r="E407">
        <v>2.2931559998888198</v>
      </c>
      <c r="F407">
        <v>2.5148848241455299</v>
      </c>
      <c r="G407">
        <v>1.98381948760154</v>
      </c>
      <c r="H407">
        <f t="shared" si="19"/>
        <v>0.56766982131823285</v>
      </c>
      <c r="I407">
        <f t="shared" si="20"/>
        <v>3.9881518308559198</v>
      </c>
      <c r="J407">
        <f t="shared" si="21"/>
        <v>2.2639534372119634</v>
      </c>
    </row>
    <row r="408" spans="1:10" x14ac:dyDescent="0.35">
      <c r="A408">
        <v>233.0462</v>
      </c>
      <c r="B408">
        <v>2.9512203356549902</v>
      </c>
      <c r="C408">
        <v>3.13801232331882</v>
      </c>
      <c r="D408">
        <v>2.8049601787287299</v>
      </c>
      <c r="E408">
        <v>1.59330989373844</v>
      </c>
      <c r="F408">
        <v>1.6744698382802301</v>
      </c>
      <c r="G408">
        <v>1.73247457055471</v>
      </c>
      <c r="H408">
        <f t="shared" si="19"/>
        <v>0.56219315162330075</v>
      </c>
      <c r="I408">
        <f t="shared" si="20"/>
        <v>2.9647309459008468</v>
      </c>
      <c r="J408">
        <f t="shared" si="21"/>
        <v>1.6667514341911265</v>
      </c>
    </row>
    <row r="409" spans="1:10" x14ac:dyDescent="0.35">
      <c r="A409">
        <v>79.957599999999999</v>
      </c>
      <c r="B409">
        <v>7.3143151028666598</v>
      </c>
      <c r="C409">
        <v>6.9488679196574603</v>
      </c>
      <c r="D409">
        <v>7.4221911948633101</v>
      </c>
      <c r="E409">
        <v>3.96608288193831</v>
      </c>
      <c r="F409">
        <v>4.28530716360335</v>
      </c>
      <c r="G409">
        <v>3.8246490207326702</v>
      </c>
      <c r="H409">
        <f t="shared" si="19"/>
        <v>0.55687482933043908</v>
      </c>
      <c r="I409">
        <f t="shared" si="20"/>
        <v>7.2284580724624767</v>
      </c>
      <c r="J409">
        <f t="shared" si="21"/>
        <v>4.0253463554247766</v>
      </c>
    </row>
    <row r="410" spans="1:10" x14ac:dyDescent="0.35">
      <c r="A410">
        <v>226.0659</v>
      </c>
      <c r="B410">
        <v>2.3604489582041701</v>
      </c>
      <c r="C410">
        <v>2.0934253184054499</v>
      </c>
      <c r="D410">
        <v>2.4925080714618</v>
      </c>
      <c r="E410">
        <v>1.33159852790272</v>
      </c>
      <c r="F410">
        <v>1.20205192725034</v>
      </c>
      <c r="G410">
        <v>1.3284005664457601</v>
      </c>
      <c r="H410">
        <f t="shared" si="19"/>
        <v>0.55598019632061746</v>
      </c>
      <c r="I410">
        <f t="shared" si="20"/>
        <v>2.3154607826904732</v>
      </c>
      <c r="J410">
        <f t="shared" si="21"/>
        <v>1.2873503405329398</v>
      </c>
    </row>
    <row r="411" spans="1:10" x14ac:dyDescent="0.35">
      <c r="A411">
        <v>188.012</v>
      </c>
      <c r="B411">
        <v>1.8059555609737099</v>
      </c>
      <c r="C411">
        <v>1.70362980084663</v>
      </c>
      <c r="D411">
        <v>1.71571785210008</v>
      </c>
      <c r="E411">
        <v>1.0246955330382099</v>
      </c>
      <c r="F411">
        <v>0.93034318355877199</v>
      </c>
      <c r="G411">
        <v>0.92924215259741905</v>
      </c>
      <c r="H411">
        <f t="shared" si="19"/>
        <v>0.55198344500096375</v>
      </c>
      <c r="I411">
        <f t="shared" si="20"/>
        <v>1.7417677379734731</v>
      </c>
      <c r="J411">
        <f t="shared" si="21"/>
        <v>0.96142695639813358</v>
      </c>
    </row>
    <row r="412" spans="1:10" x14ac:dyDescent="0.35">
      <c r="A412">
        <v>242.07749999999999</v>
      </c>
      <c r="B412">
        <v>4.5169440349276604</v>
      </c>
      <c r="C412">
        <v>4.4646077228683296</v>
      </c>
      <c r="D412">
        <v>4.1840049386658302</v>
      </c>
      <c r="E412">
        <v>2.2207315057559902</v>
      </c>
      <c r="F412">
        <v>2.8110879474171102</v>
      </c>
      <c r="G412">
        <v>2.2122049914881101</v>
      </c>
      <c r="H412">
        <f t="shared" si="19"/>
        <v>0.55022545659675803</v>
      </c>
      <c r="I412">
        <f t="shared" si="20"/>
        <v>4.3885188988206068</v>
      </c>
      <c r="J412">
        <f t="shared" si="21"/>
        <v>2.41467481488707</v>
      </c>
    </row>
    <row r="413" spans="1:10" x14ac:dyDescent="0.35">
      <c r="A413">
        <v>330.11250000000001</v>
      </c>
      <c r="B413">
        <v>1.0873149029493501</v>
      </c>
      <c r="C413">
        <v>0.96494114840540601</v>
      </c>
      <c r="D413">
        <v>1.14198127191528</v>
      </c>
      <c r="E413">
        <v>0.59003326763622099</v>
      </c>
      <c r="F413">
        <v>0.55325292445281005</v>
      </c>
      <c r="G413">
        <v>0.60963377099434102</v>
      </c>
      <c r="H413">
        <f t="shared" si="19"/>
        <v>0.5487757438413674</v>
      </c>
      <c r="I413">
        <f t="shared" si="20"/>
        <v>1.0647457744233453</v>
      </c>
      <c r="J413">
        <f t="shared" si="21"/>
        <v>0.58430665436112406</v>
      </c>
    </row>
    <row r="414" spans="1:10" x14ac:dyDescent="0.35">
      <c r="A414">
        <v>115.02079999999999</v>
      </c>
      <c r="B414">
        <v>8.0710515481708391</v>
      </c>
      <c r="C414">
        <v>8.3201934917571005</v>
      </c>
      <c r="D414">
        <v>7.3761877381301302</v>
      </c>
      <c r="E414">
        <v>4.1965882678913804</v>
      </c>
      <c r="F414">
        <v>4.1464540926308704</v>
      </c>
      <c r="G414">
        <v>4.6586784811881099</v>
      </c>
      <c r="H414">
        <f t="shared" si="19"/>
        <v>0.54703934426243372</v>
      </c>
      <c r="I414">
        <f t="shared" si="20"/>
        <v>7.9224775926860227</v>
      </c>
      <c r="J414">
        <f t="shared" si="21"/>
        <v>4.3339069472367866</v>
      </c>
    </row>
    <row r="415" spans="1:10" x14ac:dyDescent="0.35">
      <c r="A415">
        <v>261.07740000000001</v>
      </c>
      <c r="B415">
        <v>1.66964222066409</v>
      </c>
      <c r="C415">
        <v>1.6661152939836901</v>
      </c>
      <c r="D415">
        <v>1.47704969477371</v>
      </c>
      <c r="E415">
        <v>0.91255105839407602</v>
      </c>
      <c r="F415">
        <v>0.83119150873717496</v>
      </c>
      <c r="G415">
        <v>0.84497806609632298</v>
      </c>
      <c r="H415">
        <f t="shared" si="19"/>
        <v>0.53788163967173408</v>
      </c>
      <c r="I415">
        <f t="shared" si="20"/>
        <v>1.6042690698071633</v>
      </c>
      <c r="J415">
        <f t="shared" si="21"/>
        <v>0.86290687774252461</v>
      </c>
    </row>
    <row r="416" spans="1:10" x14ac:dyDescent="0.35">
      <c r="A416">
        <v>240.0573</v>
      </c>
      <c r="B416">
        <v>1.5157301530663101</v>
      </c>
      <c r="C416">
        <v>1.5117700453357401</v>
      </c>
      <c r="D416">
        <v>1.62500824493397</v>
      </c>
      <c r="E416">
        <v>0.79091777088533699</v>
      </c>
      <c r="F416">
        <v>0.86697212446814498</v>
      </c>
      <c r="G416">
        <v>0.80143554268669803</v>
      </c>
      <c r="H416">
        <f t="shared" si="19"/>
        <v>0.52860203651274895</v>
      </c>
      <c r="I416">
        <f t="shared" si="20"/>
        <v>1.5508361477786734</v>
      </c>
      <c r="J416">
        <f t="shared" si="21"/>
        <v>0.8197751460133933</v>
      </c>
    </row>
    <row r="417" spans="1:10" x14ac:dyDescent="0.35">
      <c r="A417">
        <v>125.0094</v>
      </c>
      <c r="B417">
        <v>3.1678512326894901</v>
      </c>
      <c r="C417">
        <v>2.9846343573170899</v>
      </c>
      <c r="D417">
        <v>3.1747171531157399</v>
      </c>
      <c r="E417">
        <v>1.59008587766611</v>
      </c>
      <c r="F417">
        <v>1.6419026610679901</v>
      </c>
      <c r="G417">
        <v>1.5047382558570199</v>
      </c>
      <c r="H417">
        <f t="shared" si="19"/>
        <v>0.50784001645979882</v>
      </c>
      <c r="I417">
        <f t="shared" si="20"/>
        <v>3.1090675810407737</v>
      </c>
      <c r="J417">
        <f t="shared" si="21"/>
        <v>1.5789089315303733</v>
      </c>
    </row>
    <row r="418" spans="1:10" x14ac:dyDescent="0.35">
      <c r="A418">
        <v>225</v>
      </c>
      <c r="B418">
        <v>1.8553728732222301</v>
      </c>
      <c r="C418">
        <v>1.62930359306857</v>
      </c>
      <c r="D418">
        <v>1.80919976180579</v>
      </c>
      <c r="E418">
        <v>0.89362711177834198</v>
      </c>
      <c r="F418">
        <v>0.87646239776968804</v>
      </c>
      <c r="G418">
        <v>0.91534672606256895</v>
      </c>
      <c r="H418">
        <f t="shared" si="19"/>
        <v>0.5072721990283755</v>
      </c>
      <c r="I418">
        <f t="shared" si="20"/>
        <v>1.7646254093655298</v>
      </c>
      <c r="J418">
        <f t="shared" si="21"/>
        <v>0.89514541187019958</v>
      </c>
    </row>
    <row r="419" spans="1:10" x14ac:dyDescent="0.35">
      <c r="A419">
        <v>245.0427</v>
      </c>
      <c r="B419">
        <v>3.8369762889441499</v>
      </c>
      <c r="C419">
        <v>3.7187483001432602</v>
      </c>
      <c r="D419">
        <v>3.7610008684316001</v>
      </c>
      <c r="E419">
        <v>1.9289482007987999</v>
      </c>
      <c r="F419">
        <v>1.93098926621126</v>
      </c>
      <c r="G419">
        <v>1.8093248803715301</v>
      </c>
      <c r="H419">
        <f t="shared" si="19"/>
        <v>0.5009631424446056</v>
      </c>
      <c r="I419">
        <f t="shared" si="20"/>
        <v>3.7722418191730029</v>
      </c>
      <c r="J419">
        <f t="shared" si="21"/>
        <v>1.8897541157938633</v>
      </c>
    </row>
    <row r="420" spans="1:10" x14ac:dyDescent="0.35">
      <c r="A420">
        <v>185.99549999999999</v>
      </c>
      <c r="B420">
        <v>2.2890108834376699</v>
      </c>
      <c r="C420">
        <v>2.3351222033081802</v>
      </c>
      <c r="D420">
        <v>2.27434336054873</v>
      </c>
      <c r="E420">
        <v>1.1448988690389199</v>
      </c>
      <c r="F420">
        <v>1.1173348117922199</v>
      </c>
      <c r="G420">
        <v>1.1889339214921799</v>
      </c>
      <c r="H420">
        <f t="shared" si="19"/>
        <v>0.50027968185305416</v>
      </c>
      <c r="I420">
        <f t="shared" si="20"/>
        <v>2.2994921490981937</v>
      </c>
      <c r="J420">
        <f t="shared" si="21"/>
        <v>1.1503892007744401</v>
      </c>
    </row>
    <row r="421" spans="1:10" x14ac:dyDescent="0.35">
      <c r="A421">
        <v>248.0771</v>
      </c>
      <c r="B421">
        <v>1.6015093592716401</v>
      </c>
      <c r="C421">
        <v>1.6228357528564601</v>
      </c>
      <c r="D421">
        <v>1.4069447989058601</v>
      </c>
      <c r="E421">
        <v>0.73850828110323496</v>
      </c>
      <c r="F421">
        <v>0.78821524214707595</v>
      </c>
      <c r="G421">
        <v>0.77766641436007899</v>
      </c>
      <c r="H421">
        <f t="shared" si="19"/>
        <v>0.49756978765683069</v>
      </c>
      <c r="I421">
        <f t="shared" si="20"/>
        <v>1.5437633036779868</v>
      </c>
      <c r="J421">
        <f t="shared" si="21"/>
        <v>0.76812997920346326</v>
      </c>
    </row>
    <row r="422" spans="1:10" x14ac:dyDescent="0.35">
      <c r="A422">
        <v>185.99090000000001</v>
      </c>
      <c r="B422">
        <v>2.2939222166115401</v>
      </c>
      <c r="C422">
        <v>2.3440240235209</v>
      </c>
      <c r="D422">
        <v>2.2724482929185301</v>
      </c>
      <c r="E422">
        <v>1.1328113120032099</v>
      </c>
      <c r="F422">
        <v>1.09491335687868</v>
      </c>
      <c r="G422">
        <v>1.18233202312951</v>
      </c>
      <c r="H422">
        <f t="shared" si="19"/>
        <v>0.49346772831881197</v>
      </c>
      <c r="I422">
        <f t="shared" si="20"/>
        <v>2.3034648443503234</v>
      </c>
      <c r="J422">
        <f t="shared" si="21"/>
        <v>1.1366855640037998</v>
      </c>
    </row>
    <row r="423" spans="1:10" x14ac:dyDescent="0.35">
      <c r="A423">
        <v>126.0035</v>
      </c>
      <c r="B423">
        <v>4.5386317730122796</v>
      </c>
      <c r="C423">
        <v>4.2939334125511301</v>
      </c>
      <c r="D423">
        <v>4.5575041876327402</v>
      </c>
      <c r="E423">
        <v>2.1925477250999399</v>
      </c>
      <c r="F423">
        <v>2.3093720326553999</v>
      </c>
      <c r="G423">
        <v>2.05383588609318</v>
      </c>
      <c r="H423">
        <f t="shared" si="19"/>
        <v>0.48959833299830691</v>
      </c>
      <c r="I423">
        <f t="shared" si="20"/>
        <v>4.4633564577320506</v>
      </c>
      <c r="J423">
        <f t="shared" si="21"/>
        <v>2.1852518812828401</v>
      </c>
    </row>
    <row r="424" spans="1:10" x14ac:dyDescent="0.35">
      <c r="A424">
        <v>339.12040000000002</v>
      </c>
      <c r="B424">
        <v>1.1308325985633501</v>
      </c>
      <c r="C424">
        <v>1.1593236958508599</v>
      </c>
      <c r="D424">
        <v>1.0011799055143</v>
      </c>
      <c r="E424">
        <v>0.52252911357402998</v>
      </c>
      <c r="F424">
        <v>0.53355182783994504</v>
      </c>
      <c r="G424">
        <v>0.54880572595960897</v>
      </c>
      <c r="H424">
        <f t="shared" si="19"/>
        <v>0.48760946007534661</v>
      </c>
      <c r="I424">
        <f t="shared" si="20"/>
        <v>1.0971120666428367</v>
      </c>
      <c r="J424">
        <f t="shared" si="21"/>
        <v>0.53496222245786129</v>
      </c>
    </row>
    <row r="425" spans="1:10" x14ac:dyDescent="0.35">
      <c r="A425">
        <v>150.05770000000001</v>
      </c>
      <c r="B425">
        <v>7.1275016042407104</v>
      </c>
      <c r="C425">
        <v>6.3567070888433701</v>
      </c>
      <c r="D425">
        <v>6.4619574408417702</v>
      </c>
      <c r="E425">
        <v>3.2729036734705401</v>
      </c>
      <c r="F425">
        <v>3.1251354774719098</v>
      </c>
      <c r="G425">
        <v>3.1758371166546899</v>
      </c>
      <c r="H425">
        <f t="shared" si="19"/>
        <v>0.47998578791105195</v>
      </c>
      <c r="I425">
        <f t="shared" si="20"/>
        <v>6.6487220446419499</v>
      </c>
      <c r="J425">
        <f t="shared" si="21"/>
        <v>3.1912920891990466</v>
      </c>
    </row>
    <row r="426" spans="1:10" x14ac:dyDescent="0.35">
      <c r="A426">
        <v>124.0074</v>
      </c>
      <c r="B426">
        <v>88.466170435029397</v>
      </c>
      <c r="C426">
        <v>83.614932033079896</v>
      </c>
      <c r="D426">
        <v>89.500462393783593</v>
      </c>
      <c r="E426">
        <v>41.593610481293801</v>
      </c>
      <c r="F426">
        <v>44.141180114007902</v>
      </c>
      <c r="G426">
        <v>39.294221092487597</v>
      </c>
      <c r="H426">
        <f t="shared" si="19"/>
        <v>0.47797333024519834</v>
      </c>
      <c r="I426">
        <f t="shared" si="20"/>
        <v>87.193854953964305</v>
      </c>
      <c r="J426">
        <f t="shared" si="21"/>
        <v>41.676337229263105</v>
      </c>
    </row>
    <row r="427" spans="1:10" x14ac:dyDescent="0.35">
      <c r="A427">
        <v>150.05699999999999</v>
      </c>
      <c r="B427">
        <v>7.3217513783149304</v>
      </c>
      <c r="C427">
        <v>6.4932657402068203</v>
      </c>
      <c r="D427">
        <v>6.62350205462515</v>
      </c>
      <c r="E427">
        <v>3.2890658826400099</v>
      </c>
      <c r="F427">
        <v>3.14172665650635</v>
      </c>
      <c r="G427">
        <v>3.1941569678373001</v>
      </c>
      <c r="H427">
        <f t="shared" si="19"/>
        <v>0.47092205777947826</v>
      </c>
      <c r="I427">
        <f t="shared" si="20"/>
        <v>6.8128397243823002</v>
      </c>
      <c r="J427">
        <f t="shared" si="21"/>
        <v>3.2083165023278863</v>
      </c>
    </row>
    <row r="428" spans="1:10" x14ac:dyDescent="0.35">
      <c r="A428">
        <v>174.0009</v>
      </c>
      <c r="B428">
        <v>8.5274982362981895</v>
      </c>
      <c r="C428">
        <v>8.0776663430020008</v>
      </c>
      <c r="D428">
        <v>8.9686076031448199</v>
      </c>
      <c r="E428">
        <v>4.6332996632349497</v>
      </c>
      <c r="F428">
        <v>3.6911206159703802</v>
      </c>
      <c r="G428">
        <v>3.6531159316399302</v>
      </c>
      <c r="H428">
        <f t="shared" si="19"/>
        <v>0.46835234651332275</v>
      </c>
      <c r="I428">
        <f t="shared" si="20"/>
        <v>8.5245907274816712</v>
      </c>
      <c r="J428">
        <f t="shared" si="21"/>
        <v>3.9925120702817538</v>
      </c>
    </row>
    <row r="429" spans="1:10" x14ac:dyDescent="0.35">
      <c r="A429">
        <v>246.0667</v>
      </c>
      <c r="B429">
        <v>1.41087188701296</v>
      </c>
      <c r="C429">
        <v>1.5355242146596599</v>
      </c>
      <c r="D429">
        <v>1.2603893324730999</v>
      </c>
      <c r="E429">
        <v>0.62809999605055</v>
      </c>
      <c r="F429">
        <v>0.63831798592047495</v>
      </c>
      <c r="G429">
        <v>0.65078296897074805</v>
      </c>
      <c r="H429">
        <f t="shared" si="19"/>
        <v>0.45574013244892364</v>
      </c>
      <c r="I429">
        <f t="shared" si="20"/>
        <v>1.4022618113819065</v>
      </c>
      <c r="J429">
        <f t="shared" si="21"/>
        <v>0.63906698364725767</v>
      </c>
    </row>
    <row r="430" spans="1:10" x14ac:dyDescent="0.35">
      <c r="A430">
        <v>289.07400000000001</v>
      </c>
      <c r="B430">
        <v>1.6939882368896499</v>
      </c>
      <c r="C430">
        <v>1.7386441561860899</v>
      </c>
      <c r="D430">
        <v>1.3429466901156799</v>
      </c>
      <c r="E430">
        <v>0.72482371367736798</v>
      </c>
      <c r="F430">
        <v>0.718532276690802</v>
      </c>
      <c r="G430">
        <v>0.73156044112877106</v>
      </c>
      <c r="H430">
        <f t="shared" si="19"/>
        <v>0.45542464978791425</v>
      </c>
      <c r="I430">
        <f t="shared" si="20"/>
        <v>1.5918596943971399</v>
      </c>
      <c r="J430">
        <f t="shared" si="21"/>
        <v>0.72497214383231368</v>
      </c>
    </row>
    <row r="431" spans="1:10" x14ac:dyDescent="0.35">
      <c r="A431">
        <v>243.06209999999999</v>
      </c>
      <c r="B431">
        <v>7.85323943255655</v>
      </c>
      <c r="C431">
        <v>8.57552328393664</v>
      </c>
      <c r="D431">
        <v>7.9410712416519802</v>
      </c>
      <c r="E431">
        <v>3.9821781984793199</v>
      </c>
      <c r="F431">
        <v>3.44967236434525</v>
      </c>
      <c r="G431">
        <v>3.6103208086462502</v>
      </c>
      <c r="H431">
        <f t="shared" si="19"/>
        <v>0.45310819066045288</v>
      </c>
      <c r="I431">
        <f t="shared" si="20"/>
        <v>8.1232779860483895</v>
      </c>
      <c r="J431">
        <f t="shared" si="21"/>
        <v>3.6807237904902732</v>
      </c>
    </row>
    <row r="432" spans="1:10" x14ac:dyDescent="0.35">
      <c r="A432">
        <v>249.07900000000001</v>
      </c>
      <c r="B432">
        <v>5.8239516699907998</v>
      </c>
      <c r="C432">
        <v>5.9243132076797798</v>
      </c>
      <c r="D432">
        <v>5.2413827132425697</v>
      </c>
      <c r="E432">
        <v>2.40725628812184</v>
      </c>
      <c r="F432">
        <v>2.6398784029506599</v>
      </c>
      <c r="G432">
        <v>2.6128414164834401</v>
      </c>
      <c r="H432">
        <f t="shared" si="19"/>
        <v>0.45086138877023269</v>
      </c>
      <c r="I432">
        <f t="shared" si="20"/>
        <v>5.6632158636377161</v>
      </c>
      <c r="J432">
        <f t="shared" si="21"/>
        <v>2.5533253691853135</v>
      </c>
    </row>
    <row r="433" spans="1:10" x14ac:dyDescent="0.35">
      <c r="A433">
        <v>224.02629999999999</v>
      </c>
      <c r="B433">
        <v>1.3610022632926899</v>
      </c>
      <c r="C433">
        <v>1.54666837646335</v>
      </c>
      <c r="D433">
        <v>1.50867564335209</v>
      </c>
      <c r="E433">
        <v>0.64099291681486803</v>
      </c>
      <c r="F433">
        <v>0.71480599588607097</v>
      </c>
      <c r="G433">
        <v>0.62592438900393899</v>
      </c>
      <c r="H433">
        <f t="shared" si="19"/>
        <v>0.44872461864792529</v>
      </c>
      <c r="I433">
        <f t="shared" si="20"/>
        <v>1.47211542770271</v>
      </c>
      <c r="J433">
        <f t="shared" si="21"/>
        <v>0.66057443390162596</v>
      </c>
    </row>
    <row r="434" spans="1:10" x14ac:dyDescent="0.35">
      <c r="A434">
        <v>293.0686</v>
      </c>
      <c r="B434">
        <v>1.88678974120398</v>
      </c>
      <c r="C434">
        <v>1.9905772681387699</v>
      </c>
      <c r="D434">
        <v>1.6703290849943899</v>
      </c>
      <c r="E434">
        <v>0.80172165229395298</v>
      </c>
      <c r="F434">
        <v>0.84715317788577105</v>
      </c>
      <c r="G434">
        <v>0.83475647539479902</v>
      </c>
      <c r="H434">
        <f t="shared" si="19"/>
        <v>0.44768697912448946</v>
      </c>
      <c r="I434">
        <f t="shared" si="20"/>
        <v>1.8492320314457134</v>
      </c>
      <c r="J434">
        <f t="shared" si="21"/>
        <v>0.82787710185817431</v>
      </c>
    </row>
    <row r="435" spans="1:10" x14ac:dyDescent="0.35">
      <c r="A435">
        <v>251.02379999999999</v>
      </c>
      <c r="B435">
        <v>0.99610440241584497</v>
      </c>
      <c r="C435">
        <v>0.95196051679879301</v>
      </c>
      <c r="D435">
        <v>0.95738207337077996</v>
      </c>
      <c r="E435">
        <v>0.43075517414354803</v>
      </c>
      <c r="F435">
        <v>0.45101876124637902</v>
      </c>
      <c r="G435">
        <v>0.40253634286706602</v>
      </c>
      <c r="H435">
        <f t="shared" si="19"/>
        <v>0.44203534999416633</v>
      </c>
      <c r="I435">
        <f t="shared" si="20"/>
        <v>0.96848233086180591</v>
      </c>
      <c r="J435">
        <f t="shared" si="21"/>
        <v>0.42810342608566437</v>
      </c>
    </row>
    <row r="436" spans="1:10" x14ac:dyDescent="0.35">
      <c r="A436">
        <v>231.0668</v>
      </c>
      <c r="B436">
        <v>1.5816545887286599</v>
      </c>
      <c r="C436">
        <v>1.6252123078468499</v>
      </c>
      <c r="D436">
        <v>1.48948175243995</v>
      </c>
      <c r="E436">
        <v>0.67256490759419196</v>
      </c>
      <c r="F436">
        <v>0.67129680439792005</v>
      </c>
      <c r="G436">
        <v>0.72037428704680795</v>
      </c>
      <c r="H436">
        <f t="shared" si="19"/>
        <v>0.43954062045024389</v>
      </c>
      <c r="I436">
        <f t="shared" si="20"/>
        <v>1.5654495496718199</v>
      </c>
      <c r="J436">
        <f t="shared" si="21"/>
        <v>0.68807866634630666</v>
      </c>
    </row>
    <row r="437" spans="1:10" x14ac:dyDescent="0.35">
      <c r="A437">
        <v>307.08359999999999</v>
      </c>
      <c r="B437">
        <v>2.2164006960956502</v>
      </c>
      <c r="C437">
        <v>2.1267239623641401</v>
      </c>
      <c r="D437">
        <v>1.9513762404925501</v>
      </c>
      <c r="E437">
        <v>0.85494600499645401</v>
      </c>
      <c r="F437">
        <v>0.95814113579793703</v>
      </c>
      <c r="G437">
        <v>0.83981307880197797</v>
      </c>
      <c r="H437">
        <f t="shared" si="19"/>
        <v>0.42146315683868107</v>
      </c>
      <c r="I437">
        <f t="shared" si="20"/>
        <v>2.0981669663174469</v>
      </c>
      <c r="J437">
        <f t="shared" si="21"/>
        <v>0.88430007319878978</v>
      </c>
    </row>
    <row r="438" spans="1:10" x14ac:dyDescent="0.35">
      <c r="A438">
        <v>203.0376</v>
      </c>
      <c r="B438">
        <v>1.91840368740096</v>
      </c>
      <c r="C438">
        <v>1.8944268956224699</v>
      </c>
      <c r="D438">
        <v>1.9634812021062</v>
      </c>
      <c r="E438">
        <v>0.86328744811948199</v>
      </c>
      <c r="F438">
        <v>0.77238375263429104</v>
      </c>
      <c r="G438">
        <v>0.76062596399604698</v>
      </c>
      <c r="H438">
        <f t="shared" si="19"/>
        <v>0.41484899948073756</v>
      </c>
      <c r="I438">
        <f t="shared" si="20"/>
        <v>1.9254372617098767</v>
      </c>
      <c r="J438">
        <f t="shared" si="21"/>
        <v>0.79876572158327341</v>
      </c>
    </row>
    <row r="439" spans="1:10" x14ac:dyDescent="0.35">
      <c r="A439">
        <v>325.03390000000002</v>
      </c>
      <c r="B439">
        <v>1.8468087631910901</v>
      </c>
      <c r="C439">
        <v>2.11879751674245</v>
      </c>
      <c r="D439">
        <v>1.81286990262095</v>
      </c>
      <c r="E439">
        <v>0.78547781773047398</v>
      </c>
      <c r="F439">
        <v>0.81910089515511897</v>
      </c>
      <c r="G439">
        <v>0.764212271004579</v>
      </c>
      <c r="H439">
        <f t="shared" si="19"/>
        <v>0.40993350306464371</v>
      </c>
      <c r="I439">
        <f t="shared" si="20"/>
        <v>1.9261587275181633</v>
      </c>
      <c r="J439">
        <f t="shared" si="21"/>
        <v>0.78959699463005728</v>
      </c>
    </row>
    <row r="440" spans="1:10" x14ac:dyDescent="0.35">
      <c r="A440">
        <v>221.01220000000001</v>
      </c>
      <c r="B440">
        <v>1.87898511012211</v>
      </c>
      <c r="C440">
        <v>1.7428044321607601</v>
      </c>
      <c r="D440">
        <v>1.9073049077452899</v>
      </c>
      <c r="E440">
        <v>0.82576779763387098</v>
      </c>
      <c r="F440">
        <v>0.65947005269751202</v>
      </c>
      <c r="G440">
        <v>0.75794796795715502</v>
      </c>
      <c r="H440">
        <f t="shared" si="19"/>
        <v>0.4057058237225652</v>
      </c>
      <c r="I440">
        <f t="shared" si="20"/>
        <v>1.8430314833427197</v>
      </c>
      <c r="J440">
        <f t="shared" si="21"/>
        <v>0.7477286060961793</v>
      </c>
    </row>
    <row r="441" spans="1:10" x14ac:dyDescent="0.35">
      <c r="A441">
        <v>119.9469</v>
      </c>
      <c r="B441">
        <v>0.95408114110983799</v>
      </c>
      <c r="C441">
        <v>0.90462973947823699</v>
      </c>
      <c r="D441">
        <v>1.00550965632652</v>
      </c>
      <c r="E441">
        <v>0.438589376096785</v>
      </c>
      <c r="F441">
        <v>0.38426664497918001</v>
      </c>
      <c r="G441">
        <v>0.336633533658941</v>
      </c>
      <c r="H441">
        <f t="shared" si="19"/>
        <v>0.40481853257847777</v>
      </c>
      <c r="I441">
        <f t="shared" si="20"/>
        <v>0.95474017897153163</v>
      </c>
      <c r="J441">
        <f t="shared" si="21"/>
        <v>0.38649651824496867</v>
      </c>
    </row>
    <row r="442" spans="1:10" x14ac:dyDescent="0.35">
      <c r="A442">
        <v>247.06280000000001</v>
      </c>
      <c r="B442">
        <v>5.4713253720223598</v>
      </c>
      <c r="C442">
        <v>5.8671924159822799</v>
      </c>
      <c r="D442">
        <v>4.9160261970231103</v>
      </c>
      <c r="E442">
        <v>2.1762352025004699</v>
      </c>
      <c r="F442">
        <v>2.16823805001808</v>
      </c>
      <c r="G442">
        <v>2.2330582102577701</v>
      </c>
      <c r="H442">
        <f t="shared" si="19"/>
        <v>0.40465801248161498</v>
      </c>
      <c r="I442">
        <f t="shared" si="20"/>
        <v>5.4181813283425839</v>
      </c>
      <c r="J442">
        <f t="shared" si="21"/>
        <v>2.1925104875921066</v>
      </c>
    </row>
    <row r="443" spans="1:10" x14ac:dyDescent="0.35">
      <c r="A443">
        <v>283.00689999999997</v>
      </c>
      <c r="B443">
        <v>1.7081698232592699</v>
      </c>
      <c r="C443">
        <v>1.6927939454604599</v>
      </c>
      <c r="D443">
        <v>1.7042313246854099</v>
      </c>
      <c r="E443">
        <v>0.690458176046292</v>
      </c>
      <c r="F443">
        <v>0.71981310444198399</v>
      </c>
      <c r="G443">
        <v>0.63333477421561302</v>
      </c>
      <c r="H443">
        <f t="shared" si="19"/>
        <v>0.40029930635634414</v>
      </c>
      <c r="I443">
        <f t="shared" si="20"/>
        <v>1.7017316978017132</v>
      </c>
      <c r="J443">
        <f t="shared" si="21"/>
        <v>0.68120201823462967</v>
      </c>
    </row>
    <row r="444" spans="1:10" x14ac:dyDescent="0.35">
      <c r="A444">
        <v>247.05889999999999</v>
      </c>
      <c r="B444">
        <v>5.5622720346485099</v>
      </c>
      <c r="C444">
        <v>5.8830233321438596</v>
      </c>
      <c r="D444">
        <v>5.0376576543556499</v>
      </c>
      <c r="E444">
        <v>2.17242601772735</v>
      </c>
      <c r="F444">
        <v>2.1699753943745601</v>
      </c>
      <c r="G444">
        <v>2.2216815856204599</v>
      </c>
      <c r="H444">
        <f t="shared" si="19"/>
        <v>0.39823464820293397</v>
      </c>
      <c r="I444">
        <f t="shared" si="20"/>
        <v>5.4943176737160071</v>
      </c>
      <c r="J444">
        <f t="shared" si="21"/>
        <v>2.1880276659074567</v>
      </c>
    </row>
    <row r="445" spans="1:10" x14ac:dyDescent="0.35">
      <c r="A445">
        <v>247.06020000000001</v>
      </c>
      <c r="B445">
        <v>5.5622720346485099</v>
      </c>
      <c r="C445">
        <v>5.8830233321438596</v>
      </c>
      <c r="D445">
        <v>5.0376576543556499</v>
      </c>
      <c r="E445">
        <v>2.17242601772735</v>
      </c>
      <c r="F445">
        <v>2.1699753943745601</v>
      </c>
      <c r="G445">
        <v>2.2216815856204599</v>
      </c>
      <c r="H445">
        <f t="shared" si="19"/>
        <v>0.39823464820293397</v>
      </c>
      <c r="I445">
        <f t="shared" si="20"/>
        <v>5.4943176737160071</v>
      </c>
      <c r="J445">
        <f t="shared" si="21"/>
        <v>2.1880276659074567</v>
      </c>
    </row>
    <row r="446" spans="1:10" x14ac:dyDescent="0.35">
      <c r="A446">
        <v>246.00960000000001</v>
      </c>
      <c r="B446">
        <v>2.6966413454409799</v>
      </c>
      <c r="C446">
        <v>2.2497393462102702</v>
      </c>
      <c r="D446">
        <v>2.2260145454204401</v>
      </c>
      <c r="E446">
        <v>1.0413793354365199</v>
      </c>
      <c r="F446">
        <v>0.86600060565772896</v>
      </c>
      <c r="G446">
        <v>0.91787410020167504</v>
      </c>
      <c r="H446">
        <f t="shared" si="19"/>
        <v>0.39390663061805903</v>
      </c>
      <c r="I446">
        <f t="shared" si="20"/>
        <v>2.3907984123572299</v>
      </c>
      <c r="J446">
        <f t="shared" si="21"/>
        <v>0.94175134709864139</v>
      </c>
    </row>
    <row r="447" spans="1:10" x14ac:dyDescent="0.35">
      <c r="A447">
        <v>286.07350000000002</v>
      </c>
      <c r="B447">
        <v>1.13689666631165</v>
      </c>
      <c r="C447">
        <v>0.99117946093404197</v>
      </c>
      <c r="D447">
        <v>1.01858478243948</v>
      </c>
      <c r="E447">
        <v>0.389522324456199</v>
      </c>
      <c r="F447">
        <v>0.44757936128147902</v>
      </c>
      <c r="G447">
        <v>0.40004179899215803</v>
      </c>
      <c r="H447">
        <f t="shared" si="19"/>
        <v>0.39316072504730548</v>
      </c>
      <c r="I447">
        <f t="shared" si="20"/>
        <v>1.0488869698950574</v>
      </c>
      <c r="J447">
        <f t="shared" si="21"/>
        <v>0.41238116157661203</v>
      </c>
    </row>
    <row r="448" spans="1:10" x14ac:dyDescent="0.35">
      <c r="A448">
        <v>214.04830000000001</v>
      </c>
      <c r="B448">
        <v>26.514543684717601</v>
      </c>
      <c r="C448">
        <v>22.093691575589901</v>
      </c>
      <c r="D448">
        <v>24.597739025133201</v>
      </c>
      <c r="E448">
        <v>9.0977754194367204</v>
      </c>
      <c r="F448">
        <v>10.6630779493728</v>
      </c>
      <c r="G448">
        <v>8.9702645660391997</v>
      </c>
      <c r="H448">
        <f t="shared" si="19"/>
        <v>0.3924695793655027</v>
      </c>
      <c r="I448">
        <f t="shared" si="20"/>
        <v>24.401991428480233</v>
      </c>
      <c r="J448">
        <f t="shared" si="21"/>
        <v>9.5770393116162396</v>
      </c>
    </row>
    <row r="449" spans="1:10" x14ac:dyDescent="0.35">
      <c r="A449">
        <v>272.00740000000002</v>
      </c>
      <c r="B449">
        <v>2.2091467694960598</v>
      </c>
      <c r="C449">
        <v>1.93641270418321</v>
      </c>
      <c r="D449">
        <v>2.0598671033020599</v>
      </c>
      <c r="E449">
        <v>0.804013084270222</v>
      </c>
      <c r="F449">
        <v>0.88816064825964902</v>
      </c>
      <c r="G449">
        <v>0.72603968937754004</v>
      </c>
      <c r="H449">
        <f t="shared" si="19"/>
        <v>0.38969334209474554</v>
      </c>
      <c r="I449">
        <f t="shared" si="20"/>
        <v>2.068475525660443</v>
      </c>
      <c r="J449">
        <f t="shared" si="21"/>
        <v>0.80607114063580365</v>
      </c>
    </row>
    <row r="450" spans="1:10" x14ac:dyDescent="0.35">
      <c r="A450">
        <v>216.05070000000001</v>
      </c>
      <c r="B450">
        <v>3.86562847450397</v>
      </c>
      <c r="C450">
        <v>4.2306976585084604</v>
      </c>
      <c r="D450">
        <v>3.9943408599969001</v>
      </c>
      <c r="E450">
        <v>1.6408539853689601</v>
      </c>
      <c r="F450">
        <v>1.4465812006343199</v>
      </c>
      <c r="G450">
        <v>1.46892204032566</v>
      </c>
      <c r="H450">
        <f t="shared" si="19"/>
        <v>0.37684912081056959</v>
      </c>
      <c r="I450">
        <f t="shared" si="20"/>
        <v>4.0302223310031104</v>
      </c>
      <c r="J450">
        <f t="shared" si="21"/>
        <v>1.5187857421096467</v>
      </c>
    </row>
    <row r="451" spans="1:10" x14ac:dyDescent="0.35">
      <c r="A451">
        <v>339.11739999999998</v>
      </c>
      <c r="B451">
        <v>1.3455826758071701</v>
      </c>
      <c r="C451">
        <v>1.3640946727666501</v>
      </c>
      <c r="D451">
        <v>1.1674916009296601</v>
      </c>
      <c r="E451">
        <v>0.47561707705049699</v>
      </c>
      <c r="F451">
        <v>0.48060603385855799</v>
      </c>
      <c r="G451">
        <v>0.495924936472453</v>
      </c>
      <c r="H451">
        <f t="shared" ref="H451:H490" si="22">(AVERAGE(E451:G451)/AVERAGE(B451:D451))</f>
        <v>0.37453824331474478</v>
      </c>
      <c r="I451">
        <f t="shared" ref="I451:I490" si="23">AVERAGE(B451:D451)</f>
        <v>1.2923896498344936</v>
      </c>
      <c r="J451">
        <f t="shared" ref="J451:J490" si="24">(AVERAGE(E451:G451))</f>
        <v>0.48404934912716935</v>
      </c>
    </row>
    <row r="452" spans="1:10" x14ac:dyDescent="0.35">
      <c r="A452">
        <v>251.99539999999999</v>
      </c>
      <c r="B452">
        <v>2.1363203140535099</v>
      </c>
      <c r="C452">
        <v>1.9137303320355801</v>
      </c>
      <c r="D452">
        <v>2.0960423347180601</v>
      </c>
      <c r="E452">
        <v>0.76769438830014303</v>
      </c>
      <c r="F452">
        <v>0.80285773828184903</v>
      </c>
      <c r="G452">
        <v>0.67926547751009603</v>
      </c>
      <c r="H452">
        <f t="shared" si="22"/>
        <v>0.3660565518806429</v>
      </c>
      <c r="I452">
        <f t="shared" si="23"/>
        <v>2.0486976602690503</v>
      </c>
      <c r="J452">
        <f t="shared" si="24"/>
        <v>0.74993920136402936</v>
      </c>
    </row>
    <row r="453" spans="1:10" x14ac:dyDescent="0.35">
      <c r="A453">
        <v>247.04859999999999</v>
      </c>
      <c r="B453">
        <v>4.9047801962852304</v>
      </c>
      <c r="C453">
        <v>4.7974113173601802</v>
      </c>
      <c r="D453">
        <v>4.7791875048558898</v>
      </c>
      <c r="E453">
        <v>1.8309891455109999</v>
      </c>
      <c r="F453">
        <v>1.7312453056983399</v>
      </c>
      <c r="G453">
        <v>1.72002242263141</v>
      </c>
      <c r="H453">
        <f t="shared" si="22"/>
        <v>0.36476200692573391</v>
      </c>
      <c r="I453">
        <f t="shared" si="23"/>
        <v>4.8271263395004338</v>
      </c>
      <c r="J453">
        <f t="shared" si="24"/>
        <v>1.7607522912802498</v>
      </c>
    </row>
    <row r="454" spans="1:10" x14ac:dyDescent="0.35">
      <c r="A454">
        <v>202.0412</v>
      </c>
      <c r="B454">
        <v>5.9247816049963404</v>
      </c>
      <c r="C454">
        <v>5.3730028246367798</v>
      </c>
      <c r="D454">
        <v>6.2484414418467296</v>
      </c>
      <c r="E454">
        <v>2.3335513128366401</v>
      </c>
      <c r="F454">
        <v>2.0028900638565501</v>
      </c>
      <c r="G454">
        <v>1.97052636050451</v>
      </c>
      <c r="H454">
        <f t="shared" si="22"/>
        <v>0.35944868049654094</v>
      </c>
      <c r="I454">
        <f t="shared" si="23"/>
        <v>5.848741957159949</v>
      </c>
      <c r="J454">
        <f t="shared" si="24"/>
        <v>2.1023225790659001</v>
      </c>
    </row>
    <row r="455" spans="1:10" x14ac:dyDescent="0.35">
      <c r="A455">
        <v>201.03809999999999</v>
      </c>
      <c r="B455">
        <v>78.959047202138095</v>
      </c>
      <c r="C455">
        <v>70.096839368587496</v>
      </c>
      <c r="D455">
        <v>84.140514380697098</v>
      </c>
      <c r="E455">
        <v>31.178539379518998</v>
      </c>
      <c r="F455">
        <v>26.830791543693799</v>
      </c>
      <c r="G455">
        <v>25.761246537397</v>
      </c>
      <c r="H455">
        <f t="shared" si="22"/>
        <v>0.35922757434862862</v>
      </c>
      <c r="I455">
        <f t="shared" si="23"/>
        <v>77.732133650474225</v>
      </c>
      <c r="J455">
        <f t="shared" si="24"/>
        <v>27.923525820203267</v>
      </c>
    </row>
    <row r="456" spans="1:10" x14ac:dyDescent="0.35">
      <c r="A456">
        <v>341.1105</v>
      </c>
      <c r="B456">
        <v>2.2923143896773199</v>
      </c>
      <c r="C456">
        <v>2.6079534997923899</v>
      </c>
      <c r="D456">
        <v>2.1841369650693498</v>
      </c>
      <c r="E456">
        <v>0.72024705580946502</v>
      </c>
      <c r="F456">
        <v>0.85335665579459996</v>
      </c>
      <c r="G456">
        <v>0.78810733111972198</v>
      </c>
      <c r="H456">
        <f t="shared" si="22"/>
        <v>0.3333675998500582</v>
      </c>
      <c r="I456">
        <f t="shared" si="23"/>
        <v>2.3614682848463531</v>
      </c>
      <c r="J456">
        <f t="shared" si="24"/>
        <v>0.78723701424126225</v>
      </c>
    </row>
    <row r="457" spans="1:10" x14ac:dyDescent="0.35">
      <c r="A457">
        <v>232.012</v>
      </c>
      <c r="B457">
        <v>3.39621273669204</v>
      </c>
      <c r="C457">
        <v>2.97696971223837</v>
      </c>
      <c r="D457">
        <v>3.1310811710115098</v>
      </c>
      <c r="E457">
        <v>1.1280471287708</v>
      </c>
      <c r="F457">
        <v>1.0180664611180801</v>
      </c>
      <c r="G457">
        <v>0.96898838275100896</v>
      </c>
      <c r="H457">
        <f t="shared" si="22"/>
        <v>0.32775837215876019</v>
      </c>
      <c r="I457">
        <f t="shared" si="23"/>
        <v>3.1680878733139735</v>
      </c>
      <c r="J457">
        <f t="shared" si="24"/>
        <v>1.0383673242132965</v>
      </c>
    </row>
    <row r="458" spans="1:10" x14ac:dyDescent="0.35">
      <c r="A458">
        <v>289.0378</v>
      </c>
      <c r="B458">
        <v>3.7494935650011501</v>
      </c>
      <c r="C458">
        <v>4.8765868109738602</v>
      </c>
      <c r="D458">
        <v>3.2785956647825198</v>
      </c>
      <c r="E458">
        <v>1.1774302869906199</v>
      </c>
      <c r="F458">
        <v>1.3512507254249899</v>
      </c>
      <c r="G458">
        <v>1.2738751178452701</v>
      </c>
      <c r="H458">
        <f t="shared" si="22"/>
        <v>0.31941701876155476</v>
      </c>
      <c r="I458">
        <f t="shared" si="23"/>
        <v>3.9682253469191768</v>
      </c>
      <c r="J458">
        <f t="shared" si="24"/>
        <v>1.2675187100869598</v>
      </c>
    </row>
    <row r="459" spans="1:10" x14ac:dyDescent="0.35">
      <c r="A459">
        <v>231.04910000000001</v>
      </c>
      <c r="B459">
        <v>1.3631658197911301</v>
      </c>
      <c r="C459">
        <v>1.5199372904553099</v>
      </c>
      <c r="D459">
        <v>1.51153821866025</v>
      </c>
      <c r="E459">
        <v>0.45679287520328699</v>
      </c>
      <c r="F459">
        <v>0.47705982248527001</v>
      </c>
      <c r="G459">
        <v>0.46425359766112201</v>
      </c>
      <c r="H459">
        <f t="shared" si="22"/>
        <v>0.31813888568182735</v>
      </c>
      <c r="I459">
        <f t="shared" si="23"/>
        <v>1.4648804429688964</v>
      </c>
      <c r="J459">
        <f t="shared" si="24"/>
        <v>0.46603543178322632</v>
      </c>
    </row>
    <row r="460" spans="1:10" x14ac:dyDescent="0.35">
      <c r="A460">
        <v>231.01900000000001</v>
      </c>
      <c r="B460">
        <v>6.5594857020623296</v>
      </c>
      <c r="C460">
        <v>6.6501559780556203</v>
      </c>
      <c r="D460">
        <v>6.1086713266124901</v>
      </c>
      <c r="E460">
        <v>2.0707212495875198</v>
      </c>
      <c r="F460">
        <v>2.0060360779994202</v>
      </c>
      <c r="G460">
        <v>1.9662905730581799</v>
      </c>
      <c r="H460">
        <f t="shared" si="22"/>
        <v>0.31281447290660108</v>
      </c>
      <c r="I460">
        <f t="shared" si="23"/>
        <v>6.4394376689101476</v>
      </c>
      <c r="J460">
        <f t="shared" si="24"/>
        <v>2.0143493002150397</v>
      </c>
    </row>
    <row r="461" spans="1:10" x14ac:dyDescent="0.35">
      <c r="A461">
        <v>231.0204</v>
      </c>
      <c r="B461">
        <v>5.6337211416677198</v>
      </c>
      <c r="C461">
        <v>5.8616850408317296</v>
      </c>
      <c r="D461">
        <v>5.2744530945394503</v>
      </c>
      <c r="E461">
        <v>1.78690518882092</v>
      </c>
      <c r="F461">
        <v>1.74579975583425</v>
      </c>
      <c r="G461">
        <v>1.71174076556708</v>
      </c>
      <c r="H461">
        <f t="shared" si="22"/>
        <v>0.3127304542980206</v>
      </c>
      <c r="I461">
        <f t="shared" si="23"/>
        <v>5.5899530923462999</v>
      </c>
      <c r="J461">
        <f t="shared" si="24"/>
        <v>1.7481485700740833</v>
      </c>
    </row>
    <row r="462" spans="1:10" x14ac:dyDescent="0.35">
      <c r="A462">
        <v>231.01599999999999</v>
      </c>
      <c r="B462">
        <v>6.8462836760744397</v>
      </c>
      <c r="C462">
        <v>6.5469538547081303</v>
      </c>
      <c r="D462">
        <v>6.2967386885397101</v>
      </c>
      <c r="E462">
        <v>2.1317084327156</v>
      </c>
      <c r="F462">
        <v>2.0239320044382398</v>
      </c>
      <c r="G462">
        <v>1.9805981732957001</v>
      </c>
      <c r="H462">
        <f t="shared" si="22"/>
        <v>0.31164276391699702</v>
      </c>
      <c r="I462">
        <f t="shared" si="23"/>
        <v>6.5633254064407609</v>
      </c>
      <c r="J462">
        <f t="shared" si="24"/>
        <v>2.0454128701498466</v>
      </c>
    </row>
    <row r="463" spans="1:10" x14ac:dyDescent="0.35">
      <c r="A463">
        <v>280.0933</v>
      </c>
      <c r="B463">
        <v>10.805607722511899</v>
      </c>
      <c r="C463">
        <v>10.807503268994401</v>
      </c>
      <c r="D463">
        <v>9.2302094132596402</v>
      </c>
      <c r="E463">
        <v>2.9549182636985698</v>
      </c>
      <c r="F463">
        <v>3.3142616735723101</v>
      </c>
      <c r="G463">
        <v>3.1865950247499</v>
      </c>
      <c r="H463">
        <f t="shared" si="22"/>
        <v>0.30657448153862393</v>
      </c>
      <c r="I463">
        <f t="shared" si="23"/>
        <v>10.281106801588647</v>
      </c>
      <c r="J463">
        <f t="shared" si="24"/>
        <v>3.1519249873402599</v>
      </c>
    </row>
    <row r="464" spans="1:10" x14ac:dyDescent="0.35">
      <c r="A464">
        <v>278.09219999999999</v>
      </c>
      <c r="B464">
        <v>24.523640119345501</v>
      </c>
      <c r="C464">
        <v>24.857926428827</v>
      </c>
      <c r="D464">
        <v>21.016201243051501</v>
      </c>
      <c r="E464">
        <v>6.5292453543551598</v>
      </c>
      <c r="F464">
        <v>7.4264208158490996</v>
      </c>
      <c r="G464">
        <v>7.2149900634865904</v>
      </c>
      <c r="H464">
        <f t="shared" si="22"/>
        <v>0.30072908414476812</v>
      </c>
      <c r="I464">
        <f t="shared" si="23"/>
        <v>23.465922597074666</v>
      </c>
      <c r="J464">
        <f t="shared" si="24"/>
        <v>7.056885411230283</v>
      </c>
    </row>
    <row r="465" spans="1:10" x14ac:dyDescent="0.35">
      <c r="A465">
        <v>339.11200000000002</v>
      </c>
      <c r="B465">
        <v>1.73289771194275</v>
      </c>
      <c r="C465">
        <v>1.7505361216694</v>
      </c>
      <c r="D465">
        <v>1.4903421619139401</v>
      </c>
      <c r="E465">
        <v>0.49061212972618101</v>
      </c>
      <c r="F465">
        <v>0.49248268209324297</v>
      </c>
      <c r="G465">
        <v>0.50582732412883102</v>
      </c>
      <c r="H465">
        <f t="shared" si="22"/>
        <v>0.2993544818438828</v>
      </c>
      <c r="I465">
        <f t="shared" si="23"/>
        <v>1.6579253318420299</v>
      </c>
      <c r="J465">
        <f t="shared" si="24"/>
        <v>0.49630737864941832</v>
      </c>
    </row>
    <row r="466" spans="1:10" x14ac:dyDescent="0.35">
      <c r="A466">
        <v>279.08949999999999</v>
      </c>
      <c r="B466">
        <v>90.900682334820402</v>
      </c>
      <c r="C466">
        <v>90.9567756261483</v>
      </c>
      <c r="D466">
        <v>77.408640545277507</v>
      </c>
      <c r="E466">
        <v>23.465493977365199</v>
      </c>
      <c r="F466">
        <v>26.758561801516802</v>
      </c>
      <c r="G466">
        <v>25.946743937969998</v>
      </c>
      <c r="H466">
        <f t="shared" si="22"/>
        <v>0.29379390578138742</v>
      </c>
      <c r="I466">
        <f t="shared" si="23"/>
        <v>86.422032835415393</v>
      </c>
      <c r="J466">
        <f t="shared" si="24"/>
        <v>25.390266572284002</v>
      </c>
    </row>
    <row r="467" spans="1:10" x14ac:dyDescent="0.35">
      <c r="A467">
        <v>237.02080000000001</v>
      </c>
      <c r="B467">
        <v>1.40116446960036</v>
      </c>
      <c r="C467">
        <v>1.2165206039345899</v>
      </c>
      <c r="D467">
        <v>1.4080394783855601</v>
      </c>
      <c r="E467">
        <v>0.39887088981114199</v>
      </c>
      <c r="F467">
        <v>0.41626049843352197</v>
      </c>
      <c r="G467">
        <v>0.36324261107656203</v>
      </c>
      <c r="H467">
        <f t="shared" si="22"/>
        <v>0.29271103477734756</v>
      </c>
      <c r="I467">
        <f t="shared" si="23"/>
        <v>1.3419081839735032</v>
      </c>
      <c r="J467">
        <f t="shared" si="24"/>
        <v>0.39279133310707537</v>
      </c>
    </row>
    <row r="468" spans="1:10" x14ac:dyDescent="0.35">
      <c r="A468">
        <v>281.10050000000001</v>
      </c>
      <c r="B468">
        <v>4.5361551493153804</v>
      </c>
      <c r="C468">
        <v>4.6012133491507896</v>
      </c>
      <c r="D468">
        <v>3.7606263392022599</v>
      </c>
      <c r="E468">
        <v>1.14265192776114</v>
      </c>
      <c r="F468">
        <v>1.2176403149455699</v>
      </c>
      <c r="G468">
        <v>1.1858517550126</v>
      </c>
      <c r="H468">
        <f t="shared" si="22"/>
        <v>0.27493761955640128</v>
      </c>
      <c r="I468">
        <f t="shared" si="23"/>
        <v>4.2993316125561432</v>
      </c>
      <c r="J468">
        <f t="shared" si="24"/>
        <v>1.1820479992397701</v>
      </c>
    </row>
    <row r="469" spans="1:10" x14ac:dyDescent="0.35">
      <c r="A469">
        <v>337.09550000000002</v>
      </c>
      <c r="B469">
        <v>1.4788145640164001</v>
      </c>
      <c r="C469">
        <v>1.5548885787820099</v>
      </c>
      <c r="D469">
        <v>1.3020029089662899</v>
      </c>
      <c r="E469">
        <v>0.37816779820879498</v>
      </c>
      <c r="F469">
        <v>0.405068602587349</v>
      </c>
      <c r="G469">
        <v>0.389315320350204</v>
      </c>
      <c r="H469">
        <f t="shared" si="22"/>
        <v>0.2704407787675322</v>
      </c>
      <c r="I469">
        <f t="shared" si="23"/>
        <v>1.4452353505882334</v>
      </c>
      <c r="J469">
        <f t="shared" si="24"/>
        <v>0.39085057371544929</v>
      </c>
    </row>
    <row r="470" spans="1:10" x14ac:dyDescent="0.35">
      <c r="A470">
        <v>183.96299999999999</v>
      </c>
      <c r="B470">
        <v>4.7544579957822197</v>
      </c>
      <c r="C470">
        <v>4.5138776942018204</v>
      </c>
      <c r="D470">
        <v>4.8656829902274197</v>
      </c>
      <c r="E470">
        <v>1.26562034319103</v>
      </c>
      <c r="F470">
        <v>1.37223150930459</v>
      </c>
      <c r="G470">
        <v>1.1188335159551099</v>
      </c>
      <c r="H470">
        <f t="shared" si="22"/>
        <v>0.26579032145403436</v>
      </c>
      <c r="I470">
        <f t="shared" si="23"/>
        <v>4.7113395600704866</v>
      </c>
      <c r="J470">
        <f t="shared" si="24"/>
        <v>1.2522284561502435</v>
      </c>
    </row>
    <row r="471" spans="1:10" x14ac:dyDescent="0.35">
      <c r="A471">
        <v>181.9659</v>
      </c>
      <c r="B471">
        <v>11.9496278185128</v>
      </c>
      <c r="C471">
        <v>11.396226566979699</v>
      </c>
      <c r="D471">
        <v>12.2930032075983</v>
      </c>
      <c r="E471">
        <v>3.1891067433610001</v>
      </c>
      <c r="F471">
        <v>3.4119080719069999</v>
      </c>
      <c r="G471">
        <v>2.7875308545284598</v>
      </c>
      <c r="H471">
        <f t="shared" si="22"/>
        <v>0.26343565152931808</v>
      </c>
      <c r="I471">
        <f t="shared" si="23"/>
        <v>11.879619197696934</v>
      </c>
      <c r="J471">
        <f t="shared" si="24"/>
        <v>3.129515223265487</v>
      </c>
    </row>
    <row r="472" spans="1:10" x14ac:dyDescent="0.35">
      <c r="A472">
        <v>230.0128</v>
      </c>
      <c r="B472">
        <v>56.283258592425298</v>
      </c>
      <c r="C472">
        <v>49.1085476753004</v>
      </c>
      <c r="D472">
        <v>50.9296653413844</v>
      </c>
      <c r="E472">
        <v>13.881448705806999</v>
      </c>
      <c r="F472">
        <v>12.862942719142501</v>
      </c>
      <c r="G472">
        <v>12.151202415982</v>
      </c>
      <c r="H472">
        <f t="shared" si="22"/>
        <v>0.24881798668190594</v>
      </c>
      <c r="I472">
        <f t="shared" si="23"/>
        <v>52.107157203036699</v>
      </c>
      <c r="J472">
        <f t="shared" si="24"/>
        <v>12.965197946977165</v>
      </c>
    </row>
    <row r="473" spans="1:10" x14ac:dyDescent="0.35">
      <c r="A473">
        <v>276.07769999999999</v>
      </c>
      <c r="B473">
        <v>5.4236341431123396</v>
      </c>
      <c r="C473">
        <v>5.4818305392337301</v>
      </c>
      <c r="D473">
        <v>4.8345613744498204</v>
      </c>
      <c r="E473">
        <v>1.21438353203006</v>
      </c>
      <c r="F473">
        <v>1.2525718789484199</v>
      </c>
      <c r="G473">
        <v>1.2754358630873901</v>
      </c>
      <c r="H473">
        <f t="shared" si="22"/>
        <v>0.23776271148230158</v>
      </c>
      <c r="I473">
        <f t="shared" si="23"/>
        <v>5.2466753522652967</v>
      </c>
      <c r="J473">
        <f t="shared" si="24"/>
        <v>1.2474637580219567</v>
      </c>
    </row>
    <row r="474" spans="1:10" x14ac:dyDescent="0.35">
      <c r="A474">
        <v>277.07380000000001</v>
      </c>
      <c r="B474">
        <v>19.0914236068454</v>
      </c>
      <c r="C474">
        <v>19.404081238146802</v>
      </c>
      <c r="D474">
        <v>16.556438738841099</v>
      </c>
      <c r="E474">
        <v>4.0486720449993996</v>
      </c>
      <c r="F474">
        <v>4.1824856918784299</v>
      </c>
      <c r="G474">
        <v>4.3594639418062604</v>
      </c>
      <c r="H474">
        <f t="shared" si="22"/>
        <v>0.22870439913735377</v>
      </c>
      <c r="I474">
        <f t="shared" si="23"/>
        <v>18.350647861277764</v>
      </c>
      <c r="J474">
        <f t="shared" si="24"/>
        <v>4.1968738928946969</v>
      </c>
    </row>
    <row r="475" spans="1:10" x14ac:dyDescent="0.35">
      <c r="A475">
        <v>303.01330000000002</v>
      </c>
      <c r="B475">
        <v>3.0379161001879602</v>
      </c>
      <c r="C475">
        <v>2.4469717190655702</v>
      </c>
      <c r="D475">
        <v>3.0260685519749901</v>
      </c>
      <c r="E475">
        <v>0.61581244486743503</v>
      </c>
      <c r="F475">
        <v>0.63092059331615802</v>
      </c>
      <c r="G475">
        <v>0.60995254962909895</v>
      </c>
      <c r="H475">
        <f t="shared" si="22"/>
        <v>0.21815240342310527</v>
      </c>
      <c r="I475">
        <f t="shared" si="23"/>
        <v>2.8369854570761732</v>
      </c>
      <c r="J475">
        <f t="shared" si="24"/>
        <v>0.61889519593756404</v>
      </c>
    </row>
    <row r="476" spans="1:10" x14ac:dyDescent="0.35">
      <c r="A476">
        <v>152.00229999999999</v>
      </c>
      <c r="B476">
        <v>2.1685962529182001</v>
      </c>
      <c r="C476">
        <v>2.4519494604068099</v>
      </c>
      <c r="D476">
        <v>2.0902219166571099</v>
      </c>
      <c r="E476">
        <v>0.41238890667189099</v>
      </c>
      <c r="F476">
        <v>0.48301470688381298</v>
      </c>
      <c r="G476">
        <v>0.47493189327524399</v>
      </c>
      <c r="H476">
        <f t="shared" si="22"/>
        <v>0.20419951671528808</v>
      </c>
      <c r="I476">
        <f t="shared" si="23"/>
        <v>2.2369225433273732</v>
      </c>
      <c r="J476">
        <f t="shared" si="24"/>
        <v>0.45677850227698263</v>
      </c>
    </row>
    <row r="477" spans="1:10" x14ac:dyDescent="0.35">
      <c r="A477">
        <v>309.09989999999999</v>
      </c>
      <c r="B477">
        <v>2.8899207749545002</v>
      </c>
      <c r="C477">
        <v>2.8489940991818901</v>
      </c>
      <c r="D477">
        <v>2.4905920677764799</v>
      </c>
      <c r="E477">
        <v>0.49321247208726998</v>
      </c>
      <c r="F477">
        <v>0.53189490998551403</v>
      </c>
      <c r="G477">
        <v>0.53285204484930504</v>
      </c>
      <c r="H477">
        <f t="shared" si="22"/>
        <v>0.18931382377082684</v>
      </c>
      <c r="I477">
        <f t="shared" si="23"/>
        <v>2.7431689806376234</v>
      </c>
      <c r="J477">
        <f t="shared" si="24"/>
        <v>0.51931980897402974</v>
      </c>
    </row>
    <row r="478" spans="1:10" x14ac:dyDescent="0.35">
      <c r="A478">
        <v>261.0428</v>
      </c>
      <c r="B478">
        <v>2.1386565701053399</v>
      </c>
      <c r="C478">
        <v>2.3113977547237901</v>
      </c>
      <c r="D478">
        <v>2.0349734875808498</v>
      </c>
      <c r="E478">
        <v>0.38799887701570202</v>
      </c>
      <c r="F478">
        <v>0.39442191514193597</v>
      </c>
      <c r="G478">
        <v>0.33759622445968501</v>
      </c>
      <c r="H478">
        <f t="shared" si="22"/>
        <v>0.17270812847926706</v>
      </c>
      <c r="I478">
        <f t="shared" si="23"/>
        <v>2.1616759374699934</v>
      </c>
      <c r="J478">
        <f t="shared" si="24"/>
        <v>0.3733390055391077</v>
      </c>
    </row>
    <row r="479" spans="1:10" x14ac:dyDescent="0.35">
      <c r="A479">
        <v>286.97809999999998</v>
      </c>
      <c r="B479">
        <v>2.3565873217493798</v>
      </c>
      <c r="C479">
        <v>2.1480482453393899</v>
      </c>
      <c r="D479">
        <v>2.26376222773307</v>
      </c>
      <c r="E479">
        <v>0.37199459007599001</v>
      </c>
      <c r="F479">
        <v>0.40069413723804997</v>
      </c>
      <c r="G479">
        <v>0.36293145025803197</v>
      </c>
      <c r="H479">
        <f t="shared" si="22"/>
        <v>0.16778271785988672</v>
      </c>
      <c r="I479">
        <f t="shared" si="23"/>
        <v>2.2561325982739464</v>
      </c>
      <c r="J479">
        <f t="shared" si="24"/>
        <v>0.37854005919069067</v>
      </c>
    </row>
    <row r="480" spans="1:10" x14ac:dyDescent="0.35">
      <c r="A480">
        <v>230.06489999999999</v>
      </c>
      <c r="B480">
        <v>4.5078002267025399</v>
      </c>
      <c r="C480">
        <v>4.5640950416056496</v>
      </c>
      <c r="D480">
        <v>4.67916653530418</v>
      </c>
      <c r="E480">
        <v>0.80693128127333202</v>
      </c>
      <c r="F480">
        <v>0.74471286423952998</v>
      </c>
      <c r="G480">
        <v>0.73044789858516501</v>
      </c>
      <c r="H480">
        <f t="shared" si="22"/>
        <v>0.16595751489521537</v>
      </c>
      <c r="I480">
        <f t="shared" si="23"/>
        <v>4.5836872678707898</v>
      </c>
      <c r="J480">
        <f t="shared" si="24"/>
        <v>0.76069734803267564</v>
      </c>
    </row>
    <row r="481" spans="1:10" x14ac:dyDescent="0.35">
      <c r="A481">
        <v>279.0102</v>
      </c>
      <c r="B481">
        <v>2.96839682125976</v>
      </c>
      <c r="C481">
        <v>3.1830107490004602</v>
      </c>
      <c r="D481">
        <v>3.3236076611322098</v>
      </c>
      <c r="E481">
        <v>0.50114305961275496</v>
      </c>
      <c r="F481">
        <v>0.52155640540137704</v>
      </c>
      <c r="G481">
        <v>0.49310853023095802</v>
      </c>
      <c r="H481">
        <f t="shared" si="22"/>
        <v>0.15997947847333749</v>
      </c>
      <c r="I481">
        <f t="shared" si="23"/>
        <v>3.1583384104641432</v>
      </c>
      <c r="J481">
        <f t="shared" si="24"/>
        <v>0.5052693317483633</v>
      </c>
    </row>
    <row r="482" spans="1:10" x14ac:dyDescent="0.35">
      <c r="A482">
        <v>282.036</v>
      </c>
      <c r="B482">
        <v>3.1033711250851499</v>
      </c>
      <c r="C482">
        <v>2.6075259406389599</v>
      </c>
      <c r="D482">
        <v>3.18010624843728</v>
      </c>
      <c r="E482">
        <v>0.48917075598312798</v>
      </c>
      <c r="F482">
        <v>0.45923315157494199</v>
      </c>
      <c r="G482">
        <v>0.439671963783131</v>
      </c>
      <c r="H482">
        <f t="shared" si="22"/>
        <v>0.15612139848494994</v>
      </c>
      <c r="I482">
        <f t="shared" si="23"/>
        <v>2.9636677713871298</v>
      </c>
      <c r="J482">
        <f t="shared" si="24"/>
        <v>0.46269195711373362</v>
      </c>
    </row>
    <row r="483" spans="1:10" x14ac:dyDescent="0.35">
      <c r="A483">
        <v>236.02070000000001</v>
      </c>
      <c r="B483">
        <v>13.886435461965901</v>
      </c>
      <c r="C483">
        <v>11.6872995418464</v>
      </c>
      <c r="D483">
        <v>14.6923612195462</v>
      </c>
      <c r="E483">
        <v>2.1256438304393499</v>
      </c>
      <c r="F483">
        <v>2.17855803831204</v>
      </c>
      <c r="G483">
        <v>1.92205459518349</v>
      </c>
      <c r="H483">
        <f t="shared" si="22"/>
        <v>0.1546277649911095</v>
      </c>
      <c r="I483">
        <f t="shared" si="23"/>
        <v>13.422032074452835</v>
      </c>
      <c r="J483">
        <f t="shared" si="24"/>
        <v>2.0754188213116267</v>
      </c>
    </row>
    <row r="484" spans="1:10" x14ac:dyDescent="0.35">
      <c r="A484">
        <v>196.04079999999999</v>
      </c>
      <c r="B484">
        <v>3.7091702317725499</v>
      </c>
      <c r="C484">
        <v>3.5680626170289198</v>
      </c>
      <c r="D484">
        <v>3.6287285612593099</v>
      </c>
      <c r="E484">
        <v>0.56873721896745799</v>
      </c>
      <c r="F484">
        <v>0.53042344460180701</v>
      </c>
      <c r="G484">
        <v>0.57673612423371001</v>
      </c>
      <c r="H484">
        <f t="shared" si="22"/>
        <v>0.15366795505593445</v>
      </c>
      <c r="I484">
        <f t="shared" si="23"/>
        <v>3.6353204700202597</v>
      </c>
      <c r="J484">
        <f t="shared" si="24"/>
        <v>0.55863226260099175</v>
      </c>
    </row>
    <row r="485" spans="1:10" x14ac:dyDescent="0.35">
      <c r="A485">
        <v>271.00420000000003</v>
      </c>
      <c r="B485">
        <v>6.6990959612188403</v>
      </c>
      <c r="C485">
        <v>6.04965438404769</v>
      </c>
      <c r="D485">
        <v>6.6531179568683099</v>
      </c>
      <c r="E485">
        <v>0.92308778463234697</v>
      </c>
      <c r="F485">
        <v>0.95597685725950798</v>
      </c>
      <c r="G485">
        <v>0.86275253534875496</v>
      </c>
      <c r="H485">
        <f t="shared" si="22"/>
        <v>0.14131717288993867</v>
      </c>
      <c r="I485">
        <f t="shared" si="23"/>
        <v>6.4672894340449467</v>
      </c>
      <c r="J485">
        <f t="shared" si="24"/>
        <v>0.91393905908020334</v>
      </c>
    </row>
    <row r="486" spans="1:10" x14ac:dyDescent="0.35">
      <c r="A486">
        <v>189.9717</v>
      </c>
      <c r="B486">
        <v>3.9611076782720702</v>
      </c>
      <c r="C486">
        <v>4.6645898982338796</v>
      </c>
      <c r="D486">
        <v>4.6514844096186598</v>
      </c>
      <c r="E486">
        <v>0.54854223095823196</v>
      </c>
      <c r="F486">
        <v>0.54799435879968705</v>
      </c>
      <c r="G486">
        <v>0.498993202151153</v>
      </c>
      <c r="H486">
        <f t="shared" si="22"/>
        <v>0.12017081588370852</v>
      </c>
      <c r="I486">
        <f t="shared" si="23"/>
        <v>4.4257273287082031</v>
      </c>
      <c r="J486">
        <f t="shared" si="24"/>
        <v>0.53184326396969062</v>
      </c>
    </row>
    <row r="487" spans="1:10" x14ac:dyDescent="0.35">
      <c r="A487">
        <v>136.0076</v>
      </c>
      <c r="B487">
        <v>6.3299579393702103</v>
      </c>
      <c r="C487">
        <v>6.3725024157838801</v>
      </c>
      <c r="D487">
        <v>6.4870256497009304</v>
      </c>
      <c r="E487">
        <v>0.45309431660397997</v>
      </c>
      <c r="F487">
        <v>0.65152110367522897</v>
      </c>
      <c r="G487">
        <v>0.58412501015926199</v>
      </c>
      <c r="H487">
        <f t="shared" si="22"/>
        <v>8.8003421770192922E-2</v>
      </c>
      <c r="I487">
        <f t="shared" si="23"/>
        <v>6.3964953349516733</v>
      </c>
      <c r="J487">
        <f t="shared" si="24"/>
        <v>0.56291347681282355</v>
      </c>
    </row>
    <row r="488" spans="1:10" x14ac:dyDescent="0.35">
      <c r="A488">
        <v>244.0264</v>
      </c>
      <c r="B488">
        <v>11.325134988215201</v>
      </c>
      <c r="C488">
        <v>12.665719042352899</v>
      </c>
      <c r="D488">
        <v>13.616343955104</v>
      </c>
      <c r="E488">
        <v>0.85278099920804196</v>
      </c>
      <c r="F488">
        <v>0.86108529813901502</v>
      </c>
      <c r="G488">
        <v>0.83161670297946899</v>
      </c>
      <c r="H488">
        <f t="shared" si="22"/>
        <v>6.7686058432120499E-2</v>
      </c>
      <c r="I488">
        <f t="shared" si="23"/>
        <v>12.5357326618907</v>
      </c>
      <c r="J488">
        <f t="shared" si="24"/>
        <v>0.8484943334421754</v>
      </c>
    </row>
    <row r="489" spans="1:10" x14ac:dyDescent="0.35">
      <c r="A489">
        <v>134.86519999999999</v>
      </c>
      <c r="B489">
        <v>4.4269042587989604</v>
      </c>
      <c r="C489">
        <v>4.1215472862674503</v>
      </c>
      <c r="D489">
        <v>3.8743893959292199</v>
      </c>
      <c r="E489">
        <v>0.24495850062190599</v>
      </c>
      <c r="F489">
        <v>0.205286518501761</v>
      </c>
      <c r="G489">
        <v>0.19584853336924299</v>
      </c>
      <c r="H489">
        <f t="shared" si="22"/>
        <v>5.2008518467043074E-2</v>
      </c>
      <c r="I489">
        <f t="shared" si="23"/>
        <v>4.1409469803318766</v>
      </c>
      <c r="J489">
        <f t="shared" si="24"/>
        <v>0.21536451749763666</v>
      </c>
    </row>
    <row r="490" spans="1:10" x14ac:dyDescent="0.35">
      <c r="A490">
        <v>132.86779999999999</v>
      </c>
      <c r="B490">
        <v>3.9397024680118902</v>
      </c>
      <c r="C490">
        <v>3.6476807665317601</v>
      </c>
      <c r="D490">
        <v>3.41481334506472</v>
      </c>
      <c r="E490">
        <v>0.211893352094744</v>
      </c>
      <c r="F490">
        <v>0.18632767430998101</v>
      </c>
      <c r="G490">
        <v>0.173546570299907</v>
      </c>
      <c r="H490">
        <f t="shared" si="22"/>
        <v>5.1968494888043941E-2</v>
      </c>
      <c r="I490">
        <f t="shared" si="23"/>
        <v>3.6673988598694565</v>
      </c>
      <c r="J490">
        <f t="shared" si="24"/>
        <v>0.19058919890154402</v>
      </c>
    </row>
  </sheetData>
  <autoFilter ref="A2:J2" xr:uid="{6BDFA0D6-88EB-4262-A7C3-821E8458C754}">
    <sortState xmlns:xlrd2="http://schemas.microsoft.com/office/spreadsheetml/2017/richdata2" ref="A3:J490">
      <sortCondition descending="1" ref="H2"/>
    </sortState>
  </autoFilter>
  <mergeCells count="8">
    <mergeCell ref="O1:Q1"/>
    <mergeCell ref="L2:N2"/>
    <mergeCell ref="O2:Q2"/>
    <mergeCell ref="L12:N12"/>
    <mergeCell ref="B1:D1"/>
    <mergeCell ref="E1:G1"/>
    <mergeCell ref="I1:J1"/>
    <mergeCell ref="L1:N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E180F-D41C-4672-8CDD-279740C3CCBC}">
  <dimension ref="A1:P32"/>
  <sheetViews>
    <sheetView tabSelected="1" workbookViewId="0">
      <selection activeCell="I4" sqref="I4"/>
    </sheetView>
  </sheetViews>
  <sheetFormatPr defaultRowHeight="14.5" x14ac:dyDescent="0.35"/>
  <cols>
    <col min="8" max="8" width="27.36328125" bestFit="1" customWidth="1"/>
    <col min="10" max="10" width="11.81640625" bestFit="1" customWidth="1"/>
    <col min="11" max="11" width="18.54296875" bestFit="1" customWidth="1"/>
    <col min="12" max="12" width="13.36328125" bestFit="1" customWidth="1"/>
    <col min="13" max="13" width="15.54296875" customWidth="1"/>
    <col min="14" max="14" width="14.81640625" bestFit="1" customWidth="1"/>
    <col min="15" max="15" width="11.81640625" bestFit="1" customWidth="1"/>
    <col min="16" max="16" width="22.7265625" bestFit="1" customWidth="1"/>
  </cols>
  <sheetData>
    <row r="1" spans="1:16" x14ac:dyDescent="0.35">
      <c r="A1" s="2" t="s">
        <v>82</v>
      </c>
    </row>
    <row r="2" spans="1:16" x14ac:dyDescent="0.35">
      <c r="A2" s="6" t="s">
        <v>24</v>
      </c>
      <c r="B2" s="15" t="s">
        <v>98</v>
      </c>
      <c r="C2" s="15"/>
      <c r="D2" s="15"/>
      <c r="E2" s="12" t="s">
        <v>99</v>
      </c>
      <c r="F2" s="12"/>
      <c r="G2" s="12"/>
      <c r="H2" s="3" t="s">
        <v>65</v>
      </c>
      <c r="I2" s="16" t="s">
        <v>18</v>
      </c>
      <c r="J2" s="16"/>
      <c r="K2" s="9" t="s">
        <v>25</v>
      </c>
      <c r="L2" s="9" t="s">
        <v>68</v>
      </c>
      <c r="M2" s="9" t="s">
        <v>26</v>
      </c>
      <c r="N2" s="9" t="s">
        <v>27</v>
      </c>
      <c r="O2" s="9" t="s">
        <v>28</v>
      </c>
      <c r="P2" s="11" t="s">
        <v>95</v>
      </c>
    </row>
    <row r="3" spans="1:16" x14ac:dyDescent="0.35">
      <c r="A3">
        <v>714.50879999999995</v>
      </c>
      <c r="B3">
        <v>11.2470947104147</v>
      </c>
      <c r="C3">
        <v>9.5999593928059106</v>
      </c>
      <c r="D3">
        <v>10.964097483805</v>
      </c>
      <c r="E3">
        <v>3.5441096858560401</v>
      </c>
      <c r="F3">
        <v>3.6303400652056199</v>
      </c>
      <c r="G3">
        <v>2.9944199706222601</v>
      </c>
      <c r="H3">
        <f t="shared" ref="H3:H17" si="0">(AVERAGE(B3:D3))/(AVERAGE(E3:G3))</f>
        <v>3.1282878488640744</v>
      </c>
      <c r="I3">
        <f>AVERAGE(B3:D3)</f>
        <v>10.603717195675204</v>
      </c>
      <c r="J3">
        <f>AVERAGE(E3:G3)</f>
        <v>3.3896232405613067</v>
      </c>
      <c r="K3">
        <v>714.50789999999995</v>
      </c>
      <c r="L3">
        <v>1.2596080000000001</v>
      </c>
      <c r="M3" t="s">
        <v>29</v>
      </c>
      <c r="N3" t="s">
        <v>30</v>
      </c>
      <c r="O3" t="s">
        <v>31</v>
      </c>
      <c r="P3" t="s">
        <v>96</v>
      </c>
    </row>
    <row r="4" spans="1:16" x14ac:dyDescent="0.35">
      <c r="A4">
        <v>716.52340000000004</v>
      </c>
      <c r="B4">
        <v>12.7449798781821</v>
      </c>
      <c r="C4">
        <v>11.7418229741712</v>
      </c>
      <c r="D4">
        <v>14.295882087444401</v>
      </c>
      <c r="E4">
        <v>4.1174854133289998</v>
      </c>
      <c r="F4">
        <v>4.3942207294092999</v>
      </c>
      <c r="G4">
        <v>3.9928166528259101</v>
      </c>
      <c r="H4">
        <f t="shared" si="0"/>
        <v>3.1014926018252589</v>
      </c>
      <c r="I4">
        <f t="shared" ref="I4:I17" si="1">AVERAGE(B4:D4)</f>
        <v>12.927561646599235</v>
      </c>
      <c r="J4">
        <f t="shared" ref="J3:J17" si="2">AVERAGE(E4:G4)</f>
        <v>4.1681742651880702</v>
      </c>
      <c r="K4">
        <v>716.52359999999999</v>
      </c>
      <c r="L4">
        <v>-0.27912500000000001</v>
      </c>
      <c r="M4" t="s">
        <v>32</v>
      </c>
      <c r="N4" t="s">
        <v>33</v>
      </c>
      <c r="O4" t="s">
        <v>31</v>
      </c>
      <c r="P4" t="s">
        <v>96</v>
      </c>
    </row>
    <row r="5" spans="1:16" x14ac:dyDescent="0.35">
      <c r="A5">
        <v>722.51310000000001</v>
      </c>
      <c r="B5">
        <v>58.298814239293101</v>
      </c>
      <c r="C5">
        <v>52.678841322032703</v>
      </c>
      <c r="D5">
        <v>69.880081642145797</v>
      </c>
      <c r="E5">
        <v>14.358195024934799</v>
      </c>
      <c r="F5">
        <v>15.2633418981479</v>
      </c>
      <c r="G5">
        <v>13.6767333351915</v>
      </c>
      <c r="H5">
        <f t="shared" si="0"/>
        <v>4.1770199161457287</v>
      </c>
      <c r="I5">
        <f t="shared" si="1"/>
        <v>60.285912401157198</v>
      </c>
      <c r="J5">
        <f t="shared" si="2"/>
        <v>14.432756752758067</v>
      </c>
      <c r="K5">
        <v>722.51300000000003</v>
      </c>
      <c r="L5">
        <v>0.138406</v>
      </c>
      <c r="M5" t="s">
        <v>34</v>
      </c>
      <c r="N5" t="s">
        <v>35</v>
      </c>
      <c r="O5" t="s">
        <v>31</v>
      </c>
      <c r="P5" t="s">
        <v>97</v>
      </c>
    </row>
    <row r="6" spans="1:16" x14ac:dyDescent="0.35">
      <c r="A6">
        <v>738.50900000000001</v>
      </c>
      <c r="B6">
        <v>52.403405385239402</v>
      </c>
      <c r="C6">
        <v>44.011268517946199</v>
      </c>
      <c r="D6">
        <v>52.7518995135704</v>
      </c>
      <c r="E6">
        <v>15.143412561513401</v>
      </c>
      <c r="F6">
        <v>15.5814861588693</v>
      </c>
      <c r="G6">
        <v>13.146361304451499</v>
      </c>
      <c r="H6">
        <f t="shared" si="0"/>
        <v>3.4000977708941411</v>
      </c>
      <c r="I6">
        <f t="shared" si="1"/>
        <v>49.722191138918667</v>
      </c>
      <c r="J6">
        <f t="shared" si="2"/>
        <v>14.623753341611399</v>
      </c>
      <c r="K6">
        <v>738.50789999999995</v>
      </c>
      <c r="L6">
        <v>1.48949</v>
      </c>
      <c r="M6" t="s">
        <v>36</v>
      </c>
      <c r="N6" t="s">
        <v>37</v>
      </c>
      <c r="O6" t="s">
        <v>31</v>
      </c>
      <c r="P6" t="s">
        <v>96</v>
      </c>
    </row>
    <row r="7" spans="1:16" x14ac:dyDescent="0.35">
      <c r="A7">
        <v>740.52</v>
      </c>
      <c r="B7">
        <v>12.739429353658799</v>
      </c>
      <c r="C7">
        <v>10.895821219875801</v>
      </c>
      <c r="D7">
        <v>12.634892917246001</v>
      </c>
      <c r="E7">
        <v>4.1827604676004002</v>
      </c>
      <c r="F7">
        <v>4.2998789968024997</v>
      </c>
      <c r="G7">
        <v>3.6205256617720698</v>
      </c>
      <c r="H7">
        <f t="shared" si="0"/>
        <v>2.9967486283683584</v>
      </c>
      <c r="I7">
        <f t="shared" si="1"/>
        <v>12.090047830260199</v>
      </c>
      <c r="J7">
        <f t="shared" si="2"/>
        <v>4.0343883753916572</v>
      </c>
      <c r="K7">
        <v>740.52359999999999</v>
      </c>
      <c r="L7">
        <v>-4.8614249999999997</v>
      </c>
      <c r="M7" t="s">
        <v>38</v>
      </c>
      <c r="N7" t="s">
        <v>39</v>
      </c>
      <c r="O7" t="s">
        <v>31</v>
      </c>
      <c r="P7" t="s">
        <v>96</v>
      </c>
    </row>
    <row r="8" spans="1:16" x14ac:dyDescent="0.35">
      <c r="A8">
        <v>746.51679999999999</v>
      </c>
      <c r="B8">
        <v>3.90027152757219</v>
      </c>
      <c r="C8">
        <v>3.7257379251406402</v>
      </c>
      <c r="D8">
        <v>4.3995468094892596</v>
      </c>
      <c r="E8">
        <v>1.3639173578128301</v>
      </c>
      <c r="F8">
        <v>1.39880548934441</v>
      </c>
      <c r="G8">
        <v>1.2039057376992199</v>
      </c>
      <c r="H8">
        <f t="shared" si="0"/>
        <v>3.0316819447408028</v>
      </c>
      <c r="I8">
        <f t="shared" si="1"/>
        <v>4.0085187540673637</v>
      </c>
      <c r="J8">
        <f t="shared" si="2"/>
        <v>1.3222095282854867</v>
      </c>
      <c r="K8">
        <v>746.51300000000003</v>
      </c>
      <c r="L8">
        <v>5.0903330000000002</v>
      </c>
      <c r="M8" t="s">
        <v>40</v>
      </c>
      <c r="N8" t="s">
        <v>41</v>
      </c>
      <c r="O8" t="s">
        <v>31</v>
      </c>
    </row>
    <row r="9" spans="1:16" x14ac:dyDescent="0.35">
      <c r="A9">
        <v>748.52449999999999</v>
      </c>
      <c r="B9">
        <v>20.759410811561501</v>
      </c>
      <c r="C9">
        <v>19.230770075309099</v>
      </c>
      <c r="D9">
        <v>23.941704517236499</v>
      </c>
      <c r="E9">
        <v>9.05288720830894</v>
      </c>
      <c r="F9">
        <v>8.9315104942209107</v>
      </c>
      <c r="G9">
        <v>7.88832054039674</v>
      </c>
      <c r="H9">
        <f t="shared" si="0"/>
        <v>2.4710154071880566</v>
      </c>
      <c r="I9">
        <f t="shared" si="1"/>
        <v>21.310628468035702</v>
      </c>
      <c r="J9">
        <f t="shared" si="2"/>
        <v>8.6242394143088639</v>
      </c>
      <c r="K9">
        <v>748.52869999999996</v>
      </c>
      <c r="L9">
        <v>-5.6110069999999999</v>
      </c>
      <c r="M9" t="s">
        <v>42</v>
      </c>
      <c r="N9" t="s">
        <v>43</v>
      </c>
      <c r="O9" t="s">
        <v>31</v>
      </c>
      <c r="P9" t="s">
        <v>97</v>
      </c>
    </row>
    <row r="10" spans="1:16" x14ac:dyDescent="0.35">
      <c r="A10">
        <v>764.52340000000004</v>
      </c>
      <c r="B10">
        <v>27.592562091822199</v>
      </c>
      <c r="C10">
        <v>23.4549979368308</v>
      </c>
      <c r="D10">
        <v>28.0628738884432</v>
      </c>
      <c r="E10">
        <v>8.2384902231820298</v>
      </c>
      <c r="F10">
        <v>8.6822569279741906</v>
      </c>
      <c r="G10">
        <v>7.47721013532807</v>
      </c>
      <c r="H10">
        <f t="shared" si="0"/>
        <v>3.2425023532982786</v>
      </c>
      <c r="I10">
        <f t="shared" si="1"/>
        <v>26.370144639032066</v>
      </c>
      <c r="J10">
        <f t="shared" si="2"/>
        <v>8.1326524288280968</v>
      </c>
      <c r="K10">
        <v>764.52359999999999</v>
      </c>
      <c r="L10">
        <v>-0.26160099999999997</v>
      </c>
      <c r="M10" t="s">
        <v>44</v>
      </c>
      <c r="N10" t="s">
        <v>45</v>
      </c>
      <c r="O10" t="s">
        <v>31</v>
      </c>
      <c r="P10" t="s">
        <v>96</v>
      </c>
    </row>
    <row r="11" spans="1:16" x14ac:dyDescent="0.35">
      <c r="A11">
        <v>766.53859999999997</v>
      </c>
      <c r="B11">
        <v>65.708949973642603</v>
      </c>
      <c r="C11">
        <v>57.039692322704603</v>
      </c>
      <c r="D11">
        <v>69.084357529206997</v>
      </c>
      <c r="E11">
        <v>18.749958856223898</v>
      </c>
      <c r="F11">
        <v>19.862356169384199</v>
      </c>
      <c r="G11">
        <v>16.7263625607645</v>
      </c>
      <c r="H11">
        <f t="shared" si="0"/>
        <v>3.4665266354827744</v>
      </c>
      <c r="I11">
        <f t="shared" si="1"/>
        <v>63.944333275184739</v>
      </c>
      <c r="J11">
        <f t="shared" si="2"/>
        <v>18.446225862124198</v>
      </c>
      <c r="K11">
        <v>766.53920000000005</v>
      </c>
      <c r="L11">
        <v>-0.78273899999999996</v>
      </c>
      <c r="M11" t="s">
        <v>46</v>
      </c>
      <c r="N11" t="s">
        <v>47</v>
      </c>
      <c r="O11" t="s">
        <v>31</v>
      </c>
      <c r="P11" t="s">
        <v>96</v>
      </c>
    </row>
    <row r="12" spans="1:16" x14ac:dyDescent="0.35">
      <c r="A12">
        <v>810.52909999999997</v>
      </c>
      <c r="B12">
        <v>25.400331264929299</v>
      </c>
      <c r="C12">
        <v>25.015389179442099</v>
      </c>
      <c r="D12">
        <v>25.071139395928601</v>
      </c>
      <c r="E12">
        <v>24.614146471300501</v>
      </c>
      <c r="F12">
        <v>26.8704281661648</v>
      </c>
      <c r="G12">
        <v>20.225789615280899</v>
      </c>
      <c r="H12">
        <f t="shared" si="0"/>
        <v>1.0526631767514578</v>
      </c>
      <c r="I12">
        <f t="shared" si="1"/>
        <v>25.162286613433334</v>
      </c>
      <c r="J12">
        <f t="shared" si="2"/>
        <v>23.903454750915401</v>
      </c>
      <c r="K12">
        <v>810.52909999999997</v>
      </c>
      <c r="L12">
        <v>0</v>
      </c>
      <c r="M12" t="s">
        <v>48</v>
      </c>
      <c r="N12" t="s">
        <v>49</v>
      </c>
      <c r="O12" t="s">
        <v>31</v>
      </c>
      <c r="P12" t="s">
        <v>97</v>
      </c>
    </row>
    <row r="13" spans="1:16" x14ac:dyDescent="0.35">
      <c r="A13">
        <v>819.51329999999996</v>
      </c>
      <c r="B13">
        <v>3.7866334621935902</v>
      </c>
      <c r="C13">
        <v>3.3053829454740198</v>
      </c>
      <c r="D13">
        <v>3.9767665527595901</v>
      </c>
      <c r="E13">
        <v>2.2525770255768802</v>
      </c>
      <c r="F13">
        <v>2.2212219435688998</v>
      </c>
      <c r="G13">
        <v>1.9530291018433601</v>
      </c>
      <c r="H13">
        <f t="shared" si="0"/>
        <v>1.7222777454389913</v>
      </c>
      <c r="I13">
        <f t="shared" si="1"/>
        <v>3.6895943201423997</v>
      </c>
      <c r="J13">
        <f t="shared" si="2"/>
        <v>2.1422760236630469</v>
      </c>
      <c r="K13">
        <v>819.51819999999998</v>
      </c>
      <c r="L13">
        <v>-5.9791230000000004</v>
      </c>
      <c r="M13" t="s">
        <v>50</v>
      </c>
      <c r="N13" t="s">
        <v>51</v>
      </c>
      <c r="O13" t="s">
        <v>31</v>
      </c>
    </row>
    <row r="14" spans="1:16" x14ac:dyDescent="0.35">
      <c r="A14">
        <v>861.54579999999999</v>
      </c>
      <c r="B14">
        <v>4.92829250150006</v>
      </c>
      <c r="C14">
        <v>4.7044625247759404</v>
      </c>
      <c r="D14">
        <v>5.2617164546410402</v>
      </c>
      <c r="E14">
        <v>2.71369734203371</v>
      </c>
      <c r="F14">
        <v>2.8394832501459302</v>
      </c>
      <c r="G14">
        <v>2.49294278854715</v>
      </c>
      <c r="H14">
        <f t="shared" si="0"/>
        <v>1.8511363517733745</v>
      </c>
      <c r="I14">
        <f t="shared" si="1"/>
        <v>4.9648238269723466</v>
      </c>
      <c r="J14">
        <f t="shared" si="2"/>
        <v>2.6820411269089299</v>
      </c>
      <c r="K14">
        <v>861.54989999999998</v>
      </c>
      <c r="L14">
        <v>-4.7588650000000001</v>
      </c>
      <c r="M14" t="s">
        <v>52</v>
      </c>
      <c r="N14" t="s">
        <v>53</v>
      </c>
      <c r="O14" t="s">
        <v>31</v>
      </c>
      <c r="P14" t="s">
        <v>96</v>
      </c>
    </row>
    <row r="15" spans="1:16" x14ac:dyDescent="0.35">
      <c r="A15">
        <v>863.56420000000003</v>
      </c>
      <c r="B15">
        <v>13.4880656704805</v>
      </c>
      <c r="C15">
        <v>13.095207111132799</v>
      </c>
      <c r="D15">
        <v>14.6648171138569</v>
      </c>
      <c r="E15">
        <v>7.4140097042078201</v>
      </c>
      <c r="F15">
        <v>7.8527882724082803</v>
      </c>
      <c r="G15">
        <v>6.63811790979201</v>
      </c>
      <c r="H15">
        <f t="shared" si="0"/>
        <v>1.8830517363942234</v>
      </c>
      <c r="I15">
        <f t="shared" si="1"/>
        <v>13.749363298490067</v>
      </c>
      <c r="J15">
        <f t="shared" si="2"/>
        <v>7.3016386288027038</v>
      </c>
      <c r="K15">
        <v>863.56550000000004</v>
      </c>
      <c r="L15">
        <v>-1.505387</v>
      </c>
      <c r="M15" t="s">
        <v>54</v>
      </c>
      <c r="N15" t="s">
        <v>55</v>
      </c>
      <c r="O15" t="s">
        <v>31</v>
      </c>
    </row>
    <row r="16" spans="1:16" x14ac:dyDescent="0.35">
      <c r="A16">
        <v>885.55</v>
      </c>
      <c r="B16">
        <v>83.426109748891804</v>
      </c>
      <c r="C16">
        <v>80.542879436515307</v>
      </c>
      <c r="D16">
        <v>90.020867922926698</v>
      </c>
      <c r="E16">
        <v>47.769366727268597</v>
      </c>
      <c r="F16">
        <v>48.512532665139098</v>
      </c>
      <c r="G16">
        <v>39.656898994247101</v>
      </c>
      <c r="H16">
        <f t="shared" si="0"/>
        <v>1.8684132868815189</v>
      </c>
      <c r="I16">
        <f t="shared" si="1"/>
        <v>84.663285702777941</v>
      </c>
      <c r="J16">
        <f t="shared" si="2"/>
        <v>45.312932795551603</v>
      </c>
      <c r="K16">
        <v>885.54989999999998</v>
      </c>
      <c r="L16">
        <v>0.112924</v>
      </c>
      <c r="M16" t="s">
        <v>56</v>
      </c>
      <c r="N16" t="s">
        <v>57</v>
      </c>
      <c r="O16" t="s">
        <v>31</v>
      </c>
      <c r="P16" t="s">
        <v>96</v>
      </c>
    </row>
    <row r="17" spans="1:16" x14ac:dyDescent="0.35">
      <c r="A17">
        <v>906.63130000000001</v>
      </c>
      <c r="B17">
        <v>1.3894670349659299</v>
      </c>
      <c r="C17">
        <v>1.17484265343501</v>
      </c>
      <c r="D17">
        <v>2.1117811844953298</v>
      </c>
      <c r="E17">
        <v>0.62856107380095905</v>
      </c>
      <c r="F17">
        <v>0.79360756986251801</v>
      </c>
      <c r="G17">
        <v>0.84217536021857498</v>
      </c>
      <c r="H17">
        <f t="shared" si="0"/>
        <v>2.0650973813517091</v>
      </c>
      <c r="I17">
        <f t="shared" si="1"/>
        <v>1.5586969576320897</v>
      </c>
      <c r="J17">
        <f t="shared" si="2"/>
        <v>0.75478133462735064</v>
      </c>
      <c r="K17">
        <v>906.63459999999998</v>
      </c>
      <c r="L17">
        <v>-3.6398350000000002</v>
      </c>
      <c r="M17" t="s">
        <v>58</v>
      </c>
      <c r="N17" t="s">
        <v>59</v>
      </c>
      <c r="O17" t="s">
        <v>31</v>
      </c>
      <c r="P17" t="s">
        <v>97</v>
      </c>
    </row>
    <row r="19" spans="1:16" x14ac:dyDescent="0.35">
      <c r="A19" s="2" t="s">
        <v>81</v>
      </c>
    </row>
    <row r="20" spans="1:16" x14ac:dyDescent="0.35">
      <c r="A20" s="6" t="s">
        <v>24</v>
      </c>
      <c r="B20" s="15" t="s">
        <v>98</v>
      </c>
      <c r="C20" s="15"/>
      <c r="D20" s="15"/>
      <c r="E20" s="12" t="s">
        <v>99</v>
      </c>
      <c r="F20" s="12"/>
      <c r="G20" s="12"/>
      <c r="H20" s="3" t="s">
        <v>64</v>
      </c>
      <c r="I20" s="16" t="s">
        <v>18</v>
      </c>
      <c r="J20" s="16"/>
      <c r="K20" s="3" t="s">
        <v>67</v>
      </c>
      <c r="L20" s="9" t="s">
        <v>25</v>
      </c>
      <c r="M20" s="9" t="s">
        <v>68</v>
      </c>
      <c r="N20" s="9" t="s">
        <v>26</v>
      </c>
      <c r="O20" s="9" t="s">
        <v>27</v>
      </c>
      <c r="P20" s="9" t="s">
        <v>28</v>
      </c>
    </row>
    <row r="21" spans="1:16" x14ac:dyDescent="0.35">
      <c r="A21">
        <v>89.024600000000007</v>
      </c>
      <c r="B21">
        <v>26.268653667295698</v>
      </c>
      <c r="C21">
        <v>25.0896041705338</v>
      </c>
      <c r="D21">
        <v>26.807587097052501</v>
      </c>
      <c r="E21">
        <v>92.667014763791599</v>
      </c>
      <c r="F21">
        <v>78.411431932643893</v>
      </c>
      <c r="G21">
        <v>80.991290156723394</v>
      </c>
      <c r="H21">
        <f t="shared" ref="H21:H31" si="3">(AVERAGE(E21:G21)/AVERAGE(B21:D21))</f>
        <v>3.2248066538927818</v>
      </c>
      <c r="I21">
        <f t="shared" ref="I21:I32" si="4">AVERAGE(B21:D21)</f>
        <v>26.055281644960669</v>
      </c>
      <c r="J21">
        <f t="shared" ref="J21:J32" si="5">(AVERAGE(E21:G21))</f>
        <v>84.023245617719624</v>
      </c>
      <c r="L21">
        <v>89.0244</v>
      </c>
      <c r="M21">
        <v>2.246575</v>
      </c>
      <c r="N21" t="s">
        <v>69</v>
      </c>
      <c r="O21" t="s">
        <v>94</v>
      </c>
      <c r="P21" t="s">
        <v>31</v>
      </c>
    </row>
    <row r="22" spans="1:16" x14ac:dyDescent="0.35">
      <c r="A22">
        <v>117.0193</v>
      </c>
      <c r="B22">
        <v>10.762713380360699</v>
      </c>
      <c r="C22">
        <v>6.8660798018486799</v>
      </c>
      <c r="D22">
        <v>9.5344240008991399</v>
      </c>
      <c r="E22">
        <v>39.685293907984402</v>
      </c>
      <c r="F22">
        <v>33.2710336529016</v>
      </c>
      <c r="G22">
        <v>31.910372085714801</v>
      </c>
      <c r="H22">
        <f t="shared" si="3"/>
        <v>3.8606141142887997</v>
      </c>
      <c r="I22">
        <f t="shared" si="4"/>
        <v>9.0544057277028394</v>
      </c>
      <c r="J22">
        <f t="shared" si="5"/>
        <v>34.955566548866933</v>
      </c>
      <c r="L22">
        <v>117.0193</v>
      </c>
      <c r="M22">
        <v>0</v>
      </c>
      <c r="N22" t="s">
        <v>70</v>
      </c>
      <c r="O22" t="s">
        <v>93</v>
      </c>
      <c r="P22" t="s">
        <v>31</v>
      </c>
    </row>
    <row r="23" spans="1:16" x14ac:dyDescent="0.35">
      <c r="A23">
        <v>146.04580000000001</v>
      </c>
      <c r="B23">
        <v>31.552224405850598</v>
      </c>
      <c r="C23">
        <v>35.604336709761299</v>
      </c>
      <c r="D23">
        <v>29.236957972779699</v>
      </c>
      <c r="E23">
        <v>71.244118482904796</v>
      </c>
      <c r="F23">
        <v>79.431921696152997</v>
      </c>
      <c r="G23">
        <v>66.747160515223101</v>
      </c>
      <c r="H23">
        <f t="shared" si="3"/>
        <v>2.2555790342596236</v>
      </c>
      <c r="I23">
        <f t="shared" si="4"/>
        <v>32.131173029463866</v>
      </c>
      <c r="J23">
        <f t="shared" si="5"/>
        <v>72.474400231426969</v>
      </c>
      <c r="L23">
        <v>146.04589999999999</v>
      </c>
      <c r="M23">
        <v>-0.68471599999999999</v>
      </c>
      <c r="N23" t="s">
        <v>71</v>
      </c>
      <c r="O23" t="s">
        <v>92</v>
      </c>
      <c r="P23" t="s">
        <v>31</v>
      </c>
    </row>
    <row r="24" spans="1:16" x14ac:dyDescent="0.35">
      <c r="A24">
        <v>303.233</v>
      </c>
      <c r="B24">
        <v>51.1136765683842</v>
      </c>
      <c r="C24">
        <v>53.944095004541403</v>
      </c>
      <c r="D24">
        <v>53.367658064415501</v>
      </c>
      <c r="E24">
        <v>147.799409483651</v>
      </c>
      <c r="F24">
        <v>100.521754270879</v>
      </c>
      <c r="G24">
        <v>114.092428308911</v>
      </c>
      <c r="H24">
        <f t="shared" si="3"/>
        <v>2.2875973440189403</v>
      </c>
      <c r="I24">
        <f t="shared" si="4"/>
        <v>52.808476545780366</v>
      </c>
      <c r="J24">
        <f t="shared" si="5"/>
        <v>120.80453068781367</v>
      </c>
      <c r="L24">
        <v>303.233</v>
      </c>
      <c r="M24">
        <v>0</v>
      </c>
      <c r="N24" t="s">
        <v>72</v>
      </c>
      <c r="O24" t="s">
        <v>91</v>
      </c>
      <c r="P24" t="s">
        <v>31</v>
      </c>
    </row>
    <row r="25" spans="1:16" x14ac:dyDescent="0.35">
      <c r="A25">
        <v>135.03110000000001</v>
      </c>
      <c r="B25">
        <v>37.746132932360602</v>
      </c>
      <c r="C25">
        <v>37.690502960487102</v>
      </c>
      <c r="D25">
        <v>39.019343451142902</v>
      </c>
      <c r="E25">
        <v>48.833675773602998</v>
      </c>
      <c r="F25">
        <v>43.949787218634</v>
      </c>
      <c r="G25">
        <v>44.065212397048498</v>
      </c>
      <c r="H25">
        <f t="shared" si="3"/>
        <v>1.1956446152803863</v>
      </c>
      <c r="I25">
        <f t="shared" si="4"/>
        <v>38.151993114663533</v>
      </c>
      <c r="J25">
        <f t="shared" si="5"/>
        <v>45.61622512976183</v>
      </c>
      <c r="L25">
        <v>135.03120000000001</v>
      </c>
      <c r="M25">
        <v>-0.74056999999999995</v>
      </c>
      <c r="N25" t="s">
        <v>73</v>
      </c>
      <c r="O25" t="s">
        <v>90</v>
      </c>
      <c r="P25" t="s">
        <v>31</v>
      </c>
    </row>
    <row r="26" spans="1:16" x14ac:dyDescent="0.35">
      <c r="A26">
        <v>175.0247</v>
      </c>
      <c r="B26">
        <v>9.1909808882914206</v>
      </c>
      <c r="C26">
        <v>6.7390254167909696</v>
      </c>
      <c r="D26">
        <v>9.4434093475406993</v>
      </c>
      <c r="E26">
        <v>7.4244068957941396</v>
      </c>
      <c r="F26">
        <v>6.0437628230786196</v>
      </c>
      <c r="G26">
        <v>6.4664239089967301</v>
      </c>
      <c r="H26">
        <f t="shared" si="3"/>
        <v>0.78564880269908255</v>
      </c>
      <c r="I26">
        <f t="shared" si="4"/>
        <v>8.4578052175410292</v>
      </c>
      <c r="J26">
        <f t="shared" si="5"/>
        <v>6.6448645426231634</v>
      </c>
      <c r="L26">
        <v>175.0248</v>
      </c>
      <c r="M26">
        <v>-0.57134799999999997</v>
      </c>
      <c r="N26" t="s">
        <v>74</v>
      </c>
      <c r="O26" t="s">
        <v>89</v>
      </c>
      <c r="P26" t="s">
        <v>31</v>
      </c>
    </row>
    <row r="27" spans="1:16" x14ac:dyDescent="0.35">
      <c r="A27" s="10">
        <v>124.0074</v>
      </c>
      <c r="B27">
        <v>88.466170435029397</v>
      </c>
      <c r="C27">
        <v>83.614932033079896</v>
      </c>
      <c r="D27">
        <v>89.500462393783593</v>
      </c>
      <c r="E27">
        <v>41.593610481293801</v>
      </c>
      <c r="F27">
        <v>44.141180114007902</v>
      </c>
      <c r="G27">
        <v>39.294221092487597</v>
      </c>
      <c r="H27">
        <f>(AVERAGE(E27:G27)/AVERAGE(B27:D27))</f>
        <v>0.47797333024519834</v>
      </c>
      <c r="I27">
        <f t="shared" si="4"/>
        <v>87.193854953964305</v>
      </c>
      <c r="J27">
        <f t="shared" si="5"/>
        <v>41.676337229263105</v>
      </c>
      <c r="K27">
        <f>I27/J27</f>
        <v>2.0921669405424863</v>
      </c>
      <c r="L27">
        <v>124.0074</v>
      </c>
      <c r="M27">
        <v>0</v>
      </c>
      <c r="N27" t="s">
        <v>75</v>
      </c>
      <c r="O27" t="s">
        <v>88</v>
      </c>
      <c r="P27" t="s">
        <v>31</v>
      </c>
    </row>
    <row r="28" spans="1:16" x14ac:dyDescent="0.35">
      <c r="A28">
        <v>133.01429999999999</v>
      </c>
      <c r="B28">
        <v>2.46560757858499</v>
      </c>
      <c r="C28">
        <v>6.9997965053061701</v>
      </c>
      <c r="D28">
        <v>3.43244164471463</v>
      </c>
      <c r="E28">
        <v>8.0864584456909707</v>
      </c>
      <c r="F28">
        <v>8.5377592168960206</v>
      </c>
      <c r="G28">
        <v>9.6058086103051199</v>
      </c>
      <c r="H28">
        <f t="shared" si="3"/>
        <v>2.0336749892051529</v>
      </c>
      <c r="I28">
        <f t="shared" si="4"/>
        <v>4.2992819095352637</v>
      </c>
      <c r="J28">
        <f t="shared" si="5"/>
        <v>8.7433420909640365</v>
      </c>
      <c r="L28">
        <v>133.01419999999999</v>
      </c>
      <c r="M28">
        <v>0.751799</v>
      </c>
      <c r="N28" t="s">
        <v>76</v>
      </c>
      <c r="O28" t="s">
        <v>87</v>
      </c>
      <c r="P28" t="s">
        <v>31</v>
      </c>
    </row>
    <row r="29" spans="1:16" x14ac:dyDescent="0.35">
      <c r="A29">
        <v>151.02619999999999</v>
      </c>
      <c r="B29">
        <v>30.346997221234101</v>
      </c>
      <c r="C29">
        <v>29.7238675586303</v>
      </c>
      <c r="D29">
        <v>30.6592367612243</v>
      </c>
      <c r="E29">
        <v>57.140208487724898</v>
      </c>
      <c r="F29">
        <v>47.207210439584699</v>
      </c>
      <c r="G29">
        <v>51.336135390371197</v>
      </c>
      <c r="H29">
        <f t="shared" si="3"/>
        <v>1.7158974989924023</v>
      </c>
      <c r="I29">
        <f t="shared" si="4"/>
        <v>30.243367180362899</v>
      </c>
      <c r="J29">
        <f t="shared" si="5"/>
        <v>51.894518105893603</v>
      </c>
      <c r="L29">
        <v>151.02610000000001</v>
      </c>
      <c r="M29">
        <v>0.66213699999999998</v>
      </c>
      <c r="N29" t="s">
        <v>77</v>
      </c>
      <c r="O29" t="s">
        <v>86</v>
      </c>
      <c r="P29" t="s">
        <v>31</v>
      </c>
    </row>
    <row r="30" spans="1:16" x14ac:dyDescent="0.35">
      <c r="A30">
        <v>167.02099999999999</v>
      </c>
      <c r="B30">
        <v>11.9099331477581</v>
      </c>
      <c r="C30">
        <v>10.9616635420898</v>
      </c>
      <c r="D30">
        <v>11.283471010510199</v>
      </c>
      <c r="E30">
        <v>22.2582376844226</v>
      </c>
      <c r="F30">
        <v>20.7315694110222</v>
      </c>
      <c r="G30">
        <v>20.2474294245607</v>
      </c>
      <c r="H30">
        <f t="shared" si="3"/>
        <v>1.8514744890797712</v>
      </c>
      <c r="I30">
        <f t="shared" si="4"/>
        <v>11.385022566786033</v>
      </c>
      <c r="J30">
        <f t="shared" si="5"/>
        <v>21.079078840001834</v>
      </c>
      <c r="L30">
        <v>167.02109999999999</v>
      </c>
      <c r="M30">
        <v>-0.59872700000000001</v>
      </c>
      <c r="N30" t="s">
        <v>78</v>
      </c>
      <c r="O30" t="s">
        <v>85</v>
      </c>
      <c r="P30" t="s">
        <v>31</v>
      </c>
    </row>
    <row r="31" spans="1:16" x14ac:dyDescent="0.35">
      <c r="A31" s="10">
        <v>267.07339999999999</v>
      </c>
      <c r="B31">
        <v>15.085257158540999</v>
      </c>
      <c r="C31">
        <v>17.6420994438793</v>
      </c>
      <c r="D31">
        <v>15.0078620011115</v>
      </c>
      <c r="E31">
        <v>10.036055845778</v>
      </c>
      <c r="F31">
        <v>10.7331485972142</v>
      </c>
      <c r="G31">
        <v>9.7966844678550995</v>
      </c>
      <c r="H31">
        <f t="shared" si="3"/>
        <v>0.64032154465897451</v>
      </c>
      <c r="I31">
        <f t="shared" si="4"/>
        <v>15.9117395345106</v>
      </c>
      <c r="J31">
        <f t="shared" si="5"/>
        <v>10.1886296369491</v>
      </c>
      <c r="K31">
        <f>I31/J31</f>
        <v>1.5617153730671123</v>
      </c>
      <c r="L31">
        <v>267.07350000000002</v>
      </c>
      <c r="M31">
        <v>-0.37442900000000001</v>
      </c>
      <c r="N31" t="s">
        <v>79</v>
      </c>
      <c r="O31" t="s">
        <v>84</v>
      </c>
      <c r="P31" t="s">
        <v>31</v>
      </c>
    </row>
    <row r="32" spans="1:16" x14ac:dyDescent="0.35">
      <c r="A32">
        <v>111.01990000000001</v>
      </c>
      <c r="B32">
        <v>3.1627630015344699</v>
      </c>
      <c r="C32">
        <v>3.0826410057928402</v>
      </c>
      <c r="D32">
        <v>3.3479890731969202</v>
      </c>
      <c r="E32">
        <v>8.4042888172898103</v>
      </c>
      <c r="F32">
        <v>6.9400774945911197</v>
      </c>
      <c r="G32">
        <v>7.4130610699203698</v>
      </c>
      <c r="H32">
        <f>(AVERAGE(E32:G32)/AVERAGE(B32:D32))</f>
        <v>2.3721979481901645</v>
      </c>
      <c r="I32">
        <f t="shared" si="4"/>
        <v>3.1977976935080767</v>
      </c>
      <c r="J32">
        <f t="shared" si="5"/>
        <v>7.5858091272671002</v>
      </c>
      <c r="L32">
        <v>111.02</v>
      </c>
      <c r="M32">
        <v>-0.90073899999999996</v>
      </c>
      <c r="N32" t="s">
        <v>80</v>
      </c>
      <c r="O32" t="s">
        <v>83</v>
      </c>
      <c r="P32" t="s">
        <v>31</v>
      </c>
    </row>
  </sheetData>
  <mergeCells count="6">
    <mergeCell ref="B20:D20"/>
    <mergeCell ref="E20:G20"/>
    <mergeCell ref="I20:J20"/>
    <mergeCell ref="B2:D2"/>
    <mergeCell ref="E2:G2"/>
    <mergeCell ref="I2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ice Zickuhr</dc:creator>
  <cp:lastModifiedBy>Greice Zickuhr</cp:lastModifiedBy>
  <dcterms:created xsi:type="dcterms:W3CDTF">2023-07-05T13:44:04Z</dcterms:created>
  <dcterms:modified xsi:type="dcterms:W3CDTF">2024-03-24T09:08:01Z</dcterms:modified>
</cp:coreProperties>
</file>